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pf-my.sharepoint.com/personal/simone_tassani_upf_edu/Documents/Holoa/Papers/001_Gait/Submission Frontiers_2021_11/Supplementary_Materials/"/>
    </mc:Choice>
  </mc:AlternateContent>
  <xr:revisionPtr revIDLastSave="89" documentId="8_{17317B53-60E7-44CC-9870-810E6E176651}" xr6:coauthVersionLast="47" xr6:coauthVersionMax="47" xr10:uidLastSave="{76E1C649-F375-4A5D-BB2B-4A7B6DC546CD}"/>
  <bookViews>
    <workbookView xWindow="-25320" yWindow="-300" windowWidth="25440" windowHeight="15390" xr2:uid="{75E018E6-1F81-42A5-A6AF-6BB15AE89FD7}"/>
  </bookViews>
  <sheets>
    <sheet name="Raw_Data" sheetId="2" r:id="rId1"/>
    <sheet name="Multivariate Test" sheetId="1" r:id="rId2"/>
    <sheet name="Univariate Between" sheetId="3" r:id="rId3"/>
    <sheet name="Univariate Within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89" uniqueCount="138">
  <si>
    <t>Sample</t>
  </si>
  <si>
    <t>Gender</t>
  </si>
  <si>
    <t>GroupName</t>
  </si>
  <si>
    <t>AgeGroup</t>
  </si>
  <si>
    <t>BMI_Value</t>
  </si>
  <si>
    <t>fRGRVEM</t>
  </si>
  <si>
    <t>fRGRAPM</t>
  </si>
  <si>
    <t>fRGRMLM</t>
  </si>
  <si>
    <t>fRHPIEM</t>
  </si>
  <si>
    <t>velMEANM</t>
  </si>
  <si>
    <t>tRSTRIDE_M</t>
  </si>
  <si>
    <t>Female</t>
  </si>
  <si>
    <t>68-75</t>
  </si>
  <si>
    <t>Male</t>
  </si>
  <si>
    <t>60-67</t>
  </si>
  <si>
    <t>Final</t>
  </si>
  <si>
    <r>
      <t>Multivariate Tests</t>
    </r>
    <r>
      <rPr>
        <b/>
        <vertAlign val="superscript"/>
        <sz val="9"/>
        <color indexed="8"/>
        <rFont val="Arial Bold"/>
      </rPr>
      <t>a</t>
    </r>
  </si>
  <si>
    <t>Effect</t>
  </si>
  <si>
    <t>Value</t>
  </si>
  <si>
    <t>F</t>
  </si>
  <si>
    <t>Hypothesis df</t>
  </si>
  <si>
    <t>Error df</t>
  </si>
  <si>
    <t>Sig.</t>
  </si>
  <si>
    <t>Partial Eta Squared</t>
  </si>
  <si>
    <t>Between Subjects</t>
  </si>
  <si>
    <t>Intercept</t>
  </si>
  <si>
    <t>Pillai's Trace</t>
  </si>
  <si>
    <t>Wilks' Lambda</t>
  </si>
  <si>
    <t>Hotelling's Trace</t>
  </si>
  <si>
    <t>Roy's Largest Root</t>
  </si>
  <si>
    <t>Gender * GroupName</t>
  </si>
  <si>
    <t>Gender * AgeGroup</t>
  </si>
  <si>
    <t>Gender * BMI_Value</t>
  </si>
  <si>
    <t>GroupName * AgeGroup</t>
  </si>
  <si>
    <t>GroupName * BMI_Value</t>
  </si>
  <si>
    <t>AgeGroup * BMI_Value</t>
  </si>
  <si>
    <t>Gender * GroupName * AgeGroup</t>
  </si>
  <si>
    <t>Gender * GroupName * BMI_Value</t>
  </si>
  <si>
    <t>Gender * AgeGroup * BMI_Value</t>
  </si>
  <si>
    <t>GroupName * AgeGroup * BMI_Value</t>
  </si>
  <si>
    <t>Gender * GroupName * AgeGroup * BMI_Value</t>
  </si>
  <si>
    <t>Within Subjects</t>
  </si>
  <si>
    <t>time</t>
  </si>
  <si>
    <t>time * velMEANM</t>
  </si>
  <si>
    <t>time * Gender</t>
  </si>
  <si>
    <t>time * GroupName</t>
  </si>
  <si>
    <t>time * AgeGroup</t>
  </si>
  <si>
    <t>time * BMI_Value</t>
  </si>
  <si>
    <t>time * Gender  *  GroupName</t>
  </si>
  <si>
    <t>time * Gender  *  AgeGroup</t>
  </si>
  <si>
    <t>time * Gender  *  BMI_Value</t>
  </si>
  <si>
    <t>time * GroupName  *  AgeGroup</t>
  </si>
  <si>
    <t>time * GroupName  *  BMI_Value</t>
  </si>
  <si>
    <t>time * AgeGroup  *  BMI_Value</t>
  </si>
  <si>
    <t>time * Gender  *  GroupName  *  AgeGroup</t>
  </si>
  <si>
    <t>time * Gender  *  GroupName  *  BMI_Value</t>
  </si>
  <si>
    <t>time * Gender  *  AgeGroup  *  BMI_Value</t>
  </si>
  <si>
    <t>time * GroupName  *  AgeGroup  *  BMI_Value</t>
  </si>
  <si>
    <t>time * Gender  *  GroupName  *  AgeGroup  *  BMI_Value</t>
  </si>
  <si>
    <t>b. Exact statistic</t>
  </si>
  <si>
    <t>c. Computed using alpha = .05</t>
  </si>
  <si>
    <t>Tests of Between-Subjects Effects</t>
  </si>
  <si>
    <t>Source</t>
  </si>
  <si>
    <t>Type III Sum of Squares</t>
  </si>
  <si>
    <t>df</t>
  </si>
  <si>
    <t>Mean Square</t>
  </si>
  <si>
    <t>Error</t>
  </si>
  <si>
    <t xml:space="preserve">Transformed Variable: </t>
  </si>
  <si>
    <t>Average</t>
  </si>
  <si>
    <t>GRVE</t>
  </si>
  <si>
    <t>GRAP</t>
  </si>
  <si>
    <t>GRML</t>
  </si>
  <si>
    <t>p&lt;0.0056</t>
  </si>
  <si>
    <t>p&lt;0.018</t>
  </si>
  <si>
    <t>Univariate Tests</t>
  </si>
  <si>
    <t>Sphericity Assumed</t>
  </si>
  <si>
    <t>Greenhouse-Geisser</t>
  </si>
  <si>
    <t>Huynh-Feldt</t>
  </si>
  <si>
    <t>Lower-bound</t>
  </si>
  <si>
    <t>Error(time)</t>
  </si>
  <si>
    <r>
      <t>31.370</t>
    </r>
    <r>
      <rPr>
        <vertAlign val="superscript"/>
        <sz val="9"/>
        <color indexed="8"/>
        <rFont val="Arial"/>
      </rPr>
      <t>b</t>
    </r>
  </si>
  <si>
    <r>
      <t>5.638</t>
    </r>
    <r>
      <rPr>
        <vertAlign val="superscript"/>
        <sz val="9"/>
        <color indexed="8"/>
        <rFont val="Arial"/>
      </rPr>
      <t>b</t>
    </r>
  </si>
  <si>
    <r>
      <t>1.929</t>
    </r>
    <r>
      <rPr>
        <vertAlign val="superscript"/>
        <sz val="9"/>
        <color indexed="8"/>
        <rFont val="Arial"/>
      </rPr>
      <t>b</t>
    </r>
  </si>
  <si>
    <r>
      <t>6.822</t>
    </r>
    <r>
      <rPr>
        <vertAlign val="superscript"/>
        <sz val="9"/>
        <color indexed="8"/>
        <rFont val="Arial"/>
      </rPr>
      <t>b</t>
    </r>
  </si>
  <si>
    <r>
      <t>1.361</t>
    </r>
    <r>
      <rPr>
        <vertAlign val="superscript"/>
        <sz val="9"/>
        <color indexed="8"/>
        <rFont val="Arial"/>
      </rPr>
      <t>b</t>
    </r>
  </si>
  <si>
    <r>
      <t>1.712</t>
    </r>
    <r>
      <rPr>
        <vertAlign val="superscript"/>
        <sz val="9"/>
        <color indexed="8"/>
        <rFont val="Arial"/>
      </rPr>
      <t>b</t>
    </r>
  </si>
  <si>
    <r>
      <t>2.313</t>
    </r>
    <r>
      <rPr>
        <vertAlign val="superscript"/>
        <sz val="9"/>
        <color indexed="8"/>
        <rFont val="Arial"/>
      </rPr>
      <t>b</t>
    </r>
  </si>
  <si>
    <r>
      <t>1.530</t>
    </r>
    <r>
      <rPr>
        <vertAlign val="superscript"/>
        <sz val="9"/>
        <color indexed="8"/>
        <rFont val="Arial"/>
      </rPr>
      <t>b</t>
    </r>
  </si>
  <si>
    <r>
      <t>1.156</t>
    </r>
    <r>
      <rPr>
        <vertAlign val="superscript"/>
        <sz val="9"/>
        <color indexed="8"/>
        <rFont val="Arial"/>
      </rPr>
      <t>b</t>
    </r>
  </si>
  <si>
    <r>
      <t>1.005</t>
    </r>
    <r>
      <rPr>
        <vertAlign val="superscript"/>
        <sz val="9"/>
        <color indexed="8"/>
        <rFont val="Arial"/>
      </rPr>
      <t>b</t>
    </r>
  </si>
  <si>
    <r>
      <t>1.576</t>
    </r>
    <r>
      <rPr>
        <vertAlign val="superscript"/>
        <sz val="9"/>
        <color indexed="8"/>
        <rFont val="Arial"/>
      </rPr>
      <t>b</t>
    </r>
  </si>
  <si>
    <r>
      <t>2.158</t>
    </r>
    <r>
      <rPr>
        <vertAlign val="superscript"/>
        <sz val="9"/>
        <color indexed="8"/>
        <rFont val="Arial"/>
      </rPr>
      <t>b</t>
    </r>
  </si>
  <si>
    <r>
      <t>2.289</t>
    </r>
    <r>
      <rPr>
        <vertAlign val="superscript"/>
        <sz val="9"/>
        <color indexed="8"/>
        <rFont val="Arial"/>
      </rPr>
      <t>b</t>
    </r>
  </si>
  <si>
    <r>
      <t>1.759</t>
    </r>
    <r>
      <rPr>
        <vertAlign val="superscript"/>
        <sz val="9"/>
        <color indexed="8"/>
        <rFont val="Arial"/>
      </rPr>
      <t>b</t>
    </r>
  </si>
  <si>
    <r>
      <t>.878</t>
    </r>
    <r>
      <rPr>
        <vertAlign val="superscript"/>
        <sz val="9"/>
        <color indexed="8"/>
        <rFont val="Arial"/>
      </rPr>
      <t>b</t>
    </r>
  </si>
  <si>
    <r>
      <t>1.489</t>
    </r>
    <r>
      <rPr>
        <vertAlign val="superscript"/>
        <sz val="9"/>
        <color indexed="8"/>
        <rFont val="Arial"/>
      </rPr>
      <t>b</t>
    </r>
  </si>
  <si>
    <r>
      <t>1.991</t>
    </r>
    <r>
      <rPr>
        <vertAlign val="superscript"/>
        <sz val="9"/>
        <color indexed="8"/>
        <rFont val="Arial"/>
      </rPr>
      <t>b</t>
    </r>
  </si>
  <si>
    <r>
      <t>1.671</t>
    </r>
    <r>
      <rPr>
        <vertAlign val="superscript"/>
        <sz val="9"/>
        <color indexed="8"/>
        <rFont val="Arial"/>
      </rPr>
      <t>b</t>
    </r>
  </si>
  <si>
    <r>
      <t>3.142</t>
    </r>
    <r>
      <rPr>
        <vertAlign val="superscript"/>
        <sz val="9"/>
        <color indexed="8"/>
        <rFont val="Arial"/>
      </rPr>
      <t>b</t>
    </r>
  </si>
  <si>
    <r>
      <t>14.847</t>
    </r>
    <r>
      <rPr>
        <vertAlign val="superscript"/>
        <sz val="9"/>
        <color indexed="8"/>
        <rFont val="Arial"/>
      </rPr>
      <t>b</t>
    </r>
  </si>
  <si>
    <t>time * tRSTRIDE_M</t>
  </si>
  <si>
    <r>
      <t>1.917</t>
    </r>
    <r>
      <rPr>
        <vertAlign val="superscript"/>
        <sz val="9"/>
        <color indexed="8"/>
        <rFont val="Arial"/>
      </rPr>
      <t>b</t>
    </r>
  </si>
  <si>
    <r>
      <t>3.593</t>
    </r>
    <r>
      <rPr>
        <vertAlign val="superscript"/>
        <sz val="9"/>
        <color indexed="8"/>
        <rFont val="Arial"/>
      </rPr>
      <t>b</t>
    </r>
  </si>
  <si>
    <r>
      <t>1.858</t>
    </r>
    <r>
      <rPr>
        <vertAlign val="superscript"/>
        <sz val="9"/>
        <color indexed="8"/>
        <rFont val="Arial"/>
      </rPr>
      <t>b</t>
    </r>
  </si>
  <si>
    <r>
      <t>1.337</t>
    </r>
    <r>
      <rPr>
        <vertAlign val="superscript"/>
        <sz val="9"/>
        <color indexed="8"/>
        <rFont val="Arial"/>
      </rPr>
      <t>b</t>
    </r>
  </si>
  <si>
    <r>
      <t>3.054</t>
    </r>
    <r>
      <rPr>
        <vertAlign val="superscript"/>
        <sz val="9"/>
        <color indexed="8"/>
        <rFont val="Arial"/>
      </rPr>
      <t>b</t>
    </r>
  </si>
  <si>
    <r>
      <t>1.206</t>
    </r>
    <r>
      <rPr>
        <vertAlign val="superscript"/>
        <sz val="9"/>
        <color indexed="8"/>
        <rFont val="Arial"/>
      </rPr>
      <t>b</t>
    </r>
  </si>
  <si>
    <r>
      <t>1.040</t>
    </r>
    <r>
      <rPr>
        <vertAlign val="superscript"/>
        <sz val="9"/>
        <color indexed="8"/>
        <rFont val="Arial"/>
      </rPr>
      <t>b</t>
    </r>
  </si>
  <si>
    <r>
      <t>1.232</t>
    </r>
    <r>
      <rPr>
        <vertAlign val="superscript"/>
        <sz val="9"/>
        <color indexed="8"/>
        <rFont val="Arial"/>
      </rPr>
      <t>b</t>
    </r>
  </si>
  <si>
    <r>
      <t>.831</t>
    </r>
    <r>
      <rPr>
        <vertAlign val="superscript"/>
        <sz val="9"/>
        <color indexed="8"/>
        <rFont val="Arial"/>
      </rPr>
      <t>b</t>
    </r>
  </si>
  <si>
    <r>
      <t>.730</t>
    </r>
    <r>
      <rPr>
        <vertAlign val="superscript"/>
        <sz val="9"/>
        <color indexed="8"/>
        <rFont val="Arial"/>
      </rPr>
      <t>b</t>
    </r>
  </si>
  <si>
    <r>
      <t>1.179</t>
    </r>
    <r>
      <rPr>
        <vertAlign val="superscript"/>
        <sz val="9"/>
        <color indexed="8"/>
        <rFont val="Arial"/>
      </rPr>
      <t>b</t>
    </r>
  </si>
  <si>
    <r>
      <t>.900</t>
    </r>
    <r>
      <rPr>
        <vertAlign val="superscript"/>
        <sz val="9"/>
        <color indexed="8"/>
        <rFont val="Arial"/>
      </rPr>
      <t>b</t>
    </r>
  </si>
  <si>
    <r>
      <t>1.627</t>
    </r>
    <r>
      <rPr>
        <vertAlign val="superscript"/>
        <sz val="9"/>
        <color indexed="8"/>
        <rFont val="Arial"/>
      </rPr>
      <t>b</t>
    </r>
  </si>
  <si>
    <r>
      <t>1.190</t>
    </r>
    <r>
      <rPr>
        <vertAlign val="superscript"/>
        <sz val="9"/>
        <color indexed="8"/>
        <rFont val="Arial"/>
      </rPr>
      <t>b</t>
    </r>
  </si>
  <si>
    <r>
      <t>1.719</t>
    </r>
    <r>
      <rPr>
        <vertAlign val="superscript"/>
        <sz val="9"/>
        <color indexed="8"/>
        <rFont val="Arial"/>
      </rPr>
      <t>b</t>
    </r>
  </si>
  <si>
    <r>
      <t>1.456</t>
    </r>
    <r>
      <rPr>
        <vertAlign val="superscript"/>
        <sz val="9"/>
        <color indexed="8"/>
        <rFont val="Arial"/>
      </rPr>
      <t>b</t>
    </r>
  </si>
  <si>
    <t>a. Design: Intercept + velMEANM + tRSTRIDE_M + Gender + GroupName + AgeGroup + BMI_Value + Gender * GroupName + Gender * AgeGroup + Gender * BMI_Value + GroupName * AgeGroup + GroupName * BMI_Value + AgeGroup * BMI_Value + Gender * GroupName * AgeGroup + Gender * GroupName * BMI_Value + Gender * AgeGroup * BMI_Value + GroupName * AgeGroup * BMI_Value + Gender * GroupName * AgeGroup * BMI_Value 
 Within Subjects Design: time</t>
  </si>
  <si>
    <t>p&lt;0.005</t>
  </si>
  <si>
    <t>Conservative</t>
  </si>
  <si>
    <t>TKR</t>
  </si>
  <si>
    <t>AML</t>
  </si>
  <si>
    <t>KML</t>
  </si>
  <si>
    <t>KAP</t>
  </si>
  <si>
    <t>KCP</t>
  </si>
  <si>
    <t>HPML</t>
  </si>
  <si>
    <t>HPAP</t>
  </si>
  <si>
    <t>HPCP</t>
  </si>
  <si>
    <t>fRHPMLM</t>
  </si>
  <si>
    <t>fRHPAPM</t>
  </si>
  <si>
    <t>fRKMLM</t>
  </si>
  <si>
    <t>fRKCPM</t>
  </si>
  <si>
    <t>fRKAPM</t>
  </si>
  <si>
    <t>No outliers and no KAP</t>
  </si>
  <si>
    <t>fRAMLM</t>
  </si>
  <si>
    <t>Patient ID</t>
  </si>
  <si>
    <t xml:space="preserve">obese – BMI≥30      </t>
  </si>
  <si>
    <t xml:space="preserve">nonobese – BMI&lt;30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###.000"/>
    <numFmt numFmtId="165" formatCode="###0.000"/>
    <numFmt numFmtId="166" formatCode="###0"/>
    <numFmt numFmtId="167" formatCode="0.000E+00"/>
    <numFmt numFmtId="168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b/>
      <vertAlign val="superscript"/>
      <sz val="9"/>
      <color indexed="8"/>
      <name val="Arial Bold"/>
    </font>
    <font>
      <sz val="9"/>
      <color indexed="8"/>
      <name val="Arial"/>
      <family val="2"/>
    </font>
    <font>
      <sz val="10"/>
      <color indexed="8"/>
      <name val="Arial"/>
    </font>
    <font>
      <sz val="11"/>
      <color indexed="8"/>
      <name val="Calibri"/>
    </font>
    <font>
      <sz val="10"/>
      <name val="Arial"/>
    </font>
    <font>
      <sz val="9"/>
      <color indexed="8"/>
      <name val="Arial"/>
    </font>
    <font>
      <vertAlign val="superscript"/>
      <sz val="9"/>
      <color indexed="8"/>
      <name val="Arial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indexed="9"/>
        <bgColor indexed="64"/>
      </patternFill>
    </fill>
  </fills>
  <borders count="50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/>
      <right/>
      <top style="thick">
        <color indexed="8"/>
      </top>
      <bottom style="thin">
        <color indexed="8"/>
      </bottom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/>
      <right/>
      <top/>
      <bottom style="thin">
        <color indexed="8"/>
      </bottom>
      <diagonal/>
    </border>
    <border>
      <left/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/>
      <top/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medium">
        <color indexed="64"/>
      </left>
      <right/>
      <top style="medium">
        <color indexed="64"/>
      </top>
      <bottom style="thick">
        <color indexed="8"/>
      </bottom>
      <diagonal/>
    </border>
    <border>
      <left/>
      <right/>
      <top style="medium">
        <color indexed="64"/>
      </top>
      <bottom style="thick">
        <color indexed="8"/>
      </bottom>
      <diagonal/>
    </border>
    <border>
      <left/>
      <right style="thick">
        <color indexed="8"/>
      </right>
      <top style="medium">
        <color indexed="64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medium">
        <color indexed="64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64"/>
      </top>
      <bottom style="thick">
        <color indexed="8"/>
      </bottom>
      <diagonal/>
    </border>
    <border>
      <left style="thin">
        <color indexed="8"/>
      </left>
      <right style="medium">
        <color indexed="64"/>
      </right>
      <top style="medium">
        <color indexed="64"/>
      </top>
      <bottom style="thick">
        <color indexed="8"/>
      </bottom>
      <diagonal/>
    </border>
    <border>
      <left style="medium">
        <color indexed="64"/>
      </left>
      <right/>
      <top style="thick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64"/>
      </right>
      <top style="thick">
        <color indexed="8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8"/>
      </left>
      <right style="medium">
        <color indexed="64"/>
      </right>
      <top/>
      <bottom/>
      <diagonal/>
    </border>
    <border>
      <left style="thin">
        <color indexed="8"/>
      </left>
      <right style="medium">
        <color indexed="64"/>
      </right>
      <top/>
      <bottom style="thin">
        <color indexed="8"/>
      </bottom>
      <diagonal/>
    </border>
    <border>
      <left style="medium">
        <color indexed="64"/>
      </left>
      <right/>
      <top/>
      <bottom style="thin">
        <color indexed="8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ck">
        <color indexed="8"/>
      </right>
      <top/>
      <bottom style="medium">
        <color indexed="64"/>
      </bottom>
      <diagonal/>
    </border>
    <border>
      <left style="thick">
        <color indexed="8"/>
      </left>
      <right style="thin">
        <color indexed="8"/>
      </right>
      <top/>
      <bottom style="medium">
        <color indexed="64"/>
      </bottom>
      <diagonal/>
    </border>
    <border>
      <left style="thin">
        <color indexed="8"/>
      </left>
      <right style="thin">
        <color indexed="8"/>
      </right>
      <top/>
      <bottom style="medium">
        <color indexed="64"/>
      </bottom>
      <diagonal/>
    </border>
    <border>
      <left style="thin">
        <color indexed="8"/>
      </left>
      <right style="medium">
        <color indexed="64"/>
      </right>
      <top/>
      <bottom style="medium">
        <color indexed="64"/>
      </bottom>
      <diagonal/>
    </border>
  </borders>
  <cellStyleXfs count="6">
    <xf numFmtId="0" fontId="0" fillId="0" borderId="0"/>
    <xf numFmtId="0" fontId="2" fillId="0" borderId="0"/>
    <xf numFmtId="0" fontId="6" fillId="0" borderId="0"/>
    <xf numFmtId="0" fontId="8" fillId="0" borderId="0"/>
    <xf numFmtId="0" fontId="8" fillId="0" borderId="0"/>
    <xf numFmtId="0" fontId="8" fillId="0" borderId="0"/>
  </cellStyleXfs>
  <cellXfs count="144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7" fillId="2" borderId="1" xfId="2" applyFont="1" applyFill="1" applyBorder="1" applyAlignment="1">
      <alignment horizontal="center"/>
    </xf>
    <xf numFmtId="0" fontId="7" fillId="0" borderId="2" xfId="2" applyFont="1" applyBorder="1" applyAlignment="1">
      <alignment horizontal="right" wrapText="1"/>
    </xf>
    <xf numFmtId="0" fontId="7" fillId="0" borderId="2" xfId="2" applyFont="1" applyBorder="1" applyAlignment="1">
      <alignment wrapText="1"/>
    </xf>
    <xf numFmtId="0" fontId="9" fillId="0" borderId="6" xfId="3" applyFont="1" applyBorder="1" applyAlignment="1">
      <alignment horizontal="center" wrapText="1"/>
    </xf>
    <xf numFmtId="0" fontId="9" fillId="0" borderId="7" xfId="3" applyFont="1" applyBorder="1" applyAlignment="1">
      <alignment horizontal="center" wrapText="1"/>
    </xf>
    <xf numFmtId="0" fontId="9" fillId="0" borderId="8" xfId="3" applyFont="1" applyBorder="1" applyAlignment="1">
      <alignment horizontal="center" wrapText="1"/>
    </xf>
    <xf numFmtId="0" fontId="9" fillId="0" borderId="11" xfId="3" applyFont="1" applyBorder="1" applyAlignment="1">
      <alignment horizontal="left" vertical="top" wrapText="1"/>
    </xf>
    <xf numFmtId="164" fontId="9" fillId="0" borderId="12" xfId="3" applyNumberFormat="1" applyFont="1" applyBorder="1" applyAlignment="1">
      <alignment horizontal="right" vertical="center"/>
    </xf>
    <xf numFmtId="0" fontId="9" fillId="0" borderId="13" xfId="3" applyFont="1" applyBorder="1" applyAlignment="1">
      <alignment horizontal="right" vertical="center"/>
    </xf>
    <xf numFmtId="165" fontId="9" fillId="0" borderId="13" xfId="3" applyNumberFormat="1" applyFont="1" applyBorder="1" applyAlignment="1">
      <alignment horizontal="right" vertical="center"/>
    </xf>
    <xf numFmtId="164" fontId="9" fillId="0" borderId="13" xfId="3" applyNumberFormat="1" applyFont="1" applyBorder="1" applyAlignment="1">
      <alignment horizontal="right" vertical="center"/>
    </xf>
    <xf numFmtId="164" fontId="9" fillId="0" borderId="14" xfId="3" applyNumberFormat="1" applyFont="1" applyBorder="1" applyAlignment="1">
      <alignment horizontal="right" vertical="center"/>
    </xf>
    <xf numFmtId="0" fontId="9" fillId="0" borderId="16" xfId="3" applyFont="1" applyBorder="1" applyAlignment="1">
      <alignment horizontal="left" vertical="top" wrapText="1"/>
    </xf>
    <xf numFmtId="164" fontId="9" fillId="0" borderId="17" xfId="3" applyNumberFormat="1" applyFont="1" applyBorder="1" applyAlignment="1">
      <alignment horizontal="right" vertical="center"/>
    </xf>
    <xf numFmtId="0" fontId="9" fillId="0" borderId="18" xfId="3" applyFont="1" applyBorder="1" applyAlignment="1">
      <alignment horizontal="right" vertical="center"/>
    </xf>
    <xf numFmtId="165" fontId="9" fillId="0" borderId="18" xfId="3" applyNumberFormat="1" applyFont="1" applyBorder="1" applyAlignment="1">
      <alignment horizontal="right" vertical="center"/>
    </xf>
    <xf numFmtId="164" fontId="9" fillId="0" borderId="18" xfId="3" applyNumberFormat="1" applyFont="1" applyBorder="1" applyAlignment="1">
      <alignment horizontal="right" vertical="center"/>
    </xf>
    <xf numFmtId="164" fontId="9" fillId="0" borderId="19" xfId="3" applyNumberFormat="1" applyFont="1" applyBorder="1" applyAlignment="1">
      <alignment horizontal="right" vertical="center"/>
    </xf>
    <xf numFmtId="165" fontId="9" fillId="0" borderId="17" xfId="3" applyNumberFormat="1" applyFont="1" applyBorder="1" applyAlignment="1">
      <alignment horizontal="right" vertical="center"/>
    </xf>
    <xf numFmtId="0" fontId="9" fillId="0" borderId="21" xfId="3" applyFont="1" applyBorder="1" applyAlignment="1">
      <alignment horizontal="left" vertical="top" wrapText="1"/>
    </xf>
    <xf numFmtId="165" fontId="9" fillId="0" borderId="22" xfId="3" applyNumberFormat="1" applyFont="1" applyBorder="1" applyAlignment="1">
      <alignment horizontal="right" vertical="center"/>
    </xf>
    <xf numFmtId="0" fontId="9" fillId="0" borderId="23" xfId="3" applyFont="1" applyBorder="1" applyAlignment="1">
      <alignment horizontal="right" vertical="center"/>
    </xf>
    <xf numFmtId="165" fontId="9" fillId="0" borderId="23" xfId="3" applyNumberFormat="1" applyFont="1" applyBorder="1" applyAlignment="1">
      <alignment horizontal="right" vertical="center"/>
    </xf>
    <xf numFmtId="164" fontId="9" fillId="0" borderId="23" xfId="3" applyNumberFormat="1" applyFont="1" applyBorder="1" applyAlignment="1">
      <alignment horizontal="right" vertical="center"/>
    </xf>
    <xf numFmtId="164" fontId="9" fillId="0" borderId="24" xfId="3" applyNumberFormat="1" applyFont="1" applyBorder="1" applyAlignment="1">
      <alignment horizontal="right" vertical="center"/>
    </xf>
    <xf numFmtId="164" fontId="9" fillId="0" borderId="22" xfId="3" applyNumberFormat="1" applyFont="1" applyBorder="1" applyAlignment="1">
      <alignment horizontal="right" vertical="center"/>
    </xf>
    <xf numFmtId="0" fontId="9" fillId="0" borderId="28" xfId="3" applyFont="1" applyBorder="1" applyAlignment="1">
      <alignment horizontal="left" vertical="top" wrapText="1"/>
    </xf>
    <xf numFmtId="164" fontId="9" fillId="0" borderId="29" xfId="3" applyNumberFormat="1" applyFont="1" applyBorder="1" applyAlignment="1">
      <alignment horizontal="right" vertical="center"/>
    </xf>
    <xf numFmtId="0" fontId="9" fillId="0" borderId="30" xfId="3" applyFont="1" applyBorder="1" applyAlignment="1">
      <alignment horizontal="right" vertical="center"/>
    </xf>
    <xf numFmtId="165" fontId="9" fillId="0" borderId="30" xfId="3" applyNumberFormat="1" applyFont="1" applyBorder="1" applyAlignment="1">
      <alignment horizontal="right" vertical="center"/>
    </xf>
    <xf numFmtId="164" fontId="9" fillId="0" borderId="30" xfId="3" applyNumberFormat="1" applyFont="1" applyBorder="1" applyAlignment="1">
      <alignment horizontal="right" vertical="center"/>
    </xf>
    <xf numFmtId="164" fontId="9" fillId="0" borderId="31" xfId="3" applyNumberFormat="1" applyFont="1" applyBorder="1" applyAlignment="1">
      <alignment horizontal="right" vertical="center"/>
    </xf>
    <xf numFmtId="0" fontId="9" fillId="0" borderId="0" xfId="3" applyFont="1" applyAlignment="1">
      <alignment vertical="top" wrapText="1"/>
    </xf>
    <xf numFmtId="0" fontId="9" fillId="0" borderId="6" xfId="4" applyFont="1" applyBorder="1" applyAlignment="1">
      <alignment horizontal="center" wrapText="1"/>
    </xf>
    <xf numFmtId="0" fontId="9" fillId="0" borderId="7" xfId="4" applyFont="1" applyBorder="1" applyAlignment="1">
      <alignment horizontal="center" wrapText="1"/>
    </xf>
    <xf numFmtId="0" fontId="9" fillId="0" borderId="8" xfId="4" applyFont="1" applyBorder="1" applyAlignment="1">
      <alignment horizontal="center" wrapText="1"/>
    </xf>
    <xf numFmtId="0" fontId="9" fillId="0" borderId="11" xfId="4" applyFont="1" applyBorder="1" applyAlignment="1">
      <alignment horizontal="left" vertical="top" wrapText="1"/>
    </xf>
    <xf numFmtId="165" fontId="9" fillId="0" borderId="12" xfId="4" applyNumberFormat="1" applyFont="1" applyBorder="1" applyAlignment="1">
      <alignment horizontal="right" vertical="center"/>
    </xf>
    <xf numFmtId="166" fontId="9" fillId="0" borderId="13" xfId="4" applyNumberFormat="1" applyFont="1" applyBorder="1" applyAlignment="1">
      <alignment horizontal="right" vertical="center"/>
    </xf>
    <xf numFmtId="165" fontId="9" fillId="0" borderId="13" xfId="4" applyNumberFormat="1" applyFont="1" applyBorder="1" applyAlignment="1">
      <alignment horizontal="right" vertical="center"/>
    </xf>
    <xf numFmtId="164" fontId="9" fillId="0" borderId="13" xfId="4" applyNumberFormat="1" applyFont="1" applyBorder="1" applyAlignment="1">
      <alignment horizontal="right" vertical="center"/>
    </xf>
    <xf numFmtId="164" fontId="9" fillId="0" borderId="14" xfId="4" applyNumberFormat="1" applyFont="1" applyBorder="1" applyAlignment="1">
      <alignment horizontal="right" vertical="center"/>
    </xf>
    <xf numFmtId="0" fontId="9" fillId="0" borderId="16" xfId="4" applyFont="1" applyBorder="1" applyAlignment="1">
      <alignment horizontal="left" vertical="top" wrapText="1"/>
    </xf>
    <xf numFmtId="165" fontId="9" fillId="0" borderId="17" xfId="4" applyNumberFormat="1" applyFont="1" applyBorder="1" applyAlignment="1">
      <alignment horizontal="right" vertical="center"/>
    </xf>
    <xf numFmtId="166" fontId="9" fillId="0" borderId="18" xfId="4" applyNumberFormat="1" applyFont="1" applyBorder="1" applyAlignment="1">
      <alignment horizontal="right" vertical="center"/>
    </xf>
    <xf numFmtId="165" fontId="9" fillId="0" borderId="18" xfId="4" applyNumberFormat="1" applyFont="1" applyBorder="1" applyAlignment="1">
      <alignment horizontal="right" vertical="center"/>
    </xf>
    <xf numFmtId="164" fontId="9" fillId="0" borderId="18" xfId="4" applyNumberFormat="1" applyFont="1" applyBorder="1" applyAlignment="1">
      <alignment horizontal="right" vertical="center"/>
    </xf>
    <xf numFmtId="164" fontId="9" fillId="0" borderId="19" xfId="4" applyNumberFormat="1" applyFont="1" applyBorder="1" applyAlignment="1">
      <alignment horizontal="right" vertical="center"/>
    </xf>
    <xf numFmtId="164" fontId="9" fillId="0" borderId="17" xfId="4" applyNumberFormat="1" applyFont="1" applyBorder="1" applyAlignment="1">
      <alignment horizontal="right" vertical="center"/>
    </xf>
    <xf numFmtId="0" fontId="9" fillId="0" borderId="21" xfId="4" applyFont="1" applyBorder="1" applyAlignment="1">
      <alignment horizontal="left" vertical="top" wrapText="1"/>
    </xf>
    <xf numFmtId="165" fontId="9" fillId="0" borderId="22" xfId="4" applyNumberFormat="1" applyFont="1" applyBorder="1" applyAlignment="1">
      <alignment horizontal="right" vertical="center"/>
    </xf>
    <xf numFmtId="166" fontId="9" fillId="0" borderId="23" xfId="4" applyNumberFormat="1" applyFont="1" applyBorder="1" applyAlignment="1">
      <alignment horizontal="right" vertical="center"/>
    </xf>
    <xf numFmtId="165" fontId="9" fillId="0" borderId="23" xfId="4" applyNumberFormat="1" applyFont="1" applyBorder="1" applyAlignment="1">
      <alignment horizontal="right" vertical="center"/>
    </xf>
    <xf numFmtId="164" fontId="9" fillId="0" borderId="23" xfId="4" applyNumberFormat="1" applyFont="1" applyBorder="1" applyAlignment="1">
      <alignment horizontal="right" vertical="center"/>
    </xf>
    <xf numFmtId="164" fontId="9" fillId="0" borderId="24" xfId="4" applyNumberFormat="1" applyFont="1" applyBorder="1" applyAlignment="1">
      <alignment horizontal="right" vertical="center"/>
    </xf>
    <xf numFmtId="164" fontId="9" fillId="0" borderId="22" xfId="4" applyNumberFormat="1" applyFont="1" applyBorder="1" applyAlignment="1">
      <alignment horizontal="right" vertical="center"/>
    </xf>
    <xf numFmtId="167" fontId="9" fillId="0" borderId="17" xfId="4" applyNumberFormat="1" applyFont="1" applyBorder="1" applyAlignment="1">
      <alignment horizontal="right" vertical="center"/>
    </xf>
    <xf numFmtId="167" fontId="9" fillId="0" borderId="18" xfId="4" applyNumberFormat="1" applyFont="1" applyBorder="1" applyAlignment="1">
      <alignment horizontal="right" vertical="center"/>
    </xf>
    <xf numFmtId="0" fontId="9" fillId="0" borderId="18" xfId="4" applyFont="1" applyBorder="1" applyAlignment="1">
      <alignment horizontal="left" vertical="center" wrapText="1"/>
    </xf>
    <xf numFmtId="0" fontId="9" fillId="0" borderId="19" xfId="4" applyFont="1" applyBorder="1" applyAlignment="1">
      <alignment horizontal="left" vertical="center" wrapText="1"/>
    </xf>
    <xf numFmtId="0" fontId="9" fillId="0" borderId="28" xfId="4" applyFont="1" applyBorder="1" applyAlignment="1">
      <alignment horizontal="left" vertical="top" wrapText="1"/>
    </xf>
    <xf numFmtId="165" fontId="9" fillId="0" borderId="29" xfId="4" applyNumberFormat="1" applyFont="1" applyBorder="1" applyAlignment="1">
      <alignment horizontal="right" vertical="center"/>
    </xf>
    <xf numFmtId="166" fontId="9" fillId="0" borderId="30" xfId="4" applyNumberFormat="1" applyFont="1" applyBorder="1" applyAlignment="1">
      <alignment horizontal="right" vertical="center"/>
    </xf>
    <xf numFmtId="164" fontId="9" fillId="0" borderId="30" xfId="4" applyNumberFormat="1" applyFont="1" applyBorder="1" applyAlignment="1">
      <alignment horizontal="right" vertical="center"/>
    </xf>
    <xf numFmtId="0" fontId="9" fillId="0" borderId="30" xfId="4" applyFont="1" applyBorder="1" applyAlignment="1">
      <alignment horizontal="left" vertical="center" wrapText="1"/>
    </xf>
    <xf numFmtId="0" fontId="9" fillId="0" borderId="31" xfId="4" applyFont="1" applyBorder="1" applyAlignment="1">
      <alignment horizontal="left" vertical="center" wrapText="1"/>
    </xf>
    <xf numFmtId="0" fontId="3" fillId="0" borderId="0" xfId="1" applyFont="1" applyAlignment="1">
      <alignment vertical="center"/>
    </xf>
    <xf numFmtId="0" fontId="9" fillId="0" borderId="11" xfId="5" applyFont="1" applyBorder="1" applyAlignment="1">
      <alignment horizontal="left" vertical="top" wrapText="1"/>
    </xf>
    <xf numFmtId="165" fontId="9" fillId="0" borderId="12" xfId="5" applyNumberFormat="1" applyFont="1" applyBorder="1" applyAlignment="1">
      <alignment horizontal="right" vertical="center"/>
    </xf>
    <xf numFmtId="166" fontId="9" fillId="0" borderId="13" xfId="5" applyNumberFormat="1" applyFont="1" applyBorder="1" applyAlignment="1">
      <alignment horizontal="right" vertical="center"/>
    </xf>
    <xf numFmtId="165" fontId="9" fillId="0" borderId="13" xfId="5" applyNumberFormat="1" applyFont="1" applyBorder="1" applyAlignment="1">
      <alignment horizontal="right" vertical="center"/>
    </xf>
    <xf numFmtId="164" fontId="9" fillId="0" borderId="13" xfId="5" applyNumberFormat="1" applyFont="1" applyBorder="1" applyAlignment="1">
      <alignment horizontal="right" vertical="center"/>
    </xf>
    <xf numFmtId="0" fontId="9" fillId="0" borderId="16" xfId="5" applyFont="1" applyBorder="1" applyAlignment="1">
      <alignment horizontal="left" vertical="top" wrapText="1"/>
    </xf>
    <xf numFmtId="165" fontId="9" fillId="0" borderId="17" xfId="5" applyNumberFormat="1" applyFont="1" applyBorder="1" applyAlignment="1">
      <alignment horizontal="right" vertical="center"/>
    </xf>
    <xf numFmtId="165" fontId="9" fillId="0" borderId="18" xfId="5" applyNumberFormat="1" applyFont="1" applyBorder="1" applyAlignment="1">
      <alignment horizontal="right" vertical="center"/>
    </xf>
    <xf numFmtId="164" fontId="9" fillId="0" borderId="18" xfId="5" applyNumberFormat="1" applyFont="1" applyBorder="1" applyAlignment="1">
      <alignment horizontal="right" vertical="center"/>
    </xf>
    <xf numFmtId="0" fontId="9" fillId="0" borderId="21" xfId="5" applyFont="1" applyBorder="1" applyAlignment="1">
      <alignment horizontal="left" vertical="top" wrapText="1"/>
    </xf>
    <xf numFmtId="165" fontId="9" fillId="0" borderId="22" xfId="5" applyNumberFormat="1" applyFont="1" applyBorder="1" applyAlignment="1">
      <alignment horizontal="right" vertical="center"/>
    </xf>
    <xf numFmtId="165" fontId="9" fillId="0" borderId="23" xfId="5" applyNumberFormat="1" applyFont="1" applyBorder="1" applyAlignment="1">
      <alignment horizontal="right" vertical="center"/>
    </xf>
    <xf numFmtId="164" fontId="9" fillId="0" borderId="23" xfId="5" applyNumberFormat="1" applyFont="1" applyBorder="1" applyAlignment="1">
      <alignment horizontal="right" vertical="center"/>
    </xf>
    <xf numFmtId="166" fontId="9" fillId="0" borderId="18" xfId="5" applyNumberFormat="1" applyFont="1" applyBorder="1" applyAlignment="1">
      <alignment horizontal="right" vertical="center"/>
    </xf>
    <xf numFmtId="164" fontId="9" fillId="0" borderId="17" xfId="5" applyNumberFormat="1" applyFont="1" applyBorder="1" applyAlignment="1">
      <alignment horizontal="right" vertical="center"/>
    </xf>
    <xf numFmtId="164" fontId="9" fillId="0" borderId="22" xfId="5" applyNumberFormat="1" applyFont="1" applyBorder="1" applyAlignment="1">
      <alignment horizontal="right" vertical="center"/>
    </xf>
    <xf numFmtId="167" fontId="9" fillId="0" borderId="18" xfId="5" applyNumberFormat="1" applyFont="1" applyBorder="1" applyAlignment="1">
      <alignment horizontal="right" vertical="center"/>
    </xf>
    <xf numFmtId="0" fontId="9" fillId="0" borderId="18" xfId="5" applyFont="1" applyBorder="1" applyAlignment="1">
      <alignment horizontal="left" vertical="center" wrapText="1"/>
    </xf>
    <xf numFmtId="0" fontId="9" fillId="0" borderId="23" xfId="5" applyFont="1" applyBorder="1" applyAlignment="1">
      <alignment horizontal="left" vertical="center" wrapText="1"/>
    </xf>
    <xf numFmtId="168" fontId="7" fillId="0" borderId="2" xfId="2" applyNumberFormat="1" applyFont="1" applyBorder="1" applyAlignment="1">
      <alignment horizontal="right" wrapText="1"/>
    </xf>
    <xf numFmtId="0" fontId="5" fillId="0" borderId="0" xfId="1" applyFont="1" applyBorder="1" applyAlignment="1">
      <alignment horizontal="center"/>
    </xf>
    <xf numFmtId="165" fontId="5" fillId="0" borderId="0" xfId="1" applyNumberFormat="1" applyFont="1" applyBorder="1" applyAlignment="1">
      <alignment horizontal="right" vertical="center"/>
    </xf>
    <xf numFmtId="164" fontId="5" fillId="0" borderId="0" xfId="1" applyNumberFormat="1" applyFont="1" applyBorder="1" applyAlignment="1">
      <alignment horizontal="right" vertical="center"/>
    </xf>
    <xf numFmtId="0" fontId="5" fillId="0" borderId="0" xfId="1" applyFont="1" applyBorder="1" applyAlignment="1">
      <alignment horizontal="left" vertical="center"/>
    </xf>
    <xf numFmtId="0" fontId="5" fillId="0" borderId="0" xfId="1" applyFont="1" applyBorder="1" applyAlignment="1">
      <alignment vertical="top"/>
    </xf>
    <xf numFmtId="0" fontId="0" fillId="0" borderId="0" xfId="0" applyBorder="1"/>
    <xf numFmtId="0" fontId="9" fillId="0" borderId="35" xfId="5" applyFont="1" applyBorder="1" applyAlignment="1">
      <alignment horizontal="center" wrapText="1"/>
    </xf>
    <xf numFmtId="0" fontId="9" fillId="0" borderId="36" xfId="5" applyFont="1" applyBorder="1" applyAlignment="1">
      <alignment horizontal="center" wrapText="1"/>
    </xf>
    <xf numFmtId="0" fontId="9" fillId="0" borderId="37" xfId="5" applyFont="1" applyBorder="1" applyAlignment="1">
      <alignment horizontal="center" wrapText="1"/>
    </xf>
    <xf numFmtId="164" fontId="9" fillId="0" borderId="39" xfId="5" applyNumberFormat="1" applyFont="1" applyBorder="1" applyAlignment="1">
      <alignment horizontal="right" vertical="center"/>
    </xf>
    <xf numFmtId="164" fontId="9" fillId="0" borderId="41" xfId="5" applyNumberFormat="1" applyFont="1" applyBorder="1" applyAlignment="1">
      <alignment horizontal="right" vertical="center"/>
    </xf>
    <xf numFmtId="164" fontId="9" fillId="0" borderId="42" xfId="5" applyNumberFormat="1" applyFont="1" applyBorder="1" applyAlignment="1">
      <alignment horizontal="right" vertical="center"/>
    </xf>
    <xf numFmtId="0" fontId="9" fillId="0" borderId="41" xfId="5" applyFont="1" applyBorder="1" applyAlignment="1">
      <alignment horizontal="left" vertical="center" wrapText="1"/>
    </xf>
    <xf numFmtId="0" fontId="9" fillId="0" borderId="42" xfId="5" applyFont="1" applyBorder="1" applyAlignment="1">
      <alignment horizontal="left" vertical="center" wrapText="1"/>
    </xf>
    <xf numFmtId="0" fontId="9" fillId="0" borderId="46" xfId="5" applyFont="1" applyBorder="1" applyAlignment="1">
      <alignment horizontal="left" vertical="top" wrapText="1"/>
    </xf>
    <xf numFmtId="165" fontId="9" fillId="0" borderId="47" xfId="5" applyNumberFormat="1" applyFont="1" applyBorder="1" applyAlignment="1">
      <alignment horizontal="right" vertical="center"/>
    </xf>
    <xf numFmtId="165" fontId="9" fillId="0" borderId="48" xfId="5" applyNumberFormat="1" applyFont="1" applyBorder="1" applyAlignment="1">
      <alignment horizontal="right" vertical="center"/>
    </xf>
    <xf numFmtId="164" fontId="9" fillId="0" borderId="48" xfId="5" applyNumberFormat="1" applyFont="1" applyBorder="1" applyAlignment="1">
      <alignment horizontal="right" vertical="center"/>
    </xf>
    <xf numFmtId="0" fontId="9" fillId="0" borderId="48" xfId="5" applyFont="1" applyBorder="1" applyAlignment="1">
      <alignment horizontal="left" vertical="center" wrapText="1"/>
    </xf>
    <xf numFmtId="0" fontId="9" fillId="0" borderId="49" xfId="5" applyFont="1" applyBorder="1" applyAlignment="1">
      <alignment horizontal="left" vertical="center" wrapText="1"/>
    </xf>
    <xf numFmtId="0" fontId="3" fillId="0" borderId="0" xfId="3" applyFont="1" applyAlignment="1">
      <alignment horizontal="center" vertical="center" wrapText="1"/>
    </xf>
    <xf numFmtId="0" fontId="9" fillId="0" borderId="0" xfId="3" applyFont="1" applyAlignment="1">
      <alignment horizontal="left" vertical="top" wrapText="1"/>
    </xf>
    <xf numFmtId="0" fontId="9" fillId="0" borderId="20" xfId="3" applyFont="1" applyBorder="1" applyAlignment="1">
      <alignment horizontal="left" vertical="top" wrapText="1"/>
    </xf>
    <xf numFmtId="0" fontId="9" fillId="0" borderId="3" xfId="3" applyFont="1" applyBorder="1" applyAlignment="1">
      <alignment horizontal="left" wrapText="1"/>
    </xf>
    <xf numFmtId="0" fontId="9" fillId="0" borderId="4" xfId="3" applyFont="1" applyBorder="1" applyAlignment="1">
      <alignment horizontal="left" wrapText="1"/>
    </xf>
    <xf numFmtId="0" fontId="9" fillId="0" borderId="5" xfId="3" applyFont="1" applyBorder="1" applyAlignment="1">
      <alignment horizontal="left" wrapText="1"/>
    </xf>
    <xf numFmtId="0" fontId="9" fillId="0" borderId="9" xfId="3" applyFont="1" applyBorder="1" applyAlignment="1">
      <alignment horizontal="left" vertical="top" wrapText="1"/>
    </xf>
    <xf numFmtId="0" fontId="9" fillId="0" borderId="15" xfId="3" applyFont="1" applyBorder="1" applyAlignment="1">
      <alignment horizontal="left" vertical="top" wrapText="1"/>
    </xf>
    <xf numFmtId="0" fontId="9" fillId="0" borderId="25" xfId="3" applyFont="1" applyBorder="1" applyAlignment="1">
      <alignment horizontal="left" vertical="top" wrapText="1"/>
    </xf>
    <xf numFmtId="0" fontId="9" fillId="0" borderId="10" xfId="3" applyFont="1" applyBorder="1" applyAlignment="1">
      <alignment horizontal="left" vertical="top" wrapText="1"/>
    </xf>
    <xf numFmtId="0" fontId="9" fillId="0" borderId="27" xfId="3" applyFont="1" applyBorder="1" applyAlignment="1">
      <alignment horizontal="left" vertical="top" wrapText="1"/>
    </xf>
    <xf numFmtId="0" fontId="9" fillId="0" borderId="26" xfId="3" applyFont="1" applyBorder="1" applyAlignment="1">
      <alignment horizontal="left" vertical="top" wrapText="1"/>
    </xf>
    <xf numFmtId="0" fontId="9" fillId="0" borderId="25" xfId="4" applyFont="1" applyBorder="1" applyAlignment="1">
      <alignment horizontal="left" vertical="top" wrapText="1"/>
    </xf>
    <xf numFmtId="0" fontId="9" fillId="0" borderId="15" xfId="4" applyFont="1" applyBorder="1" applyAlignment="1">
      <alignment horizontal="left" vertical="top" wrapText="1"/>
    </xf>
    <xf numFmtId="0" fontId="9" fillId="0" borderId="26" xfId="4" applyFont="1" applyBorder="1" applyAlignment="1">
      <alignment horizontal="left" vertical="top" wrapText="1"/>
    </xf>
    <xf numFmtId="0" fontId="9" fillId="0" borderId="3" xfId="4" applyFont="1" applyBorder="1" applyAlignment="1">
      <alignment horizontal="left" wrapText="1"/>
    </xf>
    <xf numFmtId="0" fontId="9" fillId="0" borderId="5" xfId="4" applyFont="1" applyBorder="1" applyAlignment="1">
      <alignment horizontal="left" wrapText="1"/>
    </xf>
    <xf numFmtId="0" fontId="3" fillId="0" borderId="0" xfId="4" applyFont="1" applyAlignment="1">
      <alignment horizontal="center" vertical="center" wrapText="1"/>
    </xf>
    <xf numFmtId="0" fontId="9" fillId="3" borderId="0" xfId="4" applyFont="1" applyFill="1"/>
    <xf numFmtId="0" fontId="8" fillId="0" borderId="0" xfId="4"/>
    <xf numFmtId="0" fontId="9" fillId="0" borderId="9" xfId="4" applyFont="1" applyBorder="1" applyAlignment="1">
      <alignment horizontal="left" vertical="top" wrapText="1"/>
    </xf>
    <xf numFmtId="0" fontId="9" fillId="0" borderId="43" xfId="5" applyFont="1" applyBorder="1" applyAlignment="1">
      <alignment horizontal="left" vertical="top" wrapText="1"/>
    </xf>
    <xf numFmtId="0" fontId="9" fillId="0" borderId="40" xfId="5" applyFont="1" applyBorder="1" applyAlignment="1">
      <alignment horizontal="left" vertical="top" wrapText="1"/>
    </xf>
    <xf numFmtId="0" fontId="9" fillId="0" borderId="44" xfId="5" applyFont="1" applyBorder="1" applyAlignment="1">
      <alignment horizontal="left" vertical="top" wrapText="1"/>
    </xf>
    <xf numFmtId="0" fontId="9" fillId="0" borderId="20" xfId="5" applyFont="1" applyBorder="1" applyAlignment="1">
      <alignment horizontal="left" vertical="top" wrapText="1"/>
    </xf>
    <xf numFmtId="0" fontId="9" fillId="0" borderId="0" xfId="5" applyFont="1" applyBorder="1" applyAlignment="1">
      <alignment horizontal="left" vertical="top" wrapText="1"/>
    </xf>
    <xf numFmtId="0" fontId="9" fillId="0" borderId="45" xfId="5" applyFont="1" applyBorder="1" applyAlignment="1">
      <alignment horizontal="left" vertical="top" wrapText="1"/>
    </xf>
    <xf numFmtId="0" fontId="3" fillId="0" borderId="0" xfId="5" applyFont="1" applyAlignment="1">
      <alignment horizontal="center" vertical="center" wrapText="1"/>
    </xf>
    <xf numFmtId="0" fontId="9" fillId="0" borderId="38" xfId="5" applyFont="1" applyBorder="1" applyAlignment="1">
      <alignment horizontal="left" vertical="top" wrapText="1"/>
    </xf>
    <xf numFmtId="0" fontId="9" fillId="0" borderId="32" xfId="5" applyFont="1" applyBorder="1" applyAlignment="1">
      <alignment horizontal="left" wrapText="1"/>
    </xf>
    <xf numFmtId="0" fontId="9" fillId="0" borderId="33" xfId="5" applyFont="1" applyBorder="1" applyAlignment="1">
      <alignment horizontal="left" wrapText="1"/>
    </xf>
    <xf numFmtId="0" fontId="9" fillId="0" borderId="34" xfId="5" applyFont="1" applyBorder="1" applyAlignment="1">
      <alignment horizontal="left" wrapText="1"/>
    </xf>
    <xf numFmtId="0" fontId="9" fillId="0" borderId="10" xfId="5" applyFont="1" applyBorder="1" applyAlignment="1">
      <alignment horizontal="left" vertical="top" wrapText="1"/>
    </xf>
  </cellXfs>
  <cellStyles count="6">
    <cellStyle name="Normal" xfId="0" builtinId="0"/>
    <cellStyle name="Normal_Multivariate Test_1" xfId="3" xr:uid="{ABF6CE96-83D1-4139-A95F-A3DB5E547FA0}"/>
    <cellStyle name="Normal_Raw_Data_1" xfId="2" xr:uid="{9DEA2B01-6A9A-40D0-8A81-7E9034CECDF5}"/>
    <cellStyle name="Normal_Univariate Between_1" xfId="4" xr:uid="{F29BCAAB-003F-47F6-96C3-960819271769}"/>
    <cellStyle name="Normal_Univariate Within" xfId="1" xr:uid="{D5ACB38F-B18B-4570-B888-39FF3F9225C2}"/>
    <cellStyle name="Normal_Univariate Within_1" xfId="5" xr:uid="{9AAF83FE-414B-4CD3-9EF8-FDF737947AA7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61616-A990-4525-8326-23B447DE1F84}">
  <dimension ref="A1:R271"/>
  <sheetViews>
    <sheetView tabSelected="1" workbookViewId="0">
      <pane xSplit="1" ySplit="1" topLeftCell="B5" activePane="bottomRight" state="frozen"/>
      <selection pane="topRight" activeCell="B1" sqref="B1"/>
      <selection pane="bottomLeft" activeCell="A2" sqref="A2"/>
      <selection pane="bottomRight" activeCell="F5" sqref="F5"/>
    </sheetView>
  </sheetViews>
  <sheetFormatPr defaultRowHeight="15" x14ac:dyDescent="0.25"/>
  <cols>
    <col min="2" max="2" width="9.42578125" customWidth="1"/>
    <col min="3" max="3" width="17.42578125" bestFit="1" customWidth="1"/>
    <col min="4" max="4" width="13.7109375" customWidth="1"/>
    <col min="5" max="5" width="12.140625" bestFit="1" customWidth="1"/>
    <col min="6" max="6" width="18.42578125" bestFit="1" customWidth="1"/>
    <col min="7" max="7" width="12.42578125" bestFit="1" customWidth="1"/>
    <col min="8" max="8" width="15.85546875" bestFit="1" customWidth="1"/>
    <col min="9" max="9" width="12.140625" bestFit="1" customWidth="1"/>
    <col min="10" max="10" width="15.5703125" bestFit="1" customWidth="1"/>
    <col min="13" max="13" width="11.42578125" bestFit="1" customWidth="1"/>
  </cols>
  <sheetData>
    <row r="1" spans="1:18" x14ac:dyDescent="0.25">
      <c r="A1" s="4" t="s">
        <v>135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134</v>
      </c>
      <c r="K1" s="4" t="s">
        <v>130</v>
      </c>
      <c r="L1" s="4" t="s">
        <v>132</v>
      </c>
      <c r="M1" s="4" t="s">
        <v>131</v>
      </c>
      <c r="N1" s="4" t="s">
        <v>128</v>
      </c>
      <c r="O1" s="4" t="s">
        <v>129</v>
      </c>
      <c r="P1" s="4" t="s">
        <v>8</v>
      </c>
      <c r="Q1" s="4" t="s">
        <v>9</v>
      </c>
      <c r="R1" s="4" t="s">
        <v>10</v>
      </c>
    </row>
    <row r="2" spans="1:18" x14ac:dyDescent="0.25">
      <c r="A2" s="5">
        <v>73</v>
      </c>
      <c r="B2" s="5">
        <v>1</v>
      </c>
      <c r="C2" s="6" t="s">
        <v>11</v>
      </c>
      <c r="D2" s="6" t="s">
        <v>119</v>
      </c>
      <c r="E2" s="6" t="s">
        <v>12</v>
      </c>
      <c r="F2" s="6" t="s">
        <v>136</v>
      </c>
      <c r="G2" s="90">
        <v>96.278000000000006</v>
      </c>
      <c r="H2" s="90">
        <v>-12.465</v>
      </c>
      <c r="I2" s="90">
        <v>6.29</v>
      </c>
      <c r="J2" s="90">
        <v>0.39</v>
      </c>
      <c r="K2" s="90">
        <v>1.5960000000000001</v>
      </c>
      <c r="L2" s="90">
        <v>0.89</v>
      </c>
      <c r="M2" s="90">
        <v>8.9570000000000007</v>
      </c>
      <c r="N2" s="90">
        <v>0.61699999999999999</v>
      </c>
      <c r="O2" s="90">
        <v>-2.8149999999999999</v>
      </c>
      <c r="P2" s="90">
        <v>6.9240000000000004</v>
      </c>
      <c r="Q2" s="90">
        <v>0.81799999999999995</v>
      </c>
      <c r="R2" s="90">
        <v>1.1839999999999999</v>
      </c>
    </row>
    <row r="3" spans="1:18" x14ac:dyDescent="0.25">
      <c r="A3" s="5">
        <v>73</v>
      </c>
      <c r="B3" s="5">
        <v>2</v>
      </c>
      <c r="C3" s="6" t="s">
        <v>11</v>
      </c>
      <c r="D3" s="6" t="s">
        <v>119</v>
      </c>
      <c r="E3" s="6" t="s">
        <v>12</v>
      </c>
      <c r="F3" s="6" t="s">
        <v>136</v>
      </c>
      <c r="G3" s="90">
        <v>88.867000000000004</v>
      </c>
      <c r="H3" s="90">
        <v>-1.1419999999999999</v>
      </c>
      <c r="I3" s="90">
        <v>6.734</v>
      </c>
      <c r="J3" s="90">
        <v>0.78800000000000003</v>
      </c>
      <c r="K3" s="90">
        <v>1.583</v>
      </c>
      <c r="L3" s="90">
        <v>0.82399999999999995</v>
      </c>
      <c r="M3" s="90">
        <v>8.1790000000000003</v>
      </c>
      <c r="N3" s="90">
        <v>0.41099999999999998</v>
      </c>
      <c r="O3" s="90">
        <v>-1.7889999999999999</v>
      </c>
      <c r="P3" s="90">
        <v>6.7249999999999996</v>
      </c>
      <c r="Q3" s="90">
        <v>0.81799999999999995</v>
      </c>
      <c r="R3" s="90">
        <v>1.1839999999999999</v>
      </c>
    </row>
    <row r="4" spans="1:18" x14ac:dyDescent="0.25">
      <c r="A4" s="5">
        <v>73</v>
      </c>
      <c r="B4" s="5">
        <v>3</v>
      </c>
      <c r="C4" s="6" t="s">
        <v>11</v>
      </c>
      <c r="D4" s="6" t="s">
        <v>119</v>
      </c>
      <c r="E4" s="6" t="s">
        <v>12</v>
      </c>
      <c r="F4" s="6" t="s">
        <v>136</v>
      </c>
      <c r="G4" s="90">
        <v>99.028000000000006</v>
      </c>
      <c r="H4" s="90">
        <v>7.4779999999999998</v>
      </c>
      <c r="I4" s="90">
        <v>6.8239999999999998</v>
      </c>
      <c r="J4" s="90">
        <v>0.1</v>
      </c>
      <c r="K4" s="90">
        <v>1.1299999999999999</v>
      </c>
      <c r="L4" s="90">
        <v>2.2040000000000002</v>
      </c>
      <c r="M4" s="90">
        <v>8.9749999999999996</v>
      </c>
      <c r="N4" s="90">
        <v>0.42499999999999999</v>
      </c>
      <c r="O4" s="90">
        <v>-0.255</v>
      </c>
      <c r="P4" s="90">
        <v>7.843</v>
      </c>
      <c r="Q4" s="90">
        <v>0.81799999999999995</v>
      </c>
      <c r="R4" s="90">
        <v>1.1839999999999999</v>
      </c>
    </row>
    <row r="5" spans="1:18" x14ac:dyDescent="0.25">
      <c r="A5" s="5">
        <v>72</v>
      </c>
      <c r="B5" s="5">
        <v>1</v>
      </c>
      <c r="C5" s="6" t="s">
        <v>13</v>
      </c>
      <c r="D5" s="6" t="s">
        <v>119</v>
      </c>
      <c r="E5" s="6" t="s">
        <v>12</v>
      </c>
      <c r="F5" s="6" t="s">
        <v>137</v>
      </c>
      <c r="G5" s="90">
        <v>107.952</v>
      </c>
      <c r="H5" s="90">
        <v>-15.301</v>
      </c>
      <c r="I5" s="90">
        <v>2.153</v>
      </c>
      <c r="J5" s="90">
        <v>0.83899999999999997</v>
      </c>
      <c r="K5" s="90">
        <v>0.17799999999999999</v>
      </c>
      <c r="L5" s="90">
        <v>1.153</v>
      </c>
      <c r="M5" s="90">
        <v>9.9960000000000004</v>
      </c>
      <c r="N5" s="90">
        <v>0.189</v>
      </c>
      <c r="O5" s="90">
        <v>-2.915</v>
      </c>
      <c r="P5" s="90">
        <v>8.1579999999999995</v>
      </c>
      <c r="Q5" s="90">
        <v>1.35</v>
      </c>
      <c r="R5" s="90">
        <v>1.026</v>
      </c>
    </row>
    <row r="6" spans="1:18" x14ac:dyDescent="0.25">
      <c r="A6" s="5">
        <v>72</v>
      </c>
      <c r="B6" s="5">
        <v>2</v>
      </c>
      <c r="C6" s="6" t="s">
        <v>13</v>
      </c>
      <c r="D6" s="6" t="s">
        <v>119</v>
      </c>
      <c r="E6" s="6" t="s">
        <v>12</v>
      </c>
      <c r="F6" s="6" t="s">
        <v>137</v>
      </c>
      <c r="G6" s="90">
        <v>73.459999999999994</v>
      </c>
      <c r="H6" s="90">
        <v>-2.5249999999999999</v>
      </c>
      <c r="I6" s="90">
        <v>2.0880000000000001</v>
      </c>
      <c r="J6" s="90">
        <v>0.60499999999999998</v>
      </c>
      <c r="K6" s="90">
        <v>0.28000000000000003</v>
      </c>
      <c r="L6" s="90">
        <v>1.1499999999999999</v>
      </c>
      <c r="M6" s="90">
        <v>6.5309999999999997</v>
      </c>
      <c r="N6" s="90">
        <v>0.374</v>
      </c>
      <c r="O6" s="90">
        <v>-0.38200000000000001</v>
      </c>
      <c r="P6" s="90">
        <v>5.3970000000000002</v>
      </c>
      <c r="Q6" s="90">
        <v>1.35</v>
      </c>
      <c r="R6" s="90">
        <v>1.026</v>
      </c>
    </row>
    <row r="7" spans="1:18" x14ac:dyDescent="0.25">
      <c r="A7" s="5">
        <v>72</v>
      </c>
      <c r="B7" s="5">
        <v>3</v>
      </c>
      <c r="C7" s="6" t="s">
        <v>13</v>
      </c>
      <c r="D7" s="6" t="s">
        <v>119</v>
      </c>
      <c r="E7" s="6" t="s">
        <v>12</v>
      </c>
      <c r="F7" s="6" t="s">
        <v>137</v>
      </c>
      <c r="G7" s="90">
        <v>113.741</v>
      </c>
      <c r="H7" s="90">
        <v>10.253</v>
      </c>
      <c r="I7" s="90">
        <v>3.4420000000000002</v>
      </c>
      <c r="J7" s="90">
        <v>0.185</v>
      </c>
      <c r="K7" s="90">
        <v>5.2999999999999999E-2</v>
      </c>
      <c r="L7" s="90">
        <v>3.1259999999999999</v>
      </c>
      <c r="M7" s="90">
        <v>10.099</v>
      </c>
      <c r="N7" s="90">
        <v>0.59899999999999998</v>
      </c>
      <c r="O7" s="90">
        <v>1.55</v>
      </c>
      <c r="P7" s="90">
        <v>8.9580000000000002</v>
      </c>
      <c r="Q7" s="90">
        <v>1.35</v>
      </c>
      <c r="R7" s="90">
        <v>1.026</v>
      </c>
    </row>
    <row r="8" spans="1:18" x14ac:dyDescent="0.25">
      <c r="A8" s="5">
        <v>74</v>
      </c>
      <c r="B8" s="5">
        <v>1</v>
      </c>
      <c r="C8" s="6" t="s">
        <v>11</v>
      </c>
      <c r="D8" s="6" t="s">
        <v>119</v>
      </c>
      <c r="E8" s="6" t="s">
        <v>14</v>
      </c>
      <c r="F8" s="6" t="s">
        <v>136</v>
      </c>
      <c r="G8" s="90">
        <v>99.326999999999998</v>
      </c>
      <c r="H8" s="90">
        <v>-8.2279999999999998</v>
      </c>
      <c r="I8" s="90">
        <v>2.681</v>
      </c>
      <c r="J8" s="90">
        <v>1.17</v>
      </c>
      <c r="K8" s="90">
        <v>1.377</v>
      </c>
      <c r="L8" s="90">
        <v>0.68600000000000005</v>
      </c>
      <c r="M8" s="90">
        <v>9.1809999999999992</v>
      </c>
      <c r="N8" s="90">
        <v>-0.106</v>
      </c>
      <c r="O8" s="90">
        <v>-1.4770000000000001</v>
      </c>
      <c r="P8" s="90">
        <v>7.7720000000000002</v>
      </c>
      <c r="Q8" s="90">
        <v>0.89100000000000001</v>
      </c>
      <c r="R8" s="90">
        <v>1.1870000000000001</v>
      </c>
    </row>
    <row r="9" spans="1:18" x14ac:dyDescent="0.25">
      <c r="A9" s="5">
        <v>74</v>
      </c>
      <c r="B9" s="5">
        <v>2</v>
      </c>
      <c r="C9" s="6" t="s">
        <v>11</v>
      </c>
      <c r="D9" s="6" t="s">
        <v>119</v>
      </c>
      <c r="E9" s="6" t="s">
        <v>14</v>
      </c>
      <c r="F9" s="6" t="s">
        <v>136</v>
      </c>
      <c r="G9" s="90">
        <v>90.186999999999998</v>
      </c>
      <c r="H9" s="90">
        <v>0.61699999999999999</v>
      </c>
      <c r="I9" s="90">
        <v>2.6269999999999998</v>
      </c>
      <c r="J9" s="90">
        <v>1.1739999999999999</v>
      </c>
      <c r="K9" s="90">
        <v>1.2829999999999999</v>
      </c>
      <c r="L9" s="90">
        <v>1.4510000000000001</v>
      </c>
      <c r="M9" s="90">
        <v>8.1530000000000005</v>
      </c>
      <c r="N9" s="90">
        <v>0.22600000000000001</v>
      </c>
      <c r="O9" s="90">
        <v>-0.36699999999999999</v>
      </c>
      <c r="P9" s="90">
        <v>6.9640000000000004</v>
      </c>
      <c r="Q9" s="90">
        <v>0.89100000000000001</v>
      </c>
      <c r="R9" s="90">
        <v>1.1870000000000001</v>
      </c>
    </row>
    <row r="10" spans="1:18" x14ac:dyDescent="0.25">
      <c r="A10" s="5">
        <v>74</v>
      </c>
      <c r="B10" s="5">
        <v>3</v>
      </c>
      <c r="C10" s="6" t="s">
        <v>11</v>
      </c>
      <c r="D10" s="6" t="s">
        <v>119</v>
      </c>
      <c r="E10" s="6" t="s">
        <v>14</v>
      </c>
      <c r="F10" s="6" t="s">
        <v>136</v>
      </c>
      <c r="G10" s="90">
        <v>104.623</v>
      </c>
      <c r="H10" s="90">
        <v>7.5949999999999998</v>
      </c>
      <c r="I10" s="90">
        <v>4.5910000000000002</v>
      </c>
      <c r="J10" s="90">
        <v>1.034</v>
      </c>
      <c r="K10" s="90">
        <v>1.258</v>
      </c>
      <c r="L10" s="90">
        <v>3.2570000000000001</v>
      </c>
      <c r="M10" s="90">
        <v>9.1449999999999996</v>
      </c>
      <c r="N10" s="90">
        <v>0.39300000000000002</v>
      </c>
      <c r="O10" s="90">
        <v>0.63900000000000001</v>
      </c>
      <c r="P10" s="90">
        <v>8.1620000000000008</v>
      </c>
      <c r="Q10" s="90">
        <v>0.89100000000000001</v>
      </c>
      <c r="R10" s="90">
        <v>1.1870000000000001</v>
      </c>
    </row>
    <row r="11" spans="1:18" x14ac:dyDescent="0.25">
      <c r="A11" s="5">
        <v>1023</v>
      </c>
      <c r="B11" s="5">
        <v>1</v>
      </c>
      <c r="C11" s="6" t="s">
        <v>13</v>
      </c>
      <c r="D11" s="6" t="s">
        <v>120</v>
      </c>
      <c r="E11" s="6" t="s">
        <v>12</v>
      </c>
      <c r="F11" s="6" t="s">
        <v>136</v>
      </c>
      <c r="G11" s="90">
        <v>92.379000000000005</v>
      </c>
      <c r="H11" s="90">
        <v>-5.73</v>
      </c>
      <c r="I11" s="90">
        <v>5.1180000000000003</v>
      </c>
      <c r="J11" s="90">
        <v>1.2709999999999999</v>
      </c>
      <c r="K11" s="90">
        <v>0.77100000000000002</v>
      </c>
      <c r="L11" s="90">
        <v>1.3049999999999999</v>
      </c>
      <c r="M11" s="90">
        <v>8.4079999999999995</v>
      </c>
      <c r="N11" s="90">
        <v>0.625</v>
      </c>
      <c r="O11" s="90">
        <v>-1.254</v>
      </c>
      <c r="P11" s="90">
        <v>7.21</v>
      </c>
      <c r="Q11" s="90">
        <v>1.0209999999999999</v>
      </c>
      <c r="R11" s="90">
        <v>1.1160000000000001</v>
      </c>
    </row>
    <row r="12" spans="1:18" x14ac:dyDescent="0.25">
      <c r="A12" s="5">
        <v>1023</v>
      </c>
      <c r="B12" s="5">
        <v>2</v>
      </c>
      <c r="C12" s="6" t="s">
        <v>13</v>
      </c>
      <c r="D12" s="6" t="s">
        <v>120</v>
      </c>
      <c r="E12" s="6" t="s">
        <v>12</v>
      </c>
      <c r="F12" s="6" t="s">
        <v>136</v>
      </c>
      <c r="G12" s="90">
        <v>87.891000000000005</v>
      </c>
      <c r="H12" s="90">
        <v>-0.16600000000000001</v>
      </c>
      <c r="I12" s="90">
        <v>5.125</v>
      </c>
      <c r="J12" s="90">
        <v>1.145</v>
      </c>
      <c r="K12" s="90">
        <v>0.746</v>
      </c>
      <c r="L12" s="90">
        <v>1.718</v>
      </c>
      <c r="M12" s="90">
        <v>7.859</v>
      </c>
      <c r="N12" s="90">
        <v>0.64400000000000002</v>
      </c>
      <c r="O12" s="90">
        <v>-0.107</v>
      </c>
      <c r="P12" s="90">
        <v>6.8120000000000003</v>
      </c>
      <c r="Q12" s="90">
        <v>1.0209999999999999</v>
      </c>
      <c r="R12" s="90">
        <v>1.1160000000000001</v>
      </c>
    </row>
    <row r="13" spans="1:18" x14ac:dyDescent="0.25">
      <c r="A13" s="5">
        <v>1023</v>
      </c>
      <c r="B13" s="5">
        <v>3</v>
      </c>
      <c r="C13" s="6" t="s">
        <v>13</v>
      </c>
      <c r="D13" s="6" t="s">
        <v>120</v>
      </c>
      <c r="E13" s="6" t="s">
        <v>12</v>
      </c>
      <c r="F13" s="6" t="s">
        <v>136</v>
      </c>
      <c r="G13" s="90">
        <v>98.941999999999993</v>
      </c>
      <c r="H13" s="90">
        <v>8.4329999999999998</v>
      </c>
      <c r="I13" s="90">
        <v>6.4320000000000004</v>
      </c>
      <c r="J13" s="90">
        <v>0.83699999999999997</v>
      </c>
      <c r="K13" s="90">
        <v>0.65300000000000002</v>
      </c>
      <c r="L13" s="90">
        <v>2.839</v>
      </c>
      <c r="M13" s="90">
        <v>8.7010000000000005</v>
      </c>
      <c r="N13" s="90">
        <v>0.54500000000000004</v>
      </c>
      <c r="O13" s="90">
        <v>0.75800000000000001</v>
      </c>
      <c r="P13" s="90">
        <v>7.6970000000000001</v>
      </c>
      <c r="Q13" s="90">
        <v>1.0209999999999999</v>
      </c>
      <c r="R13" s="90">
        <v>1.1160000000000001</v>
      </c>
    </row>
    <row r="14" spans="1:18" x14ac:dyDescent="0.25">
      <c r="A14" s="5">
        <v>1026</v>
      </c>
      <c r="B14" s="5">
        <v>1</v>
      </c>
      <c r="C14" s="6" t="s">
        <v>11</v>
      </c>
      <c r="D14" s="6" t="s">
        <v>120</v>
      </c>
      <c r="E14" s="6" t="s">
        <v>12</v>
      </c>
      <c r="F14" s="6" t="s">
        <v>137</v>
      </c>
      <c r="G14" s="90">
        <v>102.426</v>
      </c>
      <c r="H14" s="90">
        <v>-2.8620000000000001</v>
      </c>
      <c r="I14" s="90">
        <v>9.0510000000000002</v>
      </c>
      <c r="J14" s="90">
        <v>1.0309999999999999</v>
      </c>
      <c r="K14" s="90">
        <v>0.70299999999999996</v>
      </c>
      <c r="L14" s="90">
        <v>0.85399999999999998</v>
      </c>
      <c r="M14" s="90">
        <v>9.4440000000000008</v>
      </c>
      <c r="N14" s="90">
        <v>1.097</v>
      </c>
      <c r="O14" s="90">
        <v>0.20599999999999999</v>
      </c>
      <c r="P14" s="90">
        <v>8.1859999999999999</v>
      </c>
      <c r="Q14" s="90">
        <v>0.63100000000000001</v>
      </c>
      <c r="R14" s="90">
        <v>1.2909999999999999</v>
      </c>
    </row>
    <row r="15" spans="1:18" x14ac:dyDescent="0.25">
      <c r="A15" s="5">
        <v>1026</v>
      </c>
      <c r="B15" s="5">
        <v>2</v>
      </c>
      <c r="C15" s="6" t="s">
        <v>11</v>
      </c>
      <c r="D15" s="6" t="s">
        <v>120</v>
      </c>
      <c r="E15" s="6" t="s">
        <v>12</v>
      </c>
      <c r="F15" s="6" t="s">
        <v>137</v>
      </c>
      <c r="G15" s="90">
        <v>93.278999999999996</v>
      </c>
      <c r="H15" s="90">
        <v>2.2229999999999999</v>
      </c>
      <c r="I15" s="90">
        <v>8.048</v>
      </c>
      <c r="J15" s="90">
        <v>0.82799999999999996</v>
      </c>
      <c r="K15" s="90">
        <v>0.59799999999999998</v>
      </c>
      <c r="L15" s="90">
        <v>1.012</v>
      </c>
      <c r="M15" s="90">
        <v>8.5359999999999996</v>
      </c>
      <c r="N15" s="90">
        <v>1.23</v>
      </c>
      <c r="O15" s="90">
        <v>0.68</v>
      </c>
      <c r="P15" s="90">
        <v>7.3010000000000002</v>
      </c>
      <c r="Q15" s="90">
        <v>0.63100000000000001</v>
      </c>
      <c r="R15" s="90">
        <v>1.2909999999999999</v>
      </c>
    </row>
    <row r="16" spans="1:18" x14ac:dyDescent="0.25">
      <c r="A16" s="5">
        <v>1026</v>
      </c>
      <c r="B16" s="5">
        <v>3</v>
      </c>
      <c r="C16" s="6" t="s">
        <v>11</v>
      </c>
      <c r="D16" s="6" t="s">
        <v>120</v>
      </c>
      <c r="E16" s="6" t="s">
        <v>12</v>
      </c>
      <c r="F16" s="6" t="s">
        <v>137</v>
      </c>
      <c r="G16" s="90">
        <v>97.242000000000004</v>
      </c>
      <c r="H16" s="90">
        <v>5.4009999999999998</v>
      </c>
      <c r="I16" s="90">
        <v>8.4499999999999993</v>
      </c>
      <c r="J16" s="90">
        <v>0.69499999999999995</v>
      </c>
      <c r="K16" s="90">
        <v>0.437</v>
      </c>
      <c r="L16" s="90">
        <v>1.411</v>
      </c>
      <c r="M16" s="90">
        <v>8.8759999999999994</v>
      </c>
      <c r="N16" s="90">
        <v>1.3149999999999999</v>
      </c>
      <c r="O16" s="90">
        <v>1.194</v>
      </c>
      <c r="P16" s="90">
        <v>7.5640000000000001</v>
      </c>
      <c r="Q16" s="90">
        <v>0.63100000000000001</v>
      </c>
      <c r="R16" s="90">
        <v>1.2909999999999999</v>
      </c>
    </row>
    <row r="17" spans="1:18" x14ac:dyDescent="0.25">
      <c r="A17" s="5">
        <v>1003</v>
      </c>
      <c r="B17" s="5">
        <v>1</v>
      </c>
      <c r="C17" s="6" t="s">
        <v>11</v>
      </c>
      <c r="D17" s="6" t="s">
        <v>119</v>
      </c>
      <c r="E17" s="6" t="s">
        <v>12</v>
      </c>
      <c r="F17" s="6" t="s">
        <v>136</v>
      </c>
      <c r="G17" s="90">
        <v>96.027000000000001</v>
      </c>
      <c r="H17" s="90">
        <v>-4.2869999999999999</v>
      </c>
      <c r="I17" s="90">
        <v>4.71</v>
      </c>
      <c r="J17" s="90">
        <v>1.0109999999999999</v>
      </c>
      <c r="K17" s="90">
        <v>1.357</v>
      </c>
      <c r="L17" s="90">
        <v>-2.5999999999999999E-2</v>
      </c>
      <c r="M17" s="90">
        <v>8.8740000000000006</v>
      </c>
      <c r="N17" s="90">
        <v>0.52600000000000002</v>
      </c>
      <c r="O17" s="90">
        <v>-1.343</v>
      </c>
      <c r="P17" s="90">
        <v>7.3490000000000002</v>
      </c>
      <c r="Q17" s="90">
        <v>0.8</v>
      </c>
      <c r="R17" s="90">
        <v>1.2</v>
      </c>
    </row>
    <row r="18" spans="1:18" x14ac:dyDescent="0.25">
      <c r="A18" s="5">
        <v>1003</v>
      </c>
      <c r="B18" s="5">
        <v>2</v>
      </c>
      <c r="C18" s="6" t="s">
        <v>11</v>
      </c>
      <c r="D18" s="6" t="s">
        <v>119</v>
      </c>
      <c r="E18" s="6" t="s">
        <v>12</v>
      </c>
      <c r="F18" s="6" t="s">
        <v>136</v>
      </c>
      <c r="G18" s="90">
        <v>91.831000000000003</v>
      </c>
      <c r="H18" s="90">
        <v>-1.4510000000000001</v>
      </c>
      <c r="I18" s="90">
        <v>4.8650000000000002</v>
      </c>
      <c r="J18" s="90">
        <v>0.94599999999999995</v>
      </c>
      <c r="K18" s="90">
        <v>1.532</v>
      </c>
      <c r="L18" s="90">
        <v>0.42799999999999999</v>
      </c>
      <c r="M18" s="90">
        <v>8.4339999999999993</v>
      </c>
      <c r="N18" s="90">
        <v>0.626</v>
      </c>
      <c r="O18" s="90">
        <v>-0.82799999999999996</v>
      </c>
      <c r="P18" s="90">
        <v>7.0129999999999999</v>
      </c>
      <c r="Q18" s="90">
        <v>0.8</v>
      </c>
      <c r="R18" s="90">
        <v>1.2</v>
      </c>
    </row>
    <row r="19" spans="1:18" x14ac:dyDescent="0.25">
      <c r="A19" s="5">
        <v>1003</v>
      </c>
      <c r="B19" s="5">
        <v>3</v>
      </c>
      <c r="C19" s="6" t="s">
        <v>11</v>
      </c>
      <c r="D19" s="6" t="s">
        <v>119</v>
      </c>
      <c r="E19" s="6" t="s">
        <v>12</v>
      </c>
      <c r="F19" s="6" t="s">
        <v>136</v>
      </c>
      <c r="G19" s="90">
        <v>103.95399999999999</v>
      </c>
      <c r="H19" s="90">
        <v>4.0960000000000001</v>
      </c>
      <c r="I19" s="90">
        <v>4.4690000000000003</v>
      </c>
      <c r="J19" s="90">
        <v>0.59499999999999997</v>
      </c>
      <c r="K19" s="90">
        <v>1.925</v>
      </c>
      <c r="L19" s="90">
        <v>1.8939999999999999</v>
      </c>
      <c r="M19" s="90">
        <v>9.3919999999999995</v>
      </c>
      <c r="N19" s="90">
        <v>0.75800000000000001</v>
      </c>
      <c r="O19" s="90">
        <v>0.58599999999999997</v>
      </c>
      <c r="P19" s="90">
        <v>8.06</v>
      </c>
      <c r="Q19" s="90">
        <v>0.8</v>
      </c>
      <c r="R19" s="90">
        <v>1.2</v>
      </c>
    </row>
    <row r="20" spans="1:18" x14ac:dyDescent="0.25">
      <c r="A20" s="5">
        <v>1006</v>
      </c>
      <c r="B20" s="5">
        <v>1</v>
      </c>
      <c r="C20" s="6" t="s">
        <v>11</v>
      </c>
      <c r="D20" s="6" t="s">
        <v>119</v>
      </c>
      <c r="E20" s="6" t="s">
        <v>12</v>
      </c>
      <c r="F20" s="6" t="s">
        <v>137</v>
      </c>
      <c r="G20" s="90">
        <v>97.266999999999996</v>
      </c>
      <c r="H20" s="90">
        <v>-2.8849999999999998</v>
      </c>
      <c r="I20" s="90">
        <v>5.6</v>
      </c>
      <c r="J20" s="90">
        <v>1.2310000000000001</v>
      </c>
      <c r="K20" s="90">
        <v>1.1419999999999999</v>
      </c>
      <c r="L20" s="90">
        <v>0.254</v>
      </c>
      <c r="M20" s="90">
        <v>8.9550000000000001</v>
      </c>
      <c r="N20" s="90">
        <v>0.38200000000000001</v>
      </c>
      <c r="O20" s="90">
        <v>-0.249</v>
      </c>
      <c r="P20" s="90">
        <v>7.6580000000000004</v>
      </c>
      <c r="Q20" s="90">
        <v>0.61</v>
      </c>
      <c r="R20" s="90">
        <v>1.29</v>
      </c>
    </row>
    <row r="21" spans="1:18" x14ac:dyDescent="0.25">
      <c r="A21" s="5">
        <v>1006</v>
      </c>
      <c r="B21" s="5">
        <v>2</v>
      </c>
      <c r="C21" s="6" t="s">
        <v>11</v>
      </c>
      <c r="D21" s="6" t="s">
        <v>119</v>
      </c>
      <c r="E21" s="6" t="s">
        <v>12</v>
      </c>
      <c r="F21" s="6" t="s">
        <v>137</v>
      </c>
      <c r="G21" s="90">
        <v>95.352999999999994</v>
      </c>
      <c r="H21" s="90">
        <v>-0.66</v>
      </c>
      <c r="I21" s="90">
        <v>5.69</v>
      </c>
      <c r="J21" s="90">
        <v>1.222</v>
      </c>
      <c r="K21" s="90">
        <v>1.2689999999999999</v>
      </c>
      <c r="L21" s="90">
        <v>0.61399999999999999</v>
      </c>
      <c r="M21" s="90">
        <v>8.7270000000000003</v>
      </c>
      <c r="N21" s="90">
        <v>0.56599999999999995</v>
      </c>
      <c r="O21" s="90">
        <v>0.29399999999999998</v>
      </c>
      <c r="P21" s="90">
        <v>7.4349999999999996</v>
      </c>
      <c r="Q21" s="90">
        <v>0.61</v>
      </c>
      <c r="R21" s="90">
        <v>1.29</v>
      </c>
    </row>
    <row r="22" spans="1:18" x14ac:dyDescent="0.25">
      <c r="A22" s="5">
        <v>1006</v>
      </c>
      <c r="B22" s="5">
        <v>3</v>
      </c>
      <c r="C22" s="6" t="s">
        <v>11</v>
      </c>
      <c r="D22" s="6" t="s">
        <v>119</v>
      </c>
      <c r="E22" s="6" t="s">
        <v>12</v>
      </c>
      <c r="F22" s="6" t="s">
        <v>137</v>
      </c>
      <c r="G22" s="90">
        <v>100.08799999999999</v>
      </c>
      <c r="H22" s="90">
        <v>3.843</v>
      </c>
      <c r="I22" s="90">
        <v>7.2350000000000003</v>
      </c>
      <c r="J22" s="90">
        <v>1.014</v>
      </c>
      <c r="K22" s="90">
        <v>1.5209999999999999</v>
      </c>
      <c r="L22" s="90">
        <v>1.5369999999999999</v>
      </c>
      <c r="M22" s="90">
        <v>9.0790000000000006</v>
      </c>
      <c r="N22" s="90">
        <v>0.73199999999999998</v>
      </c>
      <c r="O22" s="90">
        <v>1.3</v>
      </c>
      <c r="P22" s="90">
        <v>7.7619999999999996</v>
      </c>
      <c r="Q22" s="90">
        <v>0.61</v>
      </c>
      <c r="R22" s="90">
        <v>1.29</v>
      </c>
    </row>
    <row r="23" spans="1:18" x14ac:dyDescent="0.25">
      <c r="A23" s="5">
        <v>1015</v>
      </c>
      <c r="B23" s="5">
        <v>1</v>
      </c>
      <c r="C23" s="6" t="s">
        <v>13</v>
      </c>
      <c r="D23" s="6" t="s">
        <v>119</v>
      </c>
      <c r="E23" s="6" t="s">
        <v>12</v>
      </c>
      <c r="F23" s="6" t="s">
        <v>136</v>
      </c>
      <c r="G23" s="90">
        <v>97.787999999999997</v>
      </c>
      <c r="H23" s="90">
        <v>-12.603999999999999</v>
      </c>
      <c r="I23" s="90">
        <v>4.1920000000000002</v>
      </c>
      <c r="J23" s="90">
        <v>1.0209999999999999</v>
      </c>
      <c r="K23" s="90">
        <v>0.19800000000000001</v>
      </c>
      <c r="L23" s="90">
        <v>1.163</v>
      </c>
      <c r="M23" s="90">
        <v>9</v>
      </c>
      <c r="N23" s="90">
        <v>0.52100000000000002</v>
      </c>
      <c r="O23" s="90">
        <v>-2.4849999999999999</v>
      </c>
      <c r="P23" s="90">
        <v>7.2720000000000002</v>
      </c>
      <c r="Q23" s="90">
        <v>0.96399999999999997</v>
      </c>
      <c r="R23" s="90">
        <v>1.21</v>
      </c>
    </row>
    <row r="24" spans="1:18" x14ac:dyDescent="0.25">
      <c r="A24" s="5">
        <v>1015</v>
      </c>
      <c r="B24" s="5">
        <v>2</v>
      </c>
      <c r="C24" s="6" t="s">
        <v>13</v>
      </c>
      <c r="D24" s="6" t="s">
        <v>119</v>
      </c>
      <c r="E24" s="6" t="s">
        <v>12</v>
      </c>
      <c r="F24" s="6" t="s">
        <v>136</v>
      </c>
      <c r="G24" s="90">
        <v>89.715000000000003</v>
      </c>
      <c r="H24" s="90">
        <v>-3.319</v>
      </c>
      <c r="I24" s="90">
        <v>4.7409999999999997</v>
      </c>
      <c r="J24" s="90">
        <v>0.96699999999999997</v>
      </c>
      <c r="K24" s="90">
        <v>0.88600000000000001</v>
      </c>
      <c r="L24" s="90">
        <v>1.899</v>
      </c>
      <c r="M24" s="90">
        <v>8.0139999999999993</v>
      </c>
      <c r="N24" s="90">
        <v>0.441</v>
      </c>
      <c r="O24" s="90">
        <v>-0.92300000000000004</v>
      </c>
      <c r="P24" s="90">
        <v>6.9409999999999998</v>
      </c>
      <c r="Q24" s="90">
        <v>0.96399999999999997</v>
      </c>
      <c r="R24" s="90">
        <v>1.21</v>
      </c>
    </row>
    <row r="25" spans="1:18" x14ac:dyDescent="0.25">
      <c r="A25" s="5">
        <v>1015</v>
      </c>
      <c r="B25" s="5">
        <v>3</v>
      </c>
      <c r="C25" s="6" t="s">
        <v>13</v>
      </c>
      <c r="D25" s="6" t="s">
        <v>119</v>
      </c>
      <c r="E25" s="6" t="s">
        <v>12</v>
      </c>
      <c r="F25" s="6" t="s">
        <v>136</v>
      </c>
      <c r="G25" s="90">
        <v>101.51900000000001</v>
      </c>
      <c r="H25" s="90">
        <v>8.7799999999999994</v>
      </c>
      <c r="I25" s="90">
        <v>7.0670000000000002</v>
      </c>
      <c r="J25" s="90">
        <v>0.30099999999999999</v>
      </c>
      <c r="K25" s="90">
        <v>0.84499999999999997</v>
      </c>
      <c r="L25" s="90">
        <v>3.3559999999999999</v>
      </c>
      <c r="M25" s="90">
        <v>8.8000000000000007</v>
      </c>
      <c r="N25" s="90">
        <v>0.68600000000000005</v>
      </c>
      <c r="O25" s="90">
        <v>0.89800000000000002</v>
      </c>
      <c r="P25" s="90">
        <v>7.9379999999999997</v>
      </c>
      <c r="Q25" s="90">
        <v>0.96399999999999997</v>
      </c>
      <c r="R25" s="90">
        <v>1.21</v>
      </c>
    </row>
    <row r="26" spans="1:18" x14ac:dyDescent="0.25">
      <c r="A26" s="5">
        <v>1007</v>
      </c>
      <c r="B26" s="5">
        <v>1</v>
      </c>
      <c r="C26" s="6" t="s">
        <v>11</v>
      </c>
      <c r="D26" s="6" t="s">
        <v>119</v>
      </c>
      <c r="E26" s="6" t="s">
        <v>14</v>
      </c>
      <c r="F26" s="6" t="s">
        <v>137</v>
      </c>
      <c r="G26" s="90">
        <v>107.50700000000001</v>
      </c>
      <c r="H26" s="90">
        <v>-15.521000000000001</v>
      </c>
      <c r="I26" s="90">
        <v>3.282</v>
      </c>
      <c r="J26" s="90">
        <v>0.83299999999999996</v>
      </c>
      <c r="K26" s="90">
        <v>1.2629999999999999</v>
      </c>
      <c r="L26" s="90">
        <v>0.56000000000000005</v>
      </c>
      <c r="M26" s="90">
        <v>9.9580000000000002</v>
      </c>
      <c r="N26" s="90">
        <v>-0.313</v>
      </c>
      <c r="O26" s="90">
        <v>-1.397</v>
      </c>
      <c r="P26" s="90">
        <v>8.4239999999999995</v>
      </c>
      <c r="Q26" s="90">
        <v>1.2370000000000001</v>
      </c>
      <c r="R26" s="90">
        <v>0.97</v>
      </c>
    </row>
    <row r="27" spans="1:18" x14ac:dyDescent="0.25">
      <c r="A27" s="5">
        <v>1007</v>
      </c>
      <c r="B27" s="5">
        <v>2</v>
      </c>
      <c r="C27" s="6" t="s">
        <v>11</v>
      </c>
      <c r="D27" s="6" t="s">
        <v>119</v>
      </c>
      <c r="E27" s="6" t="s">
        <v>14</v>
      </c>
      <c r="F27" s="6" t="s">
        <v>137</v>
      </c>
      <c r="G27" s="90">
        <v>71.19</v>
      </c>
      <c r="H27" s="90">
        <v>-1.4490000000000001</v>
      </c>
      <c r="I27" s="90">
        <v>3.274</v>
      </c>
      <c r="J27" s="90">
        <v>0.56999999999999995</v>
      </c>
      <c r="K27" s="90">
        <v>1.0409999999999999</v>
      </c>
      <c r="L27" s="90">
        <v>0.55200000000000005</v>
      </c>
      <c r="M27" s="90">
        <v>6.4349999999999996</v>
      </c>
      <c r="N27" s="90">
        <v>8.4000000000000005E-2</v>
      </c>
      <c r="O27" s="90">
        <v>0.27600000000000002</v>
      </c>
      <c r="P27" s="90">
        <v>5.258</v>
      </c>
      <c r="Q27" s="90">
        <v>1.2370000000000001</v>
      </c>
      <c r="R27" s="90">
        <v>0.97</v>
      </c>
    </row>
    <row r="28" spans="1:18" x14ac:dyDescent="0.25">
      <c r="A28" s="5">
        <v>1007</v>
      </c>
      <c r="B28" s="5">
        <v>3</v>
      </c>
      <c r="C28" s="6" t="s">
        <v>11</v>
      </c>
      <c r="D28" s="6" t="s">
        <v>119</v>
      </c>
      <c r="E28" s="6" t="s">
        <v>14</v>
      </c>
      <c r="F28" s="6" t="s">
        <v>137</v>
      </c>
      <c r="G28" s="90">
        <v>109.544</v>
      </c>
      <c r="H28" s="90">
        <v>9.5060000000000002</v>
      </c>
      <c r="I28" s="90">
        <v>3.8159999999999998</v>
      </c>
      <c r="J28" s="90">
        <v>0.60199999999999998</v>
      </c>
      <c r="K28" s="90">
        <v>1.647</v>
      </c>
      <c r="L28" s="90">
        <v>2.3969999999999998</v>
      </c>
      <c r="M28" s="90">
        <v>9.7249999999999996</v>
      </c>
      <c r="N28" s="90">
        <v>5.0999999999999997E-2</v>
      </c>
      <c r="O28" s="90">
        <v>2.431</v>
      </c>
      <c r="P28" s="90">
        <v>8.2729999999999997</v>
      </c>
      <c r="Q28" s="90">
        <v>1.2370000000000001</v>
      </c>
      <c r="R28" s="90">
        <v>0.97</v>
      </c>
    </row>
    <row r="29" spans="1:18" x14ac:dyDescent="0.25">
      <c r="A29" s="5">
        <v>1009</v>
      </c>
      <c r="B29" s="5">
        <v>1</v>
      </c>
      <c r="C29" s="6" t="s">
        <v>11</v>
      </c>
      <c r="D29" s="6" t="s">
        <v>119</v>
      </c>
      <c r="E29" s="6" t="s">
        <v>12</v>
      </c>
      <c r="F29" s="6" t="s">
        <v>136</v>
      </c>
      <c r="G29" s="90">
        <v>92.07</v>
      </c>
      <c r="H29" s="90">
        <v>-9.3219999999999992</v>
      </c>
      <c r="I29" s="90">
        <v>5.766</v>
      </c>
      <c r="J29" s="90">
        <v>0.84799999999999998</v>
      </c>
      <c r="K29" s="90">
        <v>1.204</v>
      </c>
      <c r="L29" s="90">
        <v>0.92800000000000005</v>
      </c>
      <c r="M29" s="90">
        <v>8.4819999999999993</v>
      </c>
      <c r="N29" s="90">
        <v>0.42199999999999999</v>
      </c>
      <c r="O29" s="90">
        <v>-0.82499999999999996</v>
      </c>
      <c r="P29" s="90">
        <v>7.1340000000000003</v>
      </c>
      <c r="Q29" s="90">
        <v>0.85699999999999998</v>
      </c>
      <c r="R29" s="90">
        <v>1.26</v>
      </c>
    </row>
    <row r="30" spans="1:18" x14ac:dyDescent="0.25">
      <c r="A30" s="5">
        <v>1009</v>
      </c>
      <c r="B30" s="5">
        <v>2</v>
      </c>
      <c r="C30" s="6" t="s">
        <v>11</v>
      </c>
      <c r="D30" s="6" t="s">
        <v>119</v>
      </c>
      <c r="E30" s="6" t="s">
        <v>12</v>
      </c>
      <c r="F30" s="6" t="s">
        <v>136</v>
      </c>
      <c r="G30" s="90">
        <v>90.131</v>
      </c>
      <c r="H30" s="90">
        <v>-4.9560000000000004</v>
      </c>
      <c r="I30" s="90">
        <v>4.8609999999999998</v>
      </c>
      <c r="J30" s="90">
        <v>0.77</v>
      </c>
      <c r="K30" s="90">
        <v>1.079</v>
      </c>
      <c r="L30" s="90">
        <v>1.1100000000000001</v>
      </c>
      <c r="M30" s="90">
        <v>8.2430000000000003</v>
      </c>
      <c r="N30" s="90">
        <v>0.47899999999999998</v>
      </c>
      <c r="O30" s="90">
        <v>-0.17299999999999999</v>
      </c>
      <c r="P30" s="90">
        <v>6.9880000000000004</v>
      </c>
      <c r="Q30" s="90">
        <v>0.85699999999999998</v>
      </c>
      <c r="R30" s="90">
        <v>1.26</v>
      </c>
    </row>
    <row r="31" spans="1:18" x14ac:dyDescent="0.25">
      <c r="A31" s="5">
        <v>1009</v>
      </c>
      <c r="B31" s="5">
        <v>3</v>
      </c>
      <c r="C31" s="6" t="s">
        <v>11</v>
      </c>
      <c r="D31" s="6" t="s">
        <v>119</v>
      </c>
      <c r="E31" s="6" t="s">
        <v>12</v>
      </c>
      <c r="F31" s="6" t="s">
        <v>136</v>
      </c>
      <c r="G31" s="90">
        <v>98.331000000000003</v>
      </c>
      <c r="H31" s="90">
        <v>7.2640000000000002</v>
      </c>
      <c r="I31" s="90">
        <v>4.8040000000000003</v>
      </c>
      <c r="J31" s="90">
        <v>0.48699999999999999</v>
      </c>
      <c r="K31" s="90">
        <v>0.85899999999999999</v>
      </c>
      <c r="L31" s="90">
        <v>2.0350000000000001</v>
      </c>
      <c r="M31" s="90">
        <v>8.891</v>
      </c>
      <c r="N31" s="90">
        <v>0.71</v>
      </c>
      <c r="O31" s="90">
        <v>1.546</v>
      </c>
      <c r="P31" s="90">
        <v>7.556</v>
      </c>
      <c r="Q31" s="90">
        <v>0.85699999999999998</v>
      </c>
      <c r="R31" s="90">
        <v>1.26</v>
      </c>
    </row>
    <row r="32" spans="1:18" x14ac:dyDescent="0.25">
      <c r="A32" s="5">
        <v>1020</v>
      </c>
      <c r="B32" s="5">
        <v>1</v>
      </c>
      <c r="C32" s="6" t="s">
        <v>11</v>
      </c>
      <c r="D32" s="6" t="s">
        <v>120</v>
      </c>
      <c r="E32" s="6" t="s">
        <v>12</v>
      </c>
      <c r="F32" s="6" t="s">
        <v>136</v>
      </c>
      <c r="G32" s="90">
        <v>103.626</v>
      </c>
      <c r="H32" s="90">
        <v>-4.0060000000000002</v>
      </c>
      <c r="I32" s="90">
        <v>6.4880000000000004</v>
      </c>
      <c r="J32" s="90">
        <v>0.79100000000000004</v>
      </c>
      <c r="K32" s="90">
        <v>1.919</v>
      </c>
      <c r="L32" s="90">
        <v>1.119</v>
      </c>
      <c r="M32" s="90">
        <v>9.5730000000000004</v>
      </c>
      <c r="N32" s="90">
        <v>0.11</v>
      </c>
      <c r="O32" s="90">
        <v>-0.33400000000000002</v>
      </c>
      <c r="P32" s="90">
        <v>8.141</v>
      </c>
      <c r="Q32" s="90">
        <v>0.60399999999999998</v>
      </c>
      <c r="R32" s="90">
        <v>1.42</v>
      </c>
    </row>
    <row r="33" spans="1:18" x14ac:dyDescent="0.25">
      <c r="A33" s="5">
        <v>1020</v>
      </c>
      <c r="B33" s="5">
        <v>2</v>
      </c>
      <c r="C33" s="6" t="s">
        <v>11</v>
      </c>
      <c r="D33" s="6" t="s">
        <v>120</v>
      </c>
      <c r="E33" s="6" t="s">
        <v>12</v>
      </c>
      <c r="F33" s="6" t="s">
        <v>136</v>
      </c>
      <c r="G33" s="90">
        <v>96.088999999999999</v>
      </c>
      <c r="H33" s="90">
        <v>-1.0660000000000001</v>
      </c>
      <c r="I33" s="90">
        <v>7.2640000000000002</v>
      </c>
      <c r="J33" s="90">
        <v>0.82299999999999995</v>
      </c>
      <c r="K33" s="90">
        <v>1.81</v>
      </c>
      <c r="L33" s="90">
        <v>1.4450000000000001</v>
      </c>
      <c r="M33" s="90">
        <v>8.7650000000000006</v>
      </c>
      <c r="N33" s="90">
        <v>0.45900000000000002</v>
      </c>
      <c r="O33" s="90">
        <v>0.23699999999999999</v>
      </c>
      <c r="P33" s="90">
        <v>7.3929999999999998</v>
      </c>
      <c r="Q33" s="90">
        <v>0.60399999999999998</v>
      </c>
      <c r="R33" s="90">
        <v>1.42</v>
      </c>
    </row>
    <row r="34" spans="1:18" x14ac:dyDescent="0.25">
      <c r="A34" s="5">
        <v>1020</v>
      </c>
      <c r="B34" s="5">
        <v>3</v>
      </c>
      <c r="C34" s="6" t="s">
        <v>11</v>
      </c>
      <c r="D34" s="6" t="s">
        <v>120</v>
      </c>
      <c r="E34" s="6" t="s">
        <v>12</v>
      </c>
      <c r="F34" s="6" t="s">
        <v>136</v>
      </c>
      <c r="G34" s="90">
        <v>101.5</v>
      </c>
      <c r="H34" s="90">
        <v>4.0069999999999997</v>
      </c>
      <c r="I34" s="90">
        <v>7.2450000000000001</v>
      </c>
      <c r="J34" s="90">
        <v>0.63</v>
      </c>
      <c r="K34" s="90">
        <v>1.8109999999999999</v>
      </c>
      <c r="L34" s="90">
        <v>1.9019999999999999</v>
      </c>
      <c r="M34" s="90">
        <v>9.23</v>
      </c>
      <c r="N34" s="90">
        <v>0.38500000000000001</v>
      </c>
      <c r="O34" s="90">
        <v>0.80900000000000005</v>
      </c>
      <c r="P34" s="90">
        <v>7.8550000000000004</v>
      </c>
      <c r="Q34" s="90">
        <v>0.60399999999999998</v>
      </c>
      <c r="R34" s="90">
        <v>1.42</v>
      </c>
    </row>
    <row r="35" spans="1:18" x14ac:dyDescent="0.25">
      <c r="A35" s="5">
        <v>1017</v>
      </c>
      <c r="B35" s="5">
        <v>1</v>
      </c>
      <c r="C35" s="6" t="s">
        <v>11</v>
      </c>
      <c r="D35" s="6" t="s">
        <v>119</v>
      </c>
      <c r="E35" s="6" t="s">
        <v>12</v>
      </c>
      <c r="F35" s="6" t="s">
        <v>137</v>
      </c>
      <c r="G35" s="90">
        <v>94.963999999999999</v>
      </c>
      <c r="H35" s="90">
        <v>-1.0269999999999999</v>
      </c>
      <c r="I35" s="90">
        <v>6.0170000000000003</v>
      </c>
      <c r="J35" s="90">
        <v>0.97699999999999998</v>
      </c>
      <c r="K35" s="90">
        <v>1.946</v>
      </c>
      <c r="L35" s="90">
        <v>-1.4E-2</v>
      </c>
      <c r="M35" s="90">
        <v>8.782</v>
      </c>
      <c r="N35" s="90">
        <v>0.58599999999999997</v>
      </c>
      <c r="O35" s="90">
        <v>-0.29699999999999999</v>
      </c>
      <c r="P35" s="90">
        <v>7.3250000000000002</v>
      </c>
      <c r="Q35" s="90">
        <v>0.69599999999999995</v>
      </c>
      <c r="R35" s="90">
        <v>1.1000000000000001</v>
      </c>
    </row>
    <row r="36" spans="1:18" x14ac:dyDescent="0.25">
      <c r="A36" s="5">
        <v>1017</v>
      </c>
      <c r="B36" s="5">
        <v>2</v>
      </c>
      <c r="C36" s="6" t="s">
        <v>11</v>
      </c>
      <c r="D36" s="6" t="s">
        <v>119</v>
      </c>
      <c r="E36" s="6" t="s">
        <v>12</v>
      </c>
      <c r="F36" s="6" t="s">
        <v>137</v>
      </c>
      <c r="G36" s="90">
        <v>90.016999999999996</v>
      </c>
      <c r="H36" s="90">
        <v>1.7999999999999999E-2</v>
      </c>
      <c r="I36" s="90">
        <v>5.915</v>
      </c>
      <c r="J36" s="90">
        <v>0.94699999999999995</v>
      </c>
      <c r="K36" s="90">
        <v>2.0099999999999998</v>
      </c>
      <c r="L36" s="90">
        <v>0.67300000000000004</v>
      </c>
      <c r="M36" s="90">
        <v>8.2449999999999992</v>
      </c>
      <c r="N36" s="90">
        <v>0.76300000000000001</v>
      </c>
      <c r="O36" s="90">
        <v>0.20699999999999999</v>
      </c>
      <c r="P36" s="90">
        <v>6.8289999999999997</v>
      </c>
      <c r="Q36" s="90">
        <v>0.69599999999999995</v>
      </c>
      <c r="R36" s="90">
        <v>1.1000000000000001</v>
      </c>
    </row>
    <row r="37" spans="1:18" x14ac:dyDescent="0.25">
      <c r="A37" s="5">
        <v>1017</v>
      </c>
      <c r="B37" s="5">
        <v>3</v>
      </c>
      <c r="C37" s="6" t="s">
        <v>11</v>
      </c>
      <c r="D37" s="6" t="s">
        <v>119</v>
      </c>
      <c r="E37" s="6" t="s">
        <v>12</v>
      </c>
      <c r="F37" s="6" t="s">
        <v>137</v>
      </c>
      <c r="G37" s="90">
        <v>98.28</v>
      </c>
      <c r="H37" s="90">
        <v>2.0209999999999999</v>
      </c>
      <c r="I37" s="90">
        <v>6.4509999999999996</v>
      </c>
      <c r="J37" s="90">
        <v>0.91200000000000003</v>
      </c>
      <c r="K37" s="90">
        <v>2.4820000000000002</v>
      </c>
      <c r="L37" s="90">
        <v>1.931</v>
      </c>
      <c r="M37" s="90">
        <v>8.8279999999999994</v>
      </c>
      <c r="N37" s="90">
        <v>0.81100000000000005</v>
      </c>
      <c r="O37" s="90">
        <v>1.0580000000000001</v>
      </c>
      <c r="P37" s="90">
        <v>7.4660000000000002</v>
      </c>
      <c r="Q37" s="90">
        <v>0.69599999999999995</v>
      </c>
      <c r="R37" s="90">
        <v>1.1000000000000001</v>
      </c>
    </row>
    <row r="38" spans="1:18" x14ac:dyDescent="0.25">
      <c r="A38" s="5">
        <v>1022</v>
      </c>
      <c r="B38" s="5">
        <v>1</v>
      </c>
      <c r="C38" s="6" t="s">
        <v>13</v>
      </c>
      <c r="D38" s="6" t="s">
        <v>119</v>
      </c>
      <c r="E38" s="6" t="s">
        <v>14</v>
      </c>
      <c r="F38" s="6" t="s">
        <v>137</v>
      </c>
      <c r="G38" s="90">
        <v>98.266000000000005</v>
      </c>
      <c r="H38" s="90">
        <v>-14.082000000000001</v>
      </c>
      <c r="I38" s="90">
        <v>1.1839999999999999</v>
      </c>
      <c r="J38" s="90">
        <v>0.83899999999999997</v>
      </c>
      <c r="K38" s="90">
        <v>0.626</v>
      </c>
      <c r="L38" s="90">
        <v>-0.249</v>
      </c>
      <c r="M38" s="90">
        <v>9.1270000000000007</v>
      </c>
      <c r="N38" s="90">
        <v>-0.24299999999999999</v>
      </c>
      <c r="O38" s="90">
        <v>-0.70299999999999996</v>
      </c>
      <c r="P38" s="90">
        <v>7.7290000000000001</v>
      </c>
      <c r="Q38" s="90">
        <v>1.1000000000000001</v>
      </c>
      <c r="R38" s="90">
        <v>1.24</v>
      </c>
    </row>
    <row r="39" spans="1:18" x14ac:dyDescent="0.25">
      <c r="A39" s="5">
        <v>1022</v>
      </c>
      <c r="B39" s="5">
        <v>2</v>
      </c>
      <c r="C39" s="6" t="s">
        <v>13</v>
      </c>
      <c r="D39" s="6" t="s">
        <v>119</v>
      </c>
      <c r="E39" s="6" t="s">
        <v>14</v>
      </c>
      <c r="F39" s="6" t="s">
        <v>137</v>
      </c>
      <c r="G39" s="90">
        <v>78.341999999999999</v>
      </c>
      <c r="H39" s="90">
        <v>-1.6060000000000001</v>
      </c>
      <c r="I39" s="90">
        <v>0.83</v>
      </c>
      <c r="J39" s="90">
        <v>0.69599999999999995</v>
      </c>
      <c r="K39" s="90">
        <v>0.60599999999999998</v>
      </c>
      <c r="L39" s="90">
        <v>1.9E-2</v>
      </c>
      <c r="M39" s="90">
        <v>7.1180000000000003</v>
      </c>
      <c r="N39" s="90">
        <v>0.17699999999999999</v>
      </c>
      <c r="O39" s="90">
        <v>1.07</v>
      </c>
      <c r="P39" s="90">
        <v>5.766</v>
      </c>
      <c r="Q39" s="90">
        <v>1.1000000000000001</v>
      </c>
      <c r="R39" s="90">
        <v>1.24</v>
      </c>
    </row>
    <row r="40" spans="1:18" x14ac:dyDescent="0.25">
      <c r="A40" s="5">
        <v>1022</v>
      </c>
      <c r="B40" s="5">
        <v>3</v>
      </c>
      <c r="C40" s="6" t="s">
        <v>13</v>
      </c>
      <c r="D40" s="6" t="s">
        <v>119</v>
      </c>
      <c r="E40" s="6" t="s">
        <v>14</v>
      </c>
      <c r="F40" s="6" t="s">
        <v>137</v>
      </c>
      <c r="G40" s="90">
        <v>116.35899999999999</v>
      </c>
      <c r="H40" s="90">
        <v>9.8460000000000001</v>
      </c>
      <c r="I40" s="90">
        <v>4.5970000000000004</v>
      </c>
      <c r="J40" s="90">
        <v>0.60699999999999998</v>
      </c>
      <c r="K40" s="90">
        <v>0.89700000000000002</v>
      </c>
      <c r="L40" s="90">
        <v>1.63</v>
      </c>
      <c r="M40" s="90">
        <v>10.64</v>
      </c>
      <c r="N40" s="90">
        <v>0.18</v>
      </c>
      <c r="O40" s="90">
        <v>3.2130000000000001</v>
      </c>
      <c r="P40" s="90">
        <v>8.7029999999999994</v>
      </c>
      <c r="Q40" s="90">
        <v>1.1000000000000001</v>
      </c>
      <c r="R40" s="90">
        <v>1.24</v>
      </c>
    </row>
    <row r="41" spans="1:18" x14ac:dyDescent="0.25">
      <c r="A41" s="5">
        <v>81</v>
      </c>
      <c r="B41" s="5">
        <v>1</v>
      </c>
      <c r="C41" s="6" t="s">
        <v>11</v>
      </c>
      <c r="D41" s="6" t="s">
        <v>119</v>
      </c>
      <c r="E41" s="6" t="s">
        <v>14</v>
      </c>
      <c r="F41" s="6" t="s">
        <v>136</v>
      </c>
      <c r="G41" s="90">
        <v>92.233000000000004</v>
      </c>
      <c r="H41" s="90">
        <v>-7.391</v>
      </c>
      <c r="I41" s="90">
        <v>2.89</v>
      </c>
      <c r="J41" s="90">
        <v>1.2669999999999999</v>
      </c>
      <c r="K41" s="90">
        <v>0.92200000000000004</v>
      </c>
      <c r="L41" s="90">
        <v>-7.5999999999999998E-2</v>
      </c>
      <c r="M41" s="90">
        <v>8.4870000000000001</v>
      </c>
      <c r="N41" s="90">
        <v>-0.19400000000000001</v>
      </c>
      <c r="O41" s="90">
        <v>-0.59599999999999997</v>
      </c>
      <c r="P41" s="90">
        <v>7.2460000000000004</v>
      </c>
      <c r="Q41" s="90">
        <v>0.99</v>
      </c>
      <c r="R41" s="90">
        <v>1.18</v>
      </c>
    </row>
    <row r="42" spans="1:18" x14ac:dyDescent="0.25">
      <c r="A42" s="5">
        <v>81</v>
      </c>
      <c r="B42" s="5">
        <v>2</v>
      </c>
      <c r="C42" s="6" t="s">
        <v>11</v>
      </c>
      <c r="D42" s="6" t="s">
        <v>119</v>
      </c>
      <c r="E42" s="6" t="s">
        <v>14</v>
      </c>
      <c r="F42" s="6" t="s">
        <v>136</v>
      </c>
      <c r="G42" s="90">
        <v>87.192999999999998</v>
      </c>
      <c r="H42" s="90">
        <v>-1.42</v>
      </c>
      <c r="I42" s="90">
        <v>3.1160000000000001</v>
      </c>
      <c r="J42" s="90">
        <v>1.1719999999999999</v>
      </c>
      <c r="K42" s="90">
        <v>1.0069999999999999</v>
      </c>
      <c r="L42" s="90">
        <v>0.73199999999999998</v>
      </c>
      <c r="M42" s="90">
        <v>7.8890000000000002</v>
      </c>
      <c r="N42" s="90">
        <v>0.36499999999999999</v>
      </c>
      <c r="O42" s="90">
        <v>0.55800000000000005</v>
      </c>
      <c r="P42" s="90">
        <v>6.63</v>
      </c>
      <c r="Q42" s="90">
        <v>0.99</v>
      </c>
      <c r="R42" s="90">
        <v>1.18</v>
      </c>
    </row>
    <row r="43" spans="1:18" x14ac:dyDescent="0.25">
      <c r="A43" s="5">
        <v>81</v>
      </c>
      <c r="B43" s="5">
        <v>3</v>
      </c>
      <c r="C43" s="6" t="s">
        <v>11</v>
      </c>
      <c r="D43" s="6" t="s">
        <v>119</v>
      </c>
      <c r="E43" s="6" t="s">
        <v>14</v>
      </c>
      <c r="F43" s="6" t="s">
        <v>136</v>
      </c>
      <c r="G43" s="90">
        <v>103.172</v>
      </c>
      <c r="H43" s="90">
        <v>7.6639999999999997</v>
      </c>
      <c r="I43" s="90">
        <v>4.5110000000000001</v>
      </c>
      <c r="J43" s="90">
        <v>1.07</v>
      </c>
      <c r="K43" s="90">
        <v>1.5109999999999999</v>
      </c>
      <c r="L43" s="90">
        <v>2.0939999999999999</v>
      </c>
      <c r="M43" s="90">
        <v>9.1959999999999997</v>
      </c>
      <c r="N43" s="90">
        <v>0.45900000000000002</v>
      </c>
      <c r="O43" s="90">
        <v>1.7250000000000001</v>
      </c>
      <c r="P43" s="90">
        <v>7.8390000000000004</v>
      </c>
      <c r="Q43" s="90">
        <v>0.99</v>
      </c>
      <c r="R43" s="90">
        <v>1.18</v>
      </c>
    </row>
    <row r="44" spans="1:18" x14ac:dyDescent="0.25">
      <c r="A44" s="5">
        <v>1028</v>
      </c>
      <c r="B44" s="5">
        <v>1</v>
      </c>
      <c r="C44" s="6" t="s">
        <v>11</v>
      </c>
      <c r="D44" s="6" t="s">
        <v>119</v>
      </c>
      <c r="E44" s="6" t="s">
        <v>12</v>
      </c>
      <c r="F44" s="6" t="s">
        <v>136</v>
      </c>
      <c r="G44" s="90">
        <v>93.552000000000007</v>
      </c>
      <c r="H44" s="90">
        <v>-10.079000000000001</v>
      </c>
      <c r="I44" s="90">
        <v>-6.9000000000000006E-2</v>
      </c>
      <c r="J44" s="90">
        <v>1.17</v>
      </c>
      <c r="K44" s="90">
        <v>1.34</v>
      </c>
      <c r="L44" s="90">
        <v>0.85799999999999998</v>
      </c>
      <c r="M44" s="90">
        <v>8.5660000000000007</v>
      </c>
      <c r="N44" s="90">
        <v>-1.1220000000000001</v>
      </c>
      <c r="O44" s="90">
        <v>-1.2370000000000001</v>
      </c>
      <c r="P44" s="90">
        <v>7.2149999999999999</v>
      </c>
      <c r="Q44" s="90">
        <v>1.0389999999999999</v>
      </c>
      <c r="R44" s="90">
        <v>1.07</v>
      </c>
    </row>
    <row r="45" spans="1:18" x14ac:dyDescent="0.25">
      <c r="A45" s="5">
        <v>1028</v>
      </c>
      <c r="B45" s="5">
        <v>2</v>
      </c>
      <c r="C45" s="6" t="s">
        <v>11</v>
      </c>
      <c r="D45" s="6" t="s">
        <v>119</v>
      </c>
      <c r="E45" s="6" t="s">
        <v>12</v>
      </c>
      <c r="F45" s="6" t="s">
        <v>136</v>
      </c>
      <c r="G45" s="90">
        <v>85.837000000000003</v>
      </c>
      <c r="H45" s="90">
        <v>-0.53800000000000003</v>
      </c>
      <c r="I45" s="90">
        <v>0.65100000000000002</v>
      </c>
      <c r="J45" s="90">
        <v>0.78800000000000003</v>
      </c>
      <c r="K45" s="90">
        <v>1.0880000000000001</v>
      </c>
      <c r="L45" s="90">
        <v>1.405</v>
      </c>
      <c r="M45" s="90">
        <v>7.7080000000000002</v>
      </c>
      <c r="N45" s="90">
        <v>-0.47199999999999998</v>
      </c>
      <c r="O45" s="90">
        <v>0.38100000000000001</v>
      </c>
      <c r="P45" s="90">
        <v>6.5359999999999996</v>
      </c>
      <c r="Q45" s="90">
        <v>1.0389999999999999</v>
      </c>
      <c r="R45" s="90">
        <v>1.07</v>
      </c>
    </row>
    <row r="46" spans="1:18" x14ac:dyDescent="0.25">
      <c r="A46" s="5">
        <v>1028</v>
      </c>
      <c r="B46" s="5">
        <v>3</v>
      </c>
      <c r="C46" s="6" t="s">
        <v>11</v>
      </c>
      <c r="D46" s="6" t="s">
        <v>119</v>
      </c>
      <c r="E46" s="6" t="s">
        <v>12</v>
      </c>
      <c r="F46" s="6" t="s">
        <v>136</v>
      </c>
      <c r="G46" s="90">
        <v>103.06100000000001</v>
      </c>
      <c r="H46" s="90">
        <v>7.907</v>
      </c>
      <c r="I46" s="90">
        <v>-0.26700000000000002</v>
      </c>
      <c r="J46" s="90">
        <v>7.0000000000000007E-2</v>
      </c>
      <c r="K46" s="90">
        <v>1.048</v>
      </c>
      <c r="L46" s="90">
        <v>2.8319999999999999</v>
      </c>
      <c r="M46" s="90">
        <v>9.1329999999999991</v>
      </c>
      <c r="N46" s="90">
        <v>-0.36899999999999999</v>
      </c>
      <c r="O46" s="90">
        <v>1.6519999999999999</v>
      </c>
      <c r="P46" s="90">
        <v>7.9359999999999999</v>
      </c>
      <c r="Q46" s="90">
        <v>1.0389999999999999</v>
      </c>
      <c r="R46" s="90">
        <v>1.07</v>
      </c>
    </row>
    <row r="47" spans="1:18" x14ac:dyDescent="0.25">
      <c r="A47" s="5">
        <v>1030</v>
      </c>
      <c r="B47" s="5">
        <v>1</v>
      </c>
      <c r="C47" s="6" t="s">
        <v>11</v>
      </c>
      <c r="D47" s="6" t="s">
        <v>119</v>
      </c>
      <c r="E47" s="6" t="s">
        <v>14</v>
      </c>
      <c r="F47" s="6" t="s">
        <v>137</v>
      </c>
      <c r="G47" s="90">
        <v>96.162999999999997</v>
      </c>
      <c r="H47" s="90">
        <v>-8.6660000000000004</v>
      </c>
      <c r="I47" s="90">
        <v>4.8369999999999997</v>
      </c>
      <c r="J47" s="90">
        <v>1.1479999999999999</v>
      </c>
      <c r="K47" s="90">
        <v>1.403</v>
      </c>
      <c r="L47" s="90">
        <v>0.81899999999999995</v>
      </c>
      <c r="M47" s="90">
        <v>8.86</v>
      </c>
      <c r="N47" s="90">
        <v>-0.34899999999999998</v>
      </c>
      <c r="O47" s="90">
        <v>-0.68799999999999994</v>
      </c>
      <c r="P47" s="90">
        <v>7.5709999999999997</v>
      </c>
      <c r="Q47" s="90">
        <v>0.93799999999999994</v>
      </c>
      <c r="R47" s="90">
        <v>1.1870000000000001</v>
      </c>
    </row>
    <row r="48" spans="1:18" x14ac:dyDescent="0.25">
      <c r="A48" s="5">
        <v>1030</v>
      </c>
      <c r="B48" s="5">
        <v>2</v>
      </c>
      <c r="C48" s="6" t="s">
        <v>11</v>
      </c>
      <c r="D48" s="6" t="s">
        <v>119</v>
      </c>
      <c r="E48" s="6" t="s">
        <v>14</v>
      </c>
      <c r="F48" s="6" t="s">
        <v>137</v>
      </c>
      <c r="G48" s="90">
        <v>85.561999999999998</v>
      </c>
      <c r="H48" s="90">
        <v>-1.873</v>
      </c>
      <c r="I48" s="90">
        <v>3.2930000000000001</v>
      </c>
      <c r="J48" s="90">
        <v>0.94899999999999995</v>
      </c>
      <c r="K48" s="90">
        <v>1.0720000000000001</v>
      </c>
      <c r="L48" s="90">
        <v>1.2290000000000001</v>
      </c>
      <c r="M48" s="90">
        <v>7.726</v>
      </c>
      <c r="N48" s="90">
        <v>0.34699999999999998</v>
      </c>
      <c r="O48" s="90">
        <v>0.69099999999999995</v>
      </c>
      <c r="P48" s="90">
        <v>6.5140000000000002</v>
      </c>
      <c r="Q48" s="90">
        <v>0.93799999999999994</v>
      </c>
      <c r="R48" s="90">
        <v>1.1870000000000001</v>
      </c>
    </row>
    <row r="49" spans="1:18" x14ac:dyDescent="0.25">
      <c r="A49" s="5">
        <v>1030</v>
      </c>
      <c r="B49" s="5">
        <v>3</v>
      </c>
      <c r="C49" s="6" t="s">
        <v>11</v>
      </c>
      <c r="D49" s="6" t="s">
        <v>119</v>
      </c>
      <c r="E49" s="6" t="s">
        <v>14</v>
      </c>
      <c r="F49" s="6" t="s">
        <v>137</v>
      </c>
      <c r="G49" s="90">
        <v>103.702</v>
      </c>
      <c r="H49" s="90">
        <v>9.5</v>
      </c>
      <c r="I49" s="90">
        <v>3.8959999999999999</v>
      </c>
      <c r="J49" s="90">
        <v>0.81699999999999995</v>
      </c>
      <c r="K49" s="90">
        <v>1.157</v>
      </c>
      <c r="L49" s="90">
        <v>2.2770000000000001</v>
      </c>
      <c r="M49" s="90">
        <v>9.3469999999999995</v>
      </c>
      <c r="N49" s="90">
        <v>0.52800000000000002</v>
      </c>
      <c r="O49" s="90">
        <v>2.319</v>
      </c>
      <c r="P49" s="90">
        <v>7.8230000000000004</v>
      </c>
      <c r="Q49" s="90">
        <v>0.93799999999999994</v>
      </c>
      <c r="R49" s="90">
        <v>1.1870000000000001</v>
      </c>
    </row>
    <row r="50" spans="1:18" x14ac:dyDescent="0.25">
      <c r="A50" s="5">
        <v>1032</v>
      </c>
      <c r="B50" s="5">
        <v>1</v>
      </c>
      <c r="C50" s="6" t="s">
        <v>13</v>
      </c>
      <c r="D50" s="6" t="s">
        <v>119</v>
      </c>
      <c r="E50" s="6" t="s">
        <v>14</v>
      </c>
      <c r="F50" s="6" t="s">
        <v>136</v>
      </c>
      <c r="G50" s="90">
        <v>102.33199999999999</v>
      </c>
      <c r="H50" s="90">
        <v>-11.273999999999999</v>
      </c>
      <c r="I50" s="90">
        <v>5.2</v>
      </c>
      <c r="J50" s="90">
        <v>0.41899999999999998</v>
      </c>
      <c r="K50" s="90">
        <v>1.276</v>
      </c>
      <c r="L50" s="90">
        <v>0.73299999999999998</v>
      </c>
      <c r="M50" s="90">
        <v>9.5139999999999993</v>
      </c>
      <c r="N50" s="90">
        <v>0.51400000000000001</v>
      </c>
      <c r="O50" s="90">
        <v>-1.6739999999999999</v>
      </c>
      <c r="P50" s="90">
        <v>7.8780000000000001</v>
      </c>
      <c r="Q50" s="90">
        <v>0.96499999999999997</v>
      </c>
      <c r="R50" s="90">
        <v>1.1599999999999999</v>
      </c>
    </row>
    <row r="51" spans="1:18" x14ac:dyDescent="0.25">
      <c r="A51" s="5">
        <v>1032</v>
      </c>
      <c r="B51" s="5">
        <v>2</v>
      </c>
      <c r="C51" s="6" t="s">
        <v>13</v>
      </c>
      <c r="D51" s="6" t="s">
        <v>119</v>
      </c>
      <c r="E51" s="6" t="s">
        <v>14</v>
      </c>
      <c r="F51" s="6" t="s">
        <v>136</v>
      </c>
      <c r="G51" s="90">
        <v>79.397000000000006</v>
      </c>
      <c r="H51" s="90">
        <v>-2.448</v>
      </c>
      <c r="I51" s="90">
        <v>4.0979999999999999</v>
      </c>
      <c r="J51" s="90">
        <v>0.30199999999999999</v>
      </c>
      <c r="K51" s="90">
        <v>1.165</v>
      </c>
      <c r="L51" s="90">
        <v>0.82899999999999996</v>
      </c>
      <c r="M51" s="90">
        <v>7.22</v>
      </c>
      <c r="N51" s="90">
        <v>0.51400000000000001</v>
      </c>
      <c r="O51" s="90">
        <v>-4.0000000000000001E-3</v>
      </c>
      <c r="P51" s="90">
        <v>5.9340000000000002</v>
      </c>
      <c r="Q51" s="90">
        <v>0.96499999999999997</v>
      </c>
      <c r="R51" s="90">
        <v>1.1599999999999999</v>
      </c>
    </row>
    <row r="52" spans="1:18" x14ac:dyDescent="0.25">
      <c r="A52" s="5">
        <v>1032</v>
      </c>
      <c r="B52" s="5">
        <v>3</v>
      </c>
      <c r="C52" s="6" t="s">
        <v>13</v>
      </c>
      <c r="D52" s="6" t="s">
        <v>119</v>
      </c>
      <c r="E52" s="6" t="s">
        <v>14</v>
      </c>
      <c r="F52" s="6" t="s">
        <v>136</v>
      </c>
      <c r="G52" s="90">
        <v>104.818</v>
      </c>
      <c r="H52" s="90">
        <v>6.7169999999999996</v>
      </c>
      <c r="I52" s="90">
        <v>7.944</v>
      </c>
      <c r="J52" s="90">
        <v>0.219</v>
      </c>
      <c r="K52" s="90">
        <v>1.7689999999999999</v>
      </c>
      <c r="L52" s="90">
        <v>2.3069999999999999</v>
      </c>
      <c r="M52" s="90">
        <v>9.4410000000000007</v>
      </c>
      <c r="N52" s="90">
        <v>0.48799999999999999</v>
      </c>
      <c r="O52" s="90">
        <v>1.3620000000000001</v>
      </c>
      <c r="P52" s="90">
        <v>8.0559999999999992</v>
      </c>
      <c r="Q52" s="90">
        <v>0.96499999999999997</v>
      </c>
      <c r="R52" s="90">
        <v>1.1599999999999999</v>
      </c>
    </row>
    <row r="53" spans="1:18" x14ac:dyDescent="0.25">
      <c r="A53" s="5">
        <v>1033</v>
      </c>
      <c r="B53" s="5">
        <v>1</v>
      </c>
      <c r="C53" s="6" t="s">
        <v>11</v>
      </c>
      <c r="D53" s="6" t="s">
        <v>119</v>
      </c>
      <c r="E53" s="6" t="s">
        <v>12</v>
      </c>
      <c r="F53" s="6" t="s">
        <v>137</v>
      </c>
      <c r="G53" s="90">
        <v>93.17</v>
      </c>
      <c r="H53" s="90">
        <v>-5.6769999999999996</v>
      </c>
      <c r="I53" s="90">
        <v>1.859</v>
      </c>
      <c r="J53" s="90">
        <v>0.65700000000000003</v>
      </c>
      <c r="K53" s="90">
        <v>0.67600000000000005</v>
      </c>
      <c r="L53" s="90">
        <v>0.97099999999999997</v>
      </c>
      <c r="M53" s="90">
        <v>8.5329999999999995</v>
      </c>
      <c r="N53" s="90">
        <v>7.0000000000000007E-2</v>
      </c>
      <c r="O53" s="90">
        <v>-1.022</v>
      </c>
      <c r="P53" s="90">
        <v>7.2560000000000002</v>
      </c>
      <c r="Q53" s="90">
        <v>0.92200000000000004</v>
      </c>
      <c r="R53" s="90">
        <v>1.05</v>
      </c>
    </row>
    <row r="54" spans="1:18" x14ac:dyDescent="0.25">
      <c r="A54" s="5">
        <v>1033</v>
      </c>
      <c r="B54" s="5">
        <v>2</v>
      </c>
      <c r="C54" s="6" t="s">
        <v>11</v>
      </c>
      <c r="D54" s="6" t="s">
        <v>119</v>
      </c>
      <c r="E54" s="6" t="s">
        <v>12</v>
      </c>
      <c r="F54" s="6" t="s">
        <v>137</v>
      </c>
      <c r="G54" s="90">
        <v>88.77</v>
      </c>
      <c r="H54" s="90">
        <v>-1.7390000000000001</v>
      </c>
      <c r="I54" s="90">
        <v>4.7539999999999996</v>
      </c>
      <c r="J54" s="90">
        <v>0.70899999999999996</v>
      </c>
      <c r="K54" s="90">
        <v>0.77900000000000003</v>
      </c>
      <c r="L54" s="90">
        <v>1.522</v>
      </c>
      <c r="M54" s="90">
        <v>7.9660000000000002</v>
      </c>
      <c r="N54" s="90">
        <v>0.59199999999999997</v>
      </c>
      <c r="O54" s="90">
        <v>0.106</v>
      </c>
      <c r="P54" s="90">
        <v>6.8319999999999999</v>
      </c>
      <c r="Q54" s="90">
        <v>0.92200000000000004</v>
      </c>
      <c r="R54" s="90">
        <v>1.05</v>
      </c>
    </row>
    <row r="55" spans="1:18" x14ac:dyDescent="0.25">
      <c r="A55" s="5">
        <v>1033</v>
      </c>
      <c r="B55" s="5">
        <v>3</v>
      </c>
      <c r="C55" s="6" t="s">
        <v>11</v>
      </c>
      <c r="D55" s="6" t="s">
        <v>119</v>
      </c>
      <c r="E55" s="6" t="s">
        <v>12</v>
      </c>
      <c r="F55" s="6" t="s">
        <v>137</v>
      </c>
      <c r="G55" s="90">
        <v>102.244</v>
      </c>
      <c r="H55" s="90">
        <v>5.1609999999999996</v>
      </c>
      <c r="I55" s="90">
        <v>5.2750000000000004</v>
      </c>
      <c r="J55" s="90">
        <v>0.43</v>
      </c>
      <c r="K55" s="90">
        <v>1.0049999999999999</v>
      </c>
      <c r="L55" s="90">
        <v>2.9009999999999998</v>
      </c>
      <c r="M55" s="90">
        <v>8.9269999999999996</v>
      </c>
      <c r="N55" s="90">
        <v>0.64200000000000002</v>
      </c>
      <c r="O55" s="90">
        <v>1.2609999999999999</v>
      </c>
      <c r="P55" s="90">
        <v>7.9029999999999996</v>
      </c>
      <c r="Q55" s="90">
        <v>0.92200000000000004</v>
      </c>
      <c r="R55" s="90">
        <v>1.05</v>
      </c>
    </row>
    <row r="56" spans="1:18" x14ac:dyDescent="0.25">
      <c r="A56" s="5">
        <v>1034</v>
      </c>
      <c r="B56" s="5">
        <v>1</v>
      </c>
      <c r="C56" s="6" t="s">
        <v>11</v>
      </c>
      <c r="D56" s="6" t="s">
        <v>120</v>
      </c>
      <c r="E56" s="6" t="s">
        <v>12</v>
      </c>
      <c r="F56" s="6" t="s">
        <v>137</v>
      </c>
      <c r="G56" s="90">
        <v>101.524</v>
      </c>
      <c r="H56" s="90">
        <v>-4.5359999999999996</v>
      </c>
      <c r="I56" s="90">
        <v>5.4160000000000004</v>
      </c>
      <c r="J56" s="90">
        <v>2.101</v>
      </c>
      <c r="K56" s="90">
        <v>-0.70399999999999996</v>
      </c>
      <c r="L56" s="90">
        <v>1.2549999999999999</v>
      </c>
      <c r="M56" s="90">
        <v>9.11</v>
      </c>
      <c r="N56" s="90">
        <v>0.56999999999999995</v>
      </c>
      <c r="O56" s="90">
        <v>-0.38800000000000001</v>
      </c>
      <c r="P56" s="90">
        <v>8.0760000000000005</v>
      </c>
      <c r="Q56" s="90">
        <v>0.71099999999999997</v>
      </c>
      <c r="R56" s="90">
        <v>1.35</v>
      </c>
    </row>
    <row r="57" spans="1:18" x14ac:dyDescent="0.25">
      <c r="A57" s="5">
        <v>1034</v>
      </c>
      <c r="B57" s="5">
        <v>2</v>
      </c>
      <c r="C57" s="6" t="s">
        <v>11</v>
      </c>
      <c r="D57" s="6" t="s">
        <v>120</v>
      </c>
      <c r="E57" s="6" t="s">
        <v>12</v>
      </c>
      <c r="F57" s="6" t="s">
        <v>137</v>
      </c>
      <c r="G57" s="90">
        <v>92.591999999999999</v>
      </c>
      <c r="H57" s="90">
        <v>2.0190000000000001</v>
      </c>
      <c r="I57" s="90">
        <v>5.4589999999999996</v>
      </c>
      <c r="J57" s="90">
        <v>1.9710000000000001</v>
      </c>
      <c r="K57" s="90">
        <v>-0.52</v>
      </c>
      <c r="L57" s="90">
        <v>1.4139999999999999</v>
      </c>
      <c r="M57" s="90">
        <v>8.19</v>
      </c>
      <c r="N57" s="90">
        <v>0.85699999999999998</v>
      </c>
      <c r="O57" s="90">
        <v>0.20200000000000001</v>
      </c>
      <c r="P57" s="90">
        <v>7.2679999999999998</v>
      </c>
      <c r="Q57" s="90">
        <v>0.71099999999999997</v>
      </c>
      <c r="R57" s="90">
        <v>1.35</v>
      </c>
    </row>
    <row r="58" spans="1:18" x14ac:dyDescent="0.25">
      <c r="A58" s="5">
        <v>1034</v>
      </c>
      <c r="B58" s="5">
        <v>3</v>
      </c>
      <c r="C58" s="6" t="s">
        <v>11</v>
      </c>
      <c r="D58" s="6" t="s">
        <v>120</v>
      </c>
      <c r="E58" s="6" t="s">
        <v>12</v>
      </c>
      <c r="F58" s="6" t="s">
        <v>137</v>
      </c>
      <c r="G58" s="90">
        <v>99.787000000000006</v>
      </c>
      <c r="H58" s="90">
        <v>5.9980000000000002</v>
      </c>
      <c r="I58" s="90">
        <v>6.02</v>
      </c>
      <c r="J58" s="90">
        <v>1.9830000000000001</v>
      </c>
      <c r="K58" s="90">
        <v>-0.51700000000000002</v>
      </c>
      <c r="L58" s="90">
        <v>2.1720000000000002</v>
      </c>
      <c r="M58" s="90">
        <v>8.7479999999999993</v>
      </c>
      <c r="N58" s="90">
        <v>0.84599999999999997</v>
      </c>
      <c r="O58" s="90">
        <v>0.745</v>
      </c>
      <c r="P58" s="90">
        <v>7.8710000000000004</v>
      </c>
      <c r="Q58" s="90">
        <v>0.71099999999999997</v>
      </c>
      <c r="R58" s="90">
        <v>1.35</v>
      </c>
    </row>
    <row r="59" spans="1:18" x14ac:dyDescent="0.25">
      <c r="A59" s="5">
        <v>1038</v>
      </c>
      <c r="B59" s="5">
        <v>1</v>
      </c>
      <c r="C59" s="6" t="s">
        <v>13</v>
      </c>
      <c r="D59" s="6" t="s">
        <v>119</v>
      </c>
      <c r="E59" s="6" t="s">
        <v>14</v>
      </c>
      <c r="F59" s="6" t="s">
        <v>136</v>
      </c>
      <c r="G59" s="90">
        <v>94.828999999999994</v>
      </c>
      <c r="H59" s="90">
        <v>-5.2489999999999997</v>
      </c>
      <c r="I59" s="90">
        <v>7.0529999999999999</v>
      </c>
      <c r="J59" s="90">
        <v>0.72099999999999997</v>
      </c>
      <c r="K59" s="90">
        <v>1.02</v>
      </c>
      <c r="L59" s="90">
        <v>0.81899999999999995</v>
      </c>
      <c r="M59" s="90">
        <v>8.7509999999999994</v>
      </c>
      <c r="N59" s="90">
        <v>0.94499999999999995</v>
      </c>
      <c r="O59" s="90">
        <v>-2.0630000000000002</v>
      </c>
      <c r="P59" s="90">
        <v>7.0759999999999996</v>
      </c>
      <c r="Q59" s="90">
        <v>0.94599999999999995</v>
      </c>
      <c r="R59" s="90">
        <v>1.05</v>
      </c>
    </row>
    <row r="60" spans="1:18" x14ac:dyDescent="0.25">
      <c r="A60" s="5">
        <v>1038</v>
      </c>
      <c r="B60" s="5">
        <v>2</v>
      </c>
      <c r="C60" s="6" t="s">
        <v>13</v>
      </c>
      <c r="D60" s="6" t="s">
        <v>119</v>
      </c>
      <c r="E60" s="6" t="s">
        <v>14</v>
      </c>
      <c r="F60" s="6" t="s">
        <v>136</v>
      </c>
      <c r="G60" s="90">
        <v>85.025999999999996</v>
      </c>
      <c r="H60" s="90">
        <v>1.4770000000000001</v>
      </c>
      <c r="I60" s="90">
        <v>6.3730000000000002</v>
      </c>
      <c r="J60" s="90">
        <v>0.50600000000000001</v>
      </c>
      <c r="K60" s="90">
        <v>1.093</v>
      </c>
      <c r="L60" s="90">
        <v>1.002</v>
      </c>
      <c r="M60" s="90">
        <v>7.7629999999999999</v>
      </c>
      <c r="N60" s="90">
        <v>0.82699999999999996</v>
      </c>
      <c r="O60" s="90">
        <v>-0.57299999999999995</v>
      </c>
      <c r="P60" s="90">
        <v>6.4630000000000001</v>
      </c>
      <c r="Q60" s="90">
        <v>0.94599999999999995</v>
      </c>
      <c r="R60" s="90">
        <v>1.05</v>
      </c>
    </row>
    <row r="61" spans="1:18" x14ac:dyDescent="0.25">
      <c r="A61" s="5">
        <v>1038</v>
      </c>
      <c r="B61" s="5">
        <v>3</v>
      </c>
      <c r="C61" s="6" t="s">
        <v>13</v>
      </c>
      <c r="D61" s="6" t="s">
        <v>119</v>
      </c>
      <c r="E61" s="6" t="s">
        <v>14</v>
      </c>
      <c r="F61" s="6" t="s">
        <v>136</v>
      </c>
      <c r="G61" s="90">
        <v>91.400999999999996</v>
      </c>
      <c r="H61" s="90">
        <v>6.6980000000000004</v>
      </c>
      <c r="I61" s="90">
        <v>8.0109999999999992</v>
      </c>
      <c r="J61" s="90">
        <v>0.36699999999999999</v>
      </c>
      <c r="K61" s="90">
        <v>1.234</v>
      </c>
      <c r="L61" s="90">
        <v>1.585</v>
      </c>
      <c r="M61" s="90">
        <v>8.3170000000000002</v>
      </c>
      <c r="N61" s="90">
        <v>0.76600000000000001</v>
      </c>
      <c r="O61" s="90">
        <v>0.624</v>
      </c>
      <c r="P61" s="90">
        <v>7.0949999999999998</v>
      </c>
      <c r="Q61" s="90">
        <v>0.94599999999999995</v>
      </c>
      <c r="R61" s="90">
        <v>1.05</v>
      </c>
    </row>
    <row r="62" spans="1:18" x14ac:dyDescent="0.25">
      <c r="A62" s="5">
        <v>1039</v>
      </c>
      <c r="B62" s="5">
        <v>1</v>
      </c>
      <c r="C62" s="6" t="s">
        <v>13</v>
      </c>
      <c r="D62" s="6" t="s">
        <v>120</v>
      </c>
      <c r="E62" s="6" t="s">
        <v>12</v>
      </c>
      <c r="F62" s="6" t="s">
        <v>136</v>
      </c>
      <c r="G62" s="90">
        <v>95.498999999999995</v>
      </c>
      <c r="H62" s="90">
        <v>-3.431</v>
      </c>
      <c r="I62" s="90">
        <v>6.92</v>
      </c>
      <c r="J62" s="90">
        <v>1.3380000000000001</v>
      </c>
      <c r="K62" s="90">
        <v>0.16</v>
      </c>
      <c r="L62" s="90">
        <v>1.153</v>
      </c>
      <c r="M62" s="90">
        <v>8.7189999999999994</v>
      </c>
      <c r="N62" s="90">
        <v>0.77600000000000002</v>
      </c>
      <c r="O62" s="90">
        <v>-0.28299999999999997</v>
      </c>
      <c r="P62" s="90">
        <v>7.5220000000000002</v>
      </c>
      <c r="Q62" s="90">
        <v>0.71799999999999997</v>
      </c>
      <c r="R62" s="90">
        <v>1.3</v>
      </c>
    </row>
    <row r="63" spans="1:18" x14ac:dyDescent="0.25">
      <c r="A63" s="5">
        <v>1039</v>
      </c>
      <c r="B63" s="5">
        <v>2</v>
      </c>
      <c r="C63" s="6" t="s">
        <v>13</v>
      </c>
      <c r="D63" s="6" t="s">
        <v>120</v>
      </c>
      <c r="E63" s="6" t="s">
        <v>12</v>
      </c>
      <c r="F63" s="6" t="s">
        <v>136</v>
      </c>
      <c r="G63" s="90">
        <v>93.531999999999996</v>
      </c>
      <c r="H63" s="90">
        <v>0.23300000000000001</v>
      </c>
      <c r="I63" s="90">
        <v>6.9370000000000003</v>
      </c>
      <c r="J63" s="90">
        <v>1.2829999999999999</v>
      </c>
      <c r="K63" s="90">
        <v>0.124</v>
      </c>
      <c r="L63" s="90">
        <v>1.4650000000000001</v>
      </c>
      <c r="M63" s="90">
        <v>8.4749999999999996</v>
      </c>
      <c r="N63" s="90">
        <v>0.95799999999999996</v>
      </c>
      <c r="O63" s="90">
        <v>0.312</v>
      </c>
      <c r="P63" s="90">
        <v>7.31</v>
      </c>
      <c r="Q63" s="90">
        <v>0.71799999999999997</v>
      </c>
      <c r="R63" s="90">
        <v>1.3</v>
      </c>
    </row>
    <row r="64" spans="1:18" x14ac:dyDescent="0.25">
      <c r="A64" s="5">
        <v>1039</v>
      </c>
      <c r="B64" s="5">
        <v>3</v>
      </c>
      <c r="C64" s="6" t="s">
        <v>13</v>
      </c>
      <c r="D64" s="6" t="s">
        <v>120</v>
      </c>
      <c r="E64" s="6" t="s">
        <v>12</v>
      </c>
      <c r="F64" s="6" t="s">
        <v>136</v>
      </c>
      <c r="G64" s="90">
        <v>99.305999999999997</v>
      </c>
      <c r="H64" s="90">
        <v>5.2880000000000003</v>
      </c>
      <c r="I64" s="90">
        <v>8.3130000000000006</v>
      </c>
      <c r="J64" s="90">
        <v>1.204</v>
      </c>
      <c r="K64" s="90">
        <v>-0.04</v>
      </c>
      <c r="L64" s="90">
        <v>2.1829999999999998</v>
      </c>
      <c r="M64" s="90">
        <v>8.9260000000000002</v>
      </c>
      <c r="N64" s="90">
        <v>1.0509999999999999</v>
      </c>
      <c r="O64" s="90">
        <v>1.085</v>
      </c>
      <c r="P64" s="90">
        <v>7.774</v>
      </c>
      <c r="Q64" s="90">
        <v>0.71799999999999997</v>
      </c>
      <c r="R64" s="90">
        <v>1.3</v>
      </c>
    </row>
    <row r="65" spans="1:18" x14ac:dyDescent="0.25">
      <c r="A65" s="5">
        <v>1042</v>
      </c>
      <c r="B65" s="5">
        <v>1</v>
      </c>
      <c r="C65" s="6" t="s">
        <v>13</v>
      </c>
      <c r="D65" s="6" t="s">
        <v>119</v>
      </c>
      <c r="E65" s="6" t="s">
        <v>12</v>
      </c>
      <c r="F65" s="6" t="s">
        <v>137</v>
      </c>
      <c r="G65" s="90">
        <v>108.40600000000001</v>
      </c>
      <c r="H65" s="90">
        <v>-12.484999999999999</v>
      </c>
      <c r="I65" s="90">
        <v>1.6930000000000001</v>
      </c>
      <c r="J65" s="90">
        <v>1.1870000000000001</v>
      </c>
      <c r="K65" s="90">
        <v>-1.9E-2</v>
      </c>
      <c r="L65" s="90">
        <v>0.23699999999999999</v>
      </c>
      <c r="M65" s="90">
        <v>10.036</v>
      </c>
      <c r="N65" s="90">
        <v>4.1000000000000002E-2</v>
      </c>
      <c r="O65" s="90">
        <v>-1.7370000000000001</v>
      </c>
      <c r="P65" s="90">
        <v>8.4</v>
      </c>
      <c r="Q65" s="90">
        <v>1.28</v>
      </c>
      <c r="R65" s="90">
        <v>1.01</v>
      </c>
    </row>
    <row r="66" spans="1:18" x14ac:dyDescent="0.25">
      <c r="A66" s="5">
        <v>1042</v>
      </c>
      <c r="B66" s="5">
        <v>2</v>
      </c>
      <c r="C66" s="6" t="s">
        <v>13</v>
      </c>
      <c r="D66" s="6" t="s">
        <v>119</v>
      </c>
      <c r="E66" s="6" t="s">
        <v>12</v>
      </c>
      <c r="F66" s="6" t="s">
        <v>137</v>
      </c>
      <c r="G66" s="90">
        <v>74.516000000000005</v>
      </c>
      <c r="H66" s="90">
        <v>-2.5299999999999998</v>
      </c>
      <c r="I66" s="90">
        <v>3.2349999999999999</v>
      </c>
      <c r="J66" s="90">
        <v>0.999</v>
      </c>
      <c r="K66" s="90">
        <v>0.26400000000000001</v>
      </c>
      <c r="L66" s="90">
        <v>0.80700000000000005</v>
      </c>
      <c r="M66" s="90">
        <v>6.6689999999999996</v>
      </c>
      <c r="N66" s="90">
        <v>0.39300000000000002</v>
      </c>
      <c r="O66" s="90">
        <v>6.4000000000000001E-2</v>
      </c>
      <c r="P66" s="90">
        <v>5.5540000000000003</v>
      </c>
      <c r="Q66" s="90">
        <v>1.28</v>
      </c>
      <c r="R66" s="90">
        <v>1.01</v>
      </c>
    </row>
    <row r="67" spans="1:18" x14ac:dyDescent="0.25">
      <c r="A67" s="5">
        <v>1042</v>
      </c>
      <c r="B67" s="5">
        <v>3</v>
      </c>
      <c r="C67" s="6" t="s">
        <v>13</v>
      </c>
      <c r="D67" s="6" t="s">
        <v>119</v>
      </c>
      <c r="E67" s="6" t="s">
        <v>12</v>
      </c>
      <c r="F67" s="6" t="s">
        <v>137</v>
      </c>
      <c r="G67" s="90">
        <v>105.408</v>
      </c>
      <c r="H67" s="90">
        <v>8.6780000000000008</v>
      </c>
      <c r="I67" s="90">
        <v>2.4889999999999999</v>
      </c>
      <c r="J67" s="90">
        <v>0.73799999999999999</v>
      </c>
      <c r="K67" s="90">
        <v>-0.1</v>
      </c>
      <c r="L67" s="90">
        <v>2.6219999999999999</v>
      </c>
      <c r="M67" s="90">
        <v>9.3710000000000004</v>
      </c>
      <c r="N67" s="90">
        <v>0.48399999999999999</v>
      </c>
      <c r="O67" s="90">
        <v>2.5070000000000001</v>
      </c>
      <c r="P67" s="90">
        <v>7.9139999999999997</v>
      </c>
      <c r="Q67" s="90">
        <v>1.28</v>
      </c>
      <c r="R67" s="90">
        <v>1.01</v>
      </c>
    </row>
    <row r="68" spans="1:18" x14ac:dyDescent="0.25">
      <c r="A68" s="5">
        <v>1043</v>
      </c>
      <c r="B68" s="5">
        <v>1</v>
      </c>
      <c r="C68" s="6" t="s">
        <v>11</v>
      </c>
      <c r="D68" s="6" t="s">
        <v>119</v>
      </c>
      <c r="E68" s="6" t="s">
        <v>14</v>
      </c>
      <c r="F68" s="6" t="s">
        <v>137</v>
      </c>
      <c r="G68" s="90">
        <v>104.515</v>
      </c>
      <c r="H68" s="90">
        <v>-13.742000000000001</v>
      </c>
      <c r="I68" s="90">
        <v>2.1709999999999998</v>
      </c>
      <c r="J68" s="90">
        <v>0.93500000000000005</v>
      </c>
      <c r="K68" s="90">
        <v>1.0049999999999999</v>
      </c>
      <c r="L68" s="90">
        <v>0.69699999999999995</v>
      </c>
      <c r="M68" s="90">
        <v>9.7379999999999995</v>
      </c>
      <c r="N68" s="90">
        <v>-0.47299999999999998</v>
      </c>
      <c r="O68" s="90">
        <v>-1.806</v>
      </c>
      <c r="P68" s="90">
        <v>8.1750000000000007</v>
      </c>
      <c r="Q68" s="90">
        <v>1.0309999999999999</v>
      </c>
      <c r="R68" s="90">
        <v>1.21</v>
      </c>
    </row>
    <row r="69" spans="1:18" x14ac:dyDescent="0.25">
      <c r="A69" s="5">
        <v>1043</v>
      </c>
      <c r="B69" s="5">
        <v>2</v>
      </c>
      <c r="C69" s="6" t="s">
        <v>11</v>
      </c>
      <c r="D69" s="6" t="s">
        <v>119</v>
      </c>
      <c r="E69" s="6" t="s">
        <v>14</v>
      </c>
      <c r="F69" s="6" t="s">
        <v>137</v>
      </c>
      <c r="G69" s="90">
        <v>79.290000000000006</v>
      </c>
      <c r="H69" s="90">
        <v>-1.966</v>
      </c>
      <c r="I69" s="90">
        <v>1.498</v>
      </c>
      <c r="J69" s="90">
        <v>0.64600000000000002</v>
      </c>
      <c r="K69" s="90">
        <v>0.95499999999999996</v>
      </c>
      <c r="L69" s="90">
        <v>0.96699999999999997</v>
      </c>
      <c r="M69" s="90">
        <v>7.1760000000000002</v>
      </c>
      <c r="N69" s="90">
        <v>-8.2000000000000003E-2</v>
      </c>
      <c r="O69" s="90">
        <v>-0.108</v>
      </c>
      <c r="P69" s="90">
        <v>5.99</v>
      </c>
      <c r="Q69" s="90">
        <v>1.0309999999999999</v>
      </c>
      <c r="R69" s="90">
        <v>1.21</v>
      </c>
    </row>
    <row r="70" spans="1:18" x14ac:dyDescent="0.25">
      <c r="A70" s="5">
        <v>1043</v>
      </c>
      <c r="B70" s="5">
        <v>3</v>
      </c>
      <c r="C70" s="6" t="s">
        <v>11</v>
      </c>
      <c r="D70" s="6" t="s">
        <v>119</v>
      </c>
      <c r="E70" s="6" t="s">
        <v>14</v>
      </c>
      <c r="F70" s="6" t="s">
        <v>137</v>
      </c>
      <c r="G70" s="90">
        <v>106.79</v>
      </c>
      <c r="H70" s="90">
        <v>10.071999999999999</v>
      </c>
      <c r="I70" s="90">
        <v>3.9510000000000001</v>
      </c>
      <c r="J70" s="90">
        <v>0.41899999999999998</v>
      </c>
      <c r="K70" s="90">
        <v>0.81399999999999995</v>
      </c>
      <c r="L70" s="90">
        <v>2.774</v>
      </c>
      <c r="M70" s="90">
        <v>9.5250000000000004</v>
      </c>
      <c r="N70" s="90">
        <v>0.25900000000000001</v>
      </c>
      <c r="O70" s="90">
        <v>1.492</v>
      </c>
      <c r="P70" s="90">
        <v>8.3030000000000008</v>
      </c>
      <c r="Q70" s="90">
        <v>1.0309999999999999</v>
      </c>
      <c r="R70" s="90">
        <v>1.21</v>
      </c>
    </row>
    <row r="71" spans="1:18" x14ac:dyDescent="0.25">
      <c r="A71" s="5">
        <v>1054</v>
      </c>
      <c r="B71" s="5">
        <v>1</v>
      </c>
      <c r="C71" s="6" t="s">
        <v>11</v>
      </c>
      <c r="D71" s="6" t="s">
        <v>120</v>
      </c>
      <c r="E71" s="6" t="s">
        <v>12</v>
      </c>
      <c r="F71" s="6" t="s">
        <v>137</v>
      </c>
      <c r="G71" s="90">
        <v>99.313999999999993</v>
      </c>
      <c r="H71" s="90">
        <v>-10.637</v>
      </c>
      <c r="I71" s="90">
        <v>1.9910000000000001</v>
      </c>
      <c r="J71" s="90">
        <v>1.486</v>
      </c>
      <c r="K71" s="90">
        <v>0.47499999999999998</v>
      </c>
      <c r="L71" s="90">
        <v>0.436</v>
      </c>
      <c r="M71" s="90">
        <v>9.1229999999999993</v>
      </c>
      <c r="N71" s="90">
        <v>-3.2000000000000001E-2</v>
      </c>
      <c r="O71" s="90">
        <v>-1.266</v>
      </c>
      <c r="P71" s="90">
        <v>7.8360000000000003</v>
      </c>
      <c r="Q71" s="90">
        <v>1.044</v>
      </c>
      <c r="R71" s="90">
        <v>1.06</v>
      </c>
    </row>
    <row r="72" spans="1:18" x14ac:dyDescent="0.25">
      <c r="A72" s="5">
        <v>1054</v>
      </c>
      <c r="B72" s="5">
        <v>2</v>
      </c>
      <c r="C72" s="6" t="s">
        <v>11</v>
      </c>
      <c r="D72" s="6" t="s">
        <v>120</v>
      </c>
      <c r="E72" s="6" t="s">
        <v>12</v>
      </c>
      <c r="F72" s="6" t="s">
        <v>137</v>
      </c>
      <c r="G72" s="90">
        <v>80.546999999999997</v>
      </c>
      <c r="H72" s="90">
        <v>-1.296</v>
      </c>
      <c r="I72" s="90">
        <v>0.88900000000000001</v>
      </c>
      <c r="J72" s="90">
        <v>1.0609999999999999</v>
      </c>
      <c r="K72" s="90">
        <v>0.27500000000000002</v>
      </c>
      <c r="L72" s="90">
        <v>0.99299999999999999</v>
      </c>
      <c r="M72" s="90">
        <v>7.1980000000000004</v>
      </c>
      <c r="N72" s="90">
        <v>0.65600000000000003</v>
      </c>
      <c r="O72" s="90">
        <v>0.55000000000000004</v>
      </c>
      <c r="P72" s="90">
        <v>6.1150000000000002</v>
      </c>
      <c r="Q72" s="90">
        <v>1.044</v>
      </c>
      <c r="R72" s="90">
        <v>1.06</v>
      </c>
    </row>
    <row r="73" spans="1:18" x14ac:dyDescent="0.25">
      <c r="A73" s="5">
        <v>1054</v>
      </c>
      <c r="B73" s="5">
        <v>3</v>
      </c>
      <c r="C73" s="6" t="s">
        <v>11</v>
      </c>
      <c r="D73" s="6" t="s">
        <v>120</v>
      </c>
      <c r="E73" s="6" t="s">
        <v>12</v>
      </c>
      <c r="F73" s="6" t="s">
        <v>137</v>
      </c>
      <c r="G73" s="90">
        <v>98.218000000000004</v>
      </c>
      <c r="H73" s="90">
        <v>9.3309999999999995</v>
      </c>
      <c r="I73" s="90">
        <v>2.3660000000000001</v>
      </c>
      <c r="J73" s="90">
        <v>1.115</v>
      </c>
      <c r="K73" s="90">
        <v>0.39500000000000002</v>
      </c>
      <c r="L73" s="90">
        <v>2.11</v>
      </c>
      <c r="M73" s="90">
        <v>8.6880000000000006</v>
      </c>
      <c r="N73" s="90">
        <v>0.48</v>
      </c>
      <c r="O73" s="90">
        <v>1.4219999999999999</v>
      </c>
      <c r="P73" s="90">
        <v>7.55</v>
      </c>
      <c r="Q73" s="90">
        <v>1.044</v>
      </c>
      <c r="R73" s="90">
        <v>1.06</v>
      </c>
    </row>
    <row r="74" spans="1:18" x14ac:dyDescent="0.25">
      <c r="A74" s="5">
        <v>1058</v>
      </c>
      <c r="B74" s="5">
        <v>1</v>
      </c>
      <c r="C74" s="6" t="s">
        <v>11</v>
      </c>
      <c r="D74" s="6" t="s">
        <v>119</v>
      </c>
      <c r="E74" s="6" t="s">
        <v>14</v>
      </c>
      <c r="F74" s="6" t="s">
        <v>136</v>
      </c>
      <c r="G74" s="90">
        <v>99.495000000000005</v>
      </c>
      <c r="H74" s="90">
        <v>-1.484</v>
      </c>
      <c r="I74" s="90">
        <v>6.9219999999999997</v>
      </c>
      <c r="J74" s="90">
        <v>1.135</v>
      </c>
      <c r="K74" s="90">
        <v>1.173</v>
      </c>
      <c r="L74" s="90">
        <v>1.8129999999999999</v>
      </c>
      <c r="M74" s="90">
        <v>9.0559999999999992</v>
      </c>
      <c r="N74" s="90">
        <v>0.45500000000000002</v>
      </c>
      <c r="O74" s="90">
        <v>-5.6000000000000001E-2</v>
      </c>
      <c r="P74" s="90">
        <v>7.8879999999999999</v>
      </c>
      <c r="Q74" s="90">
        <v>0.75900000000000001</v>
      </c>
      <c r="R74" s="90">
        <v>1.1100000000000001</v>
      </c>
    </row>
    <row r="75" spans="1:18" x14ac:dyDescent="0.25">
      <c r="A75" s="5">
        <v>1058</v>
      </c>
      <c r="B75" s="5">
        <v>2</v>
      </c>
      <c r="C75" s="6" t="s">
        <v>11</v>
      </c>
      <c r="D75" s="6" t="s">
        <v>119</v>
      </c>
      <c r="E75" s="6" t="s">
        <v>14</v>
      </c>
      <c r="F75" s="6" t="s">
        <v>136</v>
      </c>
      <c r="G75" s="90">
        <v>95.522000000000006</v>
      </c>
      <c r="H75" s="90">
        <v>2.3050000000000002</v>
      </c>
      <c r="I75" s="90">
        <v>6.6390000000000002</v>
      </c>
      <c r="J75" s="90">
        <v>1.0549999999999999</v>
      </c>
      <c r="K75" s="90">
        <v>1.085</v>
      </c>
      <c r="L75" s="90">
        <v>2.5510000000000002</v>
      </c>
      <c r="M75" s="90">
        <v>8.4610000000000003</v>
      </c>
      <c r="N75" s="90">
        <v>0.66900000000000004</v>
      </c>
      <c r="O75" s="90">
        <v>0.83</v>
      </c>
      <c r="P75" s="90">
        <v>7.4329999999999998</v>
      </c>
      <c r="Q75" s="90">
        <v>0.75900000000000001</v>
      </c>
      <c r="R75" s="90">
        <v>1.1100000000000001</v>
      </c>
    </row>
    <row r="76" spans="1:18" x14ac:dyDescent="0.25">
      <c r="A76" s="5">
        <v>1058</v>
      </c>
      <c r="B76" s="5">
        <v>3</v>
      </c>
      <c r="C76" s="6" t="s">
        <v>11</v>
      </c>
      <c r="D76" s="6" t="s">
        <v>119</v>
      </c>
      <c r="E76" s="6" t="s">
        <v>14</v>
      </c>
      <c r="F76" s="6" t="s">
        <v>136</v>
      </c>
      <c r="G76" s="90">
        <v>95.555999999999997</v>
      </c>
      <c r="H76" s="90">
        <v>3.552</v>
      </c>
      <c r="I76" s="90">
        <v>6.7880000000000003</v>
      </c>
      <c r="J76" s="90">
        <v>1.02</v>
      </c>
      <c r="K76" s="90">
        <v>1.0549999999999999</v>
      </c>
      <c r="L76" s="90">
        <v>2.6640000000000001</v>
      </c>
      <c r="M76" s="90">
        <v>8.4290000000000003</v>
      </c>
      <c r="N76" s="90">
        <v>0.68100000000000005</v>
      </c>
      <c r="O76" s="90">
        <v>0.91300000000000003</v>
      </c>
      <c r="P76" s="90">
        <v>7.41</v>
      </c>
      <c r="Q76" s="90">
        <v>0.75900000000000001</v>
      </c>
      <c r="R76" s="90">
        <v>1.1100000000000001</v>
      </c>
    </row>
    <row r="77" spans="1:18" x14ac:dyDescent="0.25">
      <c r="A77" s="5">
        <v>1060</v>
      </c>
      <c r="B77" s="5">
        <v>1</v>
      </c>
      <c r="C77" s="6" t="s">
        <v>13</v>
      </c>
      <c r="D77" s="6" t="s">
        <v>120</v>
      </c>
      <c r="E77" s="6" t="s">
        <v>12</v>
      </c>
      <c r="F77" s="6" t="s">
        <v>136</v>
      </c>
      <c r="G77" s="90">
        <v>92.99</v>
      </c>
      <c r="H77" s="90">
        <v>0.11700000000000001</v>
      </c>
      <c r="I77" s="90">
        <v>6.33</v>
      </c>
      <c r="J77" s="90">
        <v>1</v>
      </c>
      <c r="K77" s="90">
        <v>0.53100000000000003</v>
      </c>
      <c r="L77" s="90">
        <v>1.1719999999999999</v>
      </c>
      <c r="M77" s="90">
        <v>8.4489999999999998</v>
      </c>
      <c r="N77" s="90">
        <v>1.179</v>
      </c>
      <c r="O77" s="90">
        <v>0.47899999999999998</v>
      </c>
      <c r="P77" s="90">
        <v>7.2309999999999999</v>
      </c>
      <c r="Q77" s="90">
        <v>0.77300000000000002</v>
      </c>
      <c r="R77" s="90">
        <v>1.28</v>
      </c>
    </row>
    <row r="78" spans="1:18" x14ac:dyDescent="0.25">
      <c r="A78" s="5">
        <v>1060</v>
      </c>
      <c r="B78" s="5">
        <v>2</v>
      </c>
      <c r="C78" s="6" t="s">
        <v>13</v>
      </c>
      <c r="D78" s="6" t="s">
        <v>120</v>
      </c>
      <c r="E78" s="6" t="s">
        <v>12</v>
      </c>
      <c r="F78" s="6" t="s">
        <v>136</v>
      </c>
      <c r="G78" s="90">
        <v>92.655000000000001</v>
      </c>
      <c r="H78" s="90">
        <v>2.073</v>
      </c>
      <c r="I78" s="90">
        <v>6.7450000000000001</v>
      </c>
      <c r="J78" s="90">
        <v>0.94699999999999995</v>
      </c>
      <c r="K78" s="90">
        <v>0.58199999999999996</v>
      </c>
      <c r="L78" s="90">
        <v>1.403</v>
      </c>
      <c r="M78" s="90">
        <v>8.3800000000000008</v>
      </c>
      <c r="N78" s="90">
        <v>1.2270000000000001</v>
      </c>
      <c r="O78" s="90">
        <v>0.77100000000000002</v>
      </c>
      <c r="P78" s="90">
        <v>7.18</v>
      </c>
      <c r="Q78" s="90">
        <v>0.77300000000000002</v>
      </c>
      <c r="R78" s="90">
        <v>1.28</v>
      </c>
    </row>
    <row r="79" spans="1:18" x14ac:dyDescent="0.25">
      <c r="A79" s="5">
        <v>1060</v>
      </c>
      <c r="B79" s="5">
        <v>3</v>
      </c>
      <c r="C79" s="6" t="s">
        <v>13</v>
      </c>
      <c r="D79" s="6" t="s">
        <v>120</v>
      </c>
      <c r="E79" s="6" t="s">
        <v>12</v>
      </c>
      <c r="F79" s="6" t="s">
        <v>136</v>
      </c>
      <c r="G79" s="90">
        <v>92.983000000000004</v>
      </c>
      <c r="H79" s="90">
        <v>5.2329999999999997</v>
      </c>
      <c r="I79" s="90">
        <v>7.1020000000000003</v>
      </c>
      <c r="J79" s="90">
        <v>0.77100000000000002</v>
      </c>
      <c r="K79" s="90">
        <v>0.53400000000000003</v>
      </c>
      <c r="L79" s="90">
        <v>1.718</v>
      </c>
      <c r="M79" s="90">
        <v>8.3670000000000009</v>
      </c>
      <c r="N79" s="90">
        <v>1.232</v>
      </c>
      <c r="O79" s="90">
        <v>1.103</v>
      </c>
      <c r="P79" s="90">
        <v>7.1390000000000002</v>
      </c>
      <c r="Q79" s="90">
        <v>0.77300000000000002</v>
      </c>
      <c r="R79" s="90">
        <v>1.28</v>
      </c>
    </row>
    <row r="80" spans="1:18" x14ac:dyDescent="0.25">
      <c r="A80" s="5">
        <v>1057</v>
      </c>
      <c r="B80" s="5">
        <v>1</v>
      </c>
      <c r="C80" s="6" t="s">
        <v>11</v>
      </c>
      <c r="D80" s="6" t="s">
        <v>119</v>
      </c>
      <c r="E80" s="6" t="s">
        <v>14</v>
      </c>
      <c r="F80" s="6" t="s">
        <v>137</v>
      </c>
      <c r="G80" s="90">
        <v>100.57299999999999</v>
      </c>
      <c r="H80" s="90">
        <v>-11.625999999999999</v>
      </c>
      <c r="I80" s="90">
        <v>4.048</v>
      </c>
      <c r="J80" s="90">
        <v>1.113</v>
      </c>
      <c r="K80" s="90">
        <v>0.68400000000000005</v>
      </c>
      <c r="L80" s="90">
        <v>0.75700000000000001</v>
      </c>
      <c r="M80" s="90">
        <v>9.2850000000000001</v>
      </c>
      <c r="N80" s="90">
        <v>-0.65100000000000002</v>
      </c>
      <c r="O80" s="90">
        <v>-1.968</v>
      </c>
      <c r="P80" s="90">
        <v>7.7290000000000001</v>
      </c>
      <c r="Q80" s="90">
        <v>1.0529999999999999</v>
      </c>
      <c r="R80" s="90">
        <v>1.05</v>
      </c>
    </row>
    <row r="81" spans="1:18" x14ac:dyDescent="0.25">
      <c r="A81" s="5">
        <v>1057</v>
      </c>
      <c r="B81" s="5">
        <v>2</v>
      </c>
      <c r="C81" s="6" t="s">
        <v>11</v>
      </c>
      <c r="D81" s="6" t="s">
        <v>119</v>
      </c>
      <c r="E81" s="6" t="s">
        <v>14</v>
      </c>
      <c r="F81" s="6" t="s">
        <v>137</v>
      </c>
      <c r="G81" s="90">
        <v>79.856999999999999</v>
      </c>
      <c r="H81" s="90">
        <v>-2.8940000000000001</v>
      </c>
      <c r="I81" s="90">
        <v>2.266</v>
      </c>
      <c r="J81" s="90">
        <v>0.77800000000000002</v>
      </c>
      <c r="K81" s="90">
        <v>0.67900000000000005</v>
      </c>
      <c r="L81" s="90">
        <v>1.0509999999999999</v>
      </c>
      <c r="M81" s="90">
        <v>7.1890000000000001</v>
      </c>
      <c r="N81" s="90">
        <v>-4.2000000000000003E-2</v>
      </c>
      <c r="O81" s="90">
        <v>-0.29599999999999999</v>
      </c>
      <c r="P81" s="90">
        <v>6.0289999999999999</v>
      </c>
      <c r="Q81" s="90">
        <v>1.0529999999999999</v>
      </c>
      <c r="R81" s="90">
        <v>1.05</v>
      </c>
    </row>
    <row r="82" spans="1:18" x14ac:dyDescent="0.25">
      <c r="A82" s="5">
        <v>1057</v>
      </c>
      <c r="B82" s="5">
        <v>3</v>
      </c>
      <c r="C82" s="6" t="s">
        <v>11</v>
      </c>
      <c r="D82" s="6" t="s">
        <v>119</v>
      </c>
      <c r="E82" s="6" t="s">
        <v>14</v>
      </c>
      <c r="F82" s="6" t="s">
        <v>137</v>
      </c>
      <c r="G82" s="90">
        <v>105.217</v>
      </c>
      <c r="H82" s="90">
        <v>9.6869999999999994</v>
      </c>
      <c r="I82" s="90">
        <v>2.9239999999999999</v>
      </c>
      <c r="J82" s="90">
        <v>0.874</v>
      </c>
      <c r="K82" s="90">
        <v>1.07</v>
      </c>
      <c r="L82" s="90">
        <v>2.5030000000000001</v>
      </c>
      <c r="M82" s="90">
        <v>9.39</v>
      </c>
      <c r="N82" s="90">
        <v>0.27400000000000002</v>
      </c>
      <c r="O82" s="90">
        <v>1.111</v>
      </c>
      <c r="P82" s="90">
        <v>8.2349999999999994</v>
      </c>
      <c r="Q82" s="90">
        <v>1.0529999999999999</v>
      </c>
      <c r="R82" s="90">
        <v>1.05</v>
      </c>
    </row>
    <row r="83" spans="1:18" x14ac:dyDescent="0.25">
      <c r="A83" s="5">
        <v>2062</v>
      </c>
      <c r="B83" s="5">
        <v>1</v>
      </c>
      <c r="C83" s="6" t="s">
        <v>13</v>
      </c>
      <c r="D83" s="6" t="s">
        <v>120</v>
      </c>
      <c r="E83" s="6" t="s">
        <v>14</v>
      </c>
      <c r="F83" s="6" t="s">
        <v>136</v>
      </c>
      <c r="G83" s="90">
        <v>93.545000000000002</v>
      </c>
      <c r="H83" s="90">
        <v>-5.5720000000000001</v>
      </c>
      <c r="I83" s="90">
        <v>3.448</v>
      </c>
      <c r="J83" s="90">
        <v>1.2350000000000001</v>
      </c>
      <c r="K83" s="90">
        <v>0.13</v>
      </c>
      <c r="L83" s="90">
        <v>0.66200000000000003</v>
      </c>
      <c r="M83" s="90">
        <v>8.5389999999999997</v>
      </c>
      <c r="N83" s="90">
        <v>0.308</v>
      </c>
      <c r="O83" s="90">
        <v>1.2370000000000001</v>
      </c>
      <c r="P83" s="90">
        <v>7.2060000000000004</v>
      </c>
      <c r="Q83" s="90">
        <v>0.92700000000000005</v>
      </c>
      <c r="R83" s="90">
        <v>1.35</v>
      </c>
    </row>
    <row r="84" spans="1:18" x14ac:dyDescent="0.25">
      <c r="A84" s="5">
        <v>2062</v>
      </c>
      <c r="B84" s="5">
        <v>2</v>
      </c>
      <c r="C84" s="6" t="s">
        <v>13</v>
      </c>
      <c r="D84" s="6" t="s">
        <v>120</v>
      </c>
      <c r="E84" s="6" t="s">
        <v>14</v>
      </c>
      <c r="F84" s="6" t="s">
        <v>136</v>
      </c>
      <c r="G84" s="90">
        <v>88.706000000000003</v>
      </c>
      <c r="H84" s="90">
        <v>-1.399</v>
      </c>
      <c r="I84" s="90">
        <v>4.1310000000000002</v>
      </c>
      <c r="J84" s="90">
        <v>1.123</v>
      </c>
      <c r="K84" s="90">
        <v>0.36899999999999999</v>
      </c>
      <c r="L84" s="90">
        <v>1.121</v>
      </c>
      <c r="M84" s="90">
        <v>7.99</v>
      </c>
      <c r="N84" s="90">
        <v>0.33900000000000002</v>
      </c>
      <c r="O84" s="90">
        <v>1.635</v>
      </c>
      <c r="P84" s="90">
        <v>6.641</v>
      </c>
      <c r="Q84" s="90">
        <v>0.92700000000000005</v>
      </c>
      <c r="R84" s="90">
        <v>1.35</v>
      </c>
    </row>
    <row r="85" spans="1:18" x14ac:dyDescent="0.25">
      <c r="A85" s="5">
        <v>2062</v>
      </c>
      <c r="B85" s="5">
        <v>3</v>
      </c>
      <c r="C85" s="6" t="s">
        <v>13</v>
      </c>
      <c r="D85" s="6" t="s">
        <v>120</v>
      </c>
      <c r="E85" s="6" t="s">
        <v>14</v>
      </c>
      <c r="F85" s="6" t="s">
        <v>136</v>
      </c>
      <c r="G85" s="90">
        <v>103.602</v>
      </c>
      <c r="H85" s="90">
        <v>9.0920000000000005</v>
      </c>
      <c r="I85" s="90">
        <v>5.14</v>
      </c>
      <c r="J85" s="90">
        <v>1.0429999999999999</v>
      </c>
      <c r="K85" s="90">
        <v>0.374</v>
      </c>
      <c r="L85" s="90">
        <v>2.2200000000000002</v>
      </c>
      <c r="M85" s="90">
        <v>9.2260000000000009</v>
      </c>
      <c r="N85" s="90">
        <v>0.30399999999999999</v>
      </c>
      <c r="O85" s="90">
        <v>2.7829999999999999</v>
      </c>
      <c r="P85" s="90">
        <v>7.5419999999999998</v>
      </c>
      <c r="Q85" s="90">
        <v>0.92700000000000005</v>
      </c>
      <c r="R85" s="90">
        <v>1.35</v>
      </c>
    </row>
    <row r="86" spans="1:18" x14ac:dyDescent="0.25">
      <c r="A86" s="5">
        <v>2063</v>
      </c>
      <c r="B86" s="5">
        <v>1</v>
      </c>
      <c r="C86" s="6" t="s">
        <v>13</v>
      </c>
      <c r="D86" s="6" t="s">
        <v>120</v>
      </c>
      <c r="E86" s="6" t="s">
        <v>12</v>
      </c>
      <c r="F86" s="6" t="s">
        <v>136</v>
      </c>
      <c r="G86" s="90">
        <v>93.647999999999996</v>
      </c>
      <c r="H86" s="90">
        <v>-4.2990000000000004</v>
      </c>
      <c r="I86" s="90">
        <v>7.5339999999999998</v>
      </c>
      <c r="J86" s="90">
        <v>0.47</v>
      </c>
      <c r="K86" s="90">
        <v>1.526</v>
      </c>
      <c r="L86" s="90">
        <v>0.55200000000000005</v>
      </c>
      <c r="M86" s="90">
        <v>8.6739999999999995</v>
      </c>
      <c r="N86" s="90">
        <v>0.85399999999999998</v>
      </c>
      <c r="O86" s="90">
        <v>-0.94799999999999995</v>
      </c>
      <c r="P86" s="90">
        <v>7.24</v>
      </c>
      <c r="Q86" s="90">
        <v>0.88700000000000001</v>
      </c>
      <c r="R86" s="90">
        <v>1.1100000000000001</v>
      </c>
    </row>
    <row r="87" spans="1:18" x14ac:dyDescent="0.25">
      <c r="A87" s="5">
        <v>2063</v>
      </c>
      <c r="B87" s="5">
        <v>2</v>
      </c>
      <c r="C87" s="6" t="s">
        <v>13</v>
      </c>
      <c r="D87" s="6" t="s">
        <v>120</v>
      </c>
      <c r="E87" s="6" t="s">
        <v>12</v>
      </c>
      <c r="F87" s="6" t="s">
        <v>136</v>
      </c>
      <c r="G87" s="90">
        <v>89.376000000000005</v>
      </c>
      <c r="H87" s="90">
        <v>0.13900000000000001</v>
      </c>
      <c r="I87" s="90">
        <v>7.7240000000000002</v>
      </c>
      <c r="J87" s="90">
        <v>0.39800000000000002</v>
      </c>
      <c r="K87" s="90">
        <v>1.466</v>
      </c>
      <c r="L87" s="90">
        <v>0.97199999999999998</v>
      </c>
      <c r="M87" s="90">
        <v>8.2010000000000005</v>
      </c>
      <c r="N87" s="90">
        <v>1.0980000000000001</v>
      </c>
      <c r="O87" s="90">
        <v>-7.5999999999999998E-2</v>
      </c>
      <c r="P87" s="90">
        <v>6.8150000000000004</v>
      </c>
      <c r="Q87" s="90">
        <v>0.88700000000000001</v>
      </c>
      <c r="R87" s="90">
        <v>1.1100000000000001</v>
      </c>
    </row>
    <row r="88" spans="1:18" x14ac:dyDescent="0.25">
      <c r="A88" s="5">
        <v>2063</v>
      </c>
      <c r="B88" s="5">
        <v>3</v>
      </c>
      <c r="C88" s="6" t="s">
        <v>13</v>
      </c>
      <c r="D88" s="6" t="s">
        <v>120</v>
      </c>
      <c r="E88" s="6" t="s">
        <v>12</v>
      </c>
      <c r="F88" s="6" t="s">
        <v>136</v>
      </c>
      <c r="G88" s="90">
        <v>98.462000000000003</v>
      </c>
      <c r="H88" s="90">
        <v>6.2610000000000001</v>
      </c>
      <c r="I88" s="90">
        <v>9.4429999999999996</v>
      </c>
      <c r="J88" s="90">
        <v>0.218</v>
      </c>
      <c r="K88" s="90">
        <v>1.5780000000000001</v>
      </c>
      <c r="L88" s="90">
        <v>1.976</v>
      </c>
      <c r="M88" s="90">
        <v>8.92</v>
      </c>
      <c r="N88" s="90">
        <v>1.1679999999999999</v>
      </c>
      <c r="O88" s="90">
        <v>0.997</v>
      </c>
      <c r="P88" s="90">
        <v>7.5330000000000004</v>
      </c>
      <c r="Q88" s="90">
        <v>0.88700000000000001</v>
      </c>
      <c r="R88" s="90">
        <v>1.1100000000000001</v>
      </c>
    </row>
    <row r="89" spans="1:18" x14ac:dyDescent="0.25">
      <c r="A89" s="5">
        <v>2065</v>
      </c>
      <c r="B89" s="5">
        <v>1</v>
      </c>
      <c r="C89" s="6" t="s">
        <v>11</v>
      </c>
      <c r="D89" s="6" t="s">
        <v>120</v>
      </c>
      <c r="E89" s="6" t="s">
        <v>12</v>
      </c>
      <c r="F89" s="6" t="s">
        <v>136</v>
      </c>
      <c r="G89" s="90">
        <v>98.974999999999994</v>
      </c>
      <c r="H89" s="90">
        <v>-3.7370000000000001</v>
      </c>
      <c r="I89" s="90">
        <v>5.7229999999999999</v>
      </c>
      <c r="J89" s="90">
        <v>1.1850000000000001</v>
      </c>
      <c r="K89" s="90">
        <v>0.84499999999999997</v>
      </c>
      <c r="L89" s="90">
        <v>2.2229999999999999</v>
      </c>
      <c r="M89" s="90">
        <v>8.8819999999999997</v>
      </c>
      <c r="N89" s="90">
        <v>0.86399999999999999</v>
      </c>
      <c r="O89" s="90">
        <v>-1.1970000000000001</v>
      </c>
      <c r="P89" s="90">
        <v>7.7670000000000003</v>
      </c>
      <c r="Q89" s="90">
        <v>0.55700000000000005</v>
      </c>
      <c r="R89" s="90">
        <v>1.34</v>
      </c>
    </row>
    <row r="90" spans="1:18" x14ac:dyDescent="0.25">
      <c r="A90" s="5">
        <v>2065</v>
      </c>
      <c r="B90" s="5">
        <v>2</v>
      </c>
      <c r="C90" s="6" t="s">
        <v>11</v>
      </c>
      <c r="D90" s="6" t="s">
        <v>120</v>
      </c>
      <c r="E90" s="6" t="s">
        <v>12</v>
      </c>
      <c r="F90" s="6" t="s">
        <v>136</v>
      </c>
      <c r="G90" s="90">
        <v>96.638999999999996</v>
      </c>
      <c r="H90" s="90">
        <v>0.55100000000000005</v>
      </c>
      <c r="I90" s="90">
        <v>6.8</v>
      </c>
      <c r="J90" s="90">
        <v>1.165</v>
      </c>
      <c r="K90" s="90">
        <v>0.84299999999999997</v>
      </c>
      <c r="L90" s="90">
        <v>2.7149999999999999</v>
      </c>
      <c r="M90" s="90">
        <v>8.4990000000000006</v>
      </c>
      <c r="N90" s="90">
        <v>1.155</v>
      </c>
      <c r="O90" s="90">
        <v>-0.51400000000000001</v>
      </c>
      <c r="P90" s="90">
        <v>7.625</v>
      </c>
      <c r="Q90" s="90">
        <v>0.55700000000000005</v>
      </c>
      <c r="R90" s="90">
        <v>1.34</v>
      </c>
    </row>
    <row r="91" spans="1:18" x14ac:dyDescent="0.25">
      <c r="A91" s="5">
        <v>2065</v>
      </c>
      <c r="B91" s="5">
        <v>3</v>
      </c>
      <c r="C91" s="6" t="s">
        <v>11</v>
      </c>
      <c r="D91" s="6" t="s">
        <v>120</v>
      </c>
      <c r="E91" s="6" t="s">
        <v>12</v>
      </c>
      <c r="F91" s="6" t="s">
        <v>136</v>
      </c>
      <c r="G91" s="90">
        <v>97.548000000000002</v>
      </c>
      <c r="H91" s="90">
        <v>2.6019999999999999</v>
      </c>
      <c r="I91" s="90">
        <v>7.1150000000000002</v>
      </c>
      <c r="J91" s="90">
        <v>1.038</v>
      </c>
      <c r="K91" s="90">
        <v>0.73899999999999999</v>
      </c>
      <c r="L91" s="90">
        <v>3.032</v>
      </c>
      <c r="M91" s="90">
        <v>8.4930000000000003</v>
      </c>
      <c r="N91" s="90">
        <v>1.2130000000000001</v>
      </c>
      <c r="O91" s="90">
        <v>-0.193</v>
      </c>
      <c r="P91" s="90">
        <v>7.6980000000000004</v>
      </c>
      <c r="Q91" s="90">
        <v>0.55700000000000005</v>
      </c>
      <c r="R91" s="90">
        <v>1.34</v>
      </c>
    </row>
    <row r="92" spans="1:18" x14ac:dyDescent="0.25">
      <c r="A92" s="5">
        <v>2071</v>
      </c>
      <c r="B92" s="5">
        <v>1</v>
      </c>
      <c r="C92" s="6" t="s">
        <v>13</v>
      </c>
      <c r="D92" s="6" t="s">
        <v>119</v>
      </c>
      <c r="E92" s="6" t="s">
        <v>14</v>
      </c>
      <c r="F92" s="6" t="s">
        <v>136</v>
      </c>
      <c r="G92" s="90">
        <v>96.269000000000005</v>
      </c>
      <c r="H92" s="90">
        <v>-9.609</v>
      </c>
      <c r="I92" s="90">
        <v>4.0110000000000001</v>
      </c>
      <c r="J92" s="90">
        <v>1.198</v>
      </c>
      <c r="K92" s="90">
        <v>-0.115</v>
      </c>
      <c r="L92" s="90">
        <v>0.505</v>
      </c>
      <c r="M92" s="90">
        <v>8.8550000000000004</v>
      </c>
      <c r="N92" s="90">
        <v>-8.5999999999999993E-2</v>
      </c>
      <c r="O92" s="90">
        <v>-1.788</v>
      </c>
      <c r="P92" s="90">
        <v>7.2889999999999997</v>
      </c>
      <c r="Q92" s="90">
        <v>1.125</v>
      </c>
      <c r="R92" s="90">
        <v>1.05</v>
      </c>
    </row>
    <row r="93" spans="1:18" x14ac:dyDescent="0.25">
      <c r="A93" s="5">
        <v>2071</v>
      </c>
      <c r="B93" s="5">
        <v>2</v>
      </c>
      <c r="C93" s="6" t="s">
        <v>13</v>
      </c>
      <c r="D93" s="6" t="s">
        <v>119</v>
      </c>
      <c r="E93" s="6" t="s">
        <v>14</v>
      </c>
      <c r="F93" s="6" t="s">
        <v>136</v>
      </c>
      <c r="G93" s="90">
        <v>83.638999999999996</v>
      </c>
      <c r="H93" s="90">
        <v>-1.0109999999999999</v>
      </c>
      <c r="I93" s="90">
        <v>3.8820000000000001</v>
      </c>
      <c r="J93" s="90">
        <v>1.083</v>
      </c>
      <c r="K93" s="90">
        <v>-2.3E-2</v>
      </c>
      <c r="L93" s="90">
        <v>1.095</v>
      </c>
      <c r="M93" s="90">
        <v>7.5389999999999997</v>
      </c>
      <c r="N93" s="90">
        <v>0.307</v>
      </c>
      <c r="O93" s="90">
        <v>1.2E-2</v>
      </c>
      <c r="P93" s="90">
        <v>6.4349999999999996</v>
      </c>
      <c r="Q93" s="90">
        <v>1.125</v>
      </c>
      <c r="R93" s="90">
        <v>1.05</v>
      </c>
    </row>
    <row r="94" spans="1:18" x14ac:dyDescent="0.25">
      <c r="A94" s="5">
        <v>2071</v>
      </c>
      <c r="B94" s="5">
        <v>3</v>
      </c>
      <c r="C94" s="6" t="s">
        <v>13</v>
      </c>
      <c r="D94" s="6" t="s">
        <v>119</v>
      </c>
      <c r="E94" s="6" t="s">
        <v>14</v>
      </c>
      <c r="F94" s="6" t="s">
        <v>136</v>
      </c>
      <c r="G94" s="90">
        <v>94.662999999999997</v>
      </c>
      <c r="H94" s="90">
        <v>8.0139999999999993</v>
      </c>
      <c r="I94" s="90">
        <v>4.47</v>
      </c>
      <c r="J94" s="90">
        <v>0.78200000000000003</v>
      </c>
      <c r="K94" s="90">
        <v>-0.26</v>
      </c>
      <c r="L94" s="90">
        <v>2.2170000000000001</v>
      </c>
      <c r="M94" s="90">
        <v>8.39</v>
      </c>
      <c r="N94" s="90">
        <v>0.55800000000000005</v>
      </c>
      <c r="O94" s="90">
        <v>1.669</v>
      </c>
      <c r="P94" s="90">
        <v>7.1020000000000003</v>
      </c>
      <c r="Q94" s="90">
        <v>1.125</v>
      </c>
      <c r="R94" s="90">
        <v>1.05</v>
      </c>
    </row>
    <row r="95" spans="1:18" x14ac:dyDescent="0.25">
      <c r="A95" s="5">
        <v>2070</v>
      </c>
      <c r="B95" s="5">
        <v>1</v>
      </c>
      <c r="C95" s="6" t="s">
        <v>11</v>
      </c>
      <c r="D95" s="6" t="s">
        <v>120</v>
      </c>
      <c r="E95" s="6" t="s">
        <v>14</v>
      </c>
      <c r="F95" s="6" t="s">
        <v>136</v>
      </c>
      <c r="G95" s="90">
        <v>99.558000000000007</v>
      </c>
      <c r="H95" s="90">
        <v>-3.335</v>
      </c>
      <c r="I95" s="90">
        <v>7.9210000000000003</v>
      </c>
      <c r="J95" s="90">
        <v>0.99399999999999999</v>
      </c>
      <c r="K95" s="90">
        <v>0.88700000000000001</v>
      </c>
      <c r="L95" s="90">
        <v>1.42</v>
      </c>
      <c r="M95" s="90">
        <v>9.0690000000000008</v>
      </c>
      <c r="N95" s="90">
        <v>0.61199999999999999</v>
      </c>
      <c r="O95" s="90">
        <v>-0.39600000000000002</v>
      </c>
      <c r="P95" s="90">
        <v>7.9169999999999998</v>
      </c>
      <c r="Q95" s="90">
        <v>0.54800000000000004</v>
      </c>
      <c r="R95" s="90">
        <v>1.39</v>
      </c>
    </row>
    <row r="96" spans="1:18" x14ac:dyDescent="0.25">
      <c r="A96" s="5">
        <v>2070</v>
      </c>
      <c r="B96" s="5">
        <v>2</v>
      </c>
      <c r="C96" s="6" t="s">
        <v>11</v>
      </c>
      <c r="D96" s="6" t="s">
        <v>120</v>
      </c>
      <c r="E96" s="6" t="s">
        <v>14</v>
      </c>
      <c r="F96" s="6" t="s">
        <v>136</v>
      </c>
      <c r="G96" s="90">
        <v>92.826999999999998</v>
      </c>
      <c r="H96" s="90">
        <v>2.2290000000000001</v>
      </c>
      <c r="I96" s="90">
        <v>7.4020000000000001</v>
      </c>
      <c r="J96" s="90">
        <v>0.63700000000000001</v>
      </c>
      <c r="K96" s="90">
        <v>0.84299999999999997</v>
      </c>
      <c r="L96" s="90">
        <v>1.786</v>
      </c>
      <c r="M96" s="90">
        <v>8.3569999999999993</v>
      </c>
      <c r="N96" s="90">
        <v>0.68600000000000005</v>
      </c>
      <c r="O96" s="90">
        <v>0.13400000000000001</v>
      </c>
      <c r="P96" s="90">
        <v>7.3040000000000003</v>
      </c>
      <c r="Q96" s="90">
        <v>0.54800000000000004</v>
      </c>
      <c r="R96" s="90">
        <v>1.39</v>
      </c>
    </row>
    <row r="97" spans="1:18" x14ac:dyDescent="0.25">
      <c r="A97" s="5">
        <v>2070</v>
      </c>
      <c r="B97" s="5">
        <v>3</v>
      </c>
      <c r="C97" s="6" t="s">
        <v>11</v>
      </c>
      <c r="D97" s="6" t="s">
        <v>120</v>
      </c>
      <c r="E97" s="6" t="s">
        <v>14</v>
      </c>
      <c r="F97" s="6" t="s">
        <v>136</v>
      </c>
      <c r="G97" s="90">
        <v>92.85</v>
      </c>
      <c r="H97" s="90">
        <v>3.6859999999999999</v>
      </c>
      <c r="I97" s="90">
        <v>7.7960000000000003</v>
      </c>
      <c r="J97" s="90">
        <v>0.624</v>
      </c>
      <c r="K97" s="90">
        <v>0.86199999999999999</v>
      </c>
      <c r="L97" s="90">
        <v>1.87</v>
      </c>
      <c r="M97" s="90">
        <v>8.34</v>
      </c>
      <c r="N97" s="90">
        <v>0.67400000000000004</v>
      </c>
      <c r="O97" s="90">
        <v>0.33700000000000002</v>
      </c>
      <c r="P97" s="90">
        <v>7.298</v>
      </c>
      <c r="Q97" s="90">
        <v>0.54800000000000004</v>
      </c>
      <c r="R97" s="90">
        <v>1.39</v>
      </c>
    </row>
    <row r="98" spans="1:18" x14ac:dyDescent="0.25">
      <c r="A98" s="5">
        <v>2069</v>
      </c>
      <c r="B98" s="5">
        <v>1</v>
      </c>
      <c r="C98" s="6" t="s">
        <v>13</v>
      </c>
      <c r="D98" s="6" t="s">
        <v>119</v>
      </c>
      <c r="E98" s="6" t="s">
        <v>12</v>
      </c>
      <c r="F98" s="6" t="s">
        <v>136</v>
      </c>
      <c r="G98" s="90">
        <v>92.010999999999996</v>
      </c>
      <c r="H98" s="90">
        <v>-3.2010000000000001</v>
      </c>
      <c r="I98" s="90">
        <v>5.0510000000000002</v>
      </c>
      <c r="J98" s="90">
        <v>0.88100000000000001</v>
      </c>
      <c r="K98" s="90">
        <v>0.59699999999999998</v>
      </c>
      <c r="L98" s="90">
        <v>0.71699999999999997</v>
      </c>
      <c r="M98" s="90">
        <v>8.4510000000000005</v>
      </c>
      <c r="N98" s="90">
        <v>0.14499999999999999</v>
      </c>
      <c r="O98" s="90">
        <v>-0.39300000000000002</v>
      </c>
      <c r="P98" s="90">
        <v>7.2240000000000002</v>
      </c>
      <c r="Q98" s="90">
        <v>0.97399999999999998</v>
      </c>
      <c r="R98" s="90">
        <v>1.1399999999999999</v>
      </c>
    </row>
    <row r="99" spans="1:18" x14ac:dyDescent="0.25">
      <c r="A99" s="5">
        <v>2069</v>
      </c>
      <c r="B99" s="5">
        <v>2</v>
      </c>
      <c r="C99" s="6" t="s">
        <v>13</v>
      </c>
      <c r="D99" s="6" t="s">
        <v>119</v>
      </c>
      <c r="E99" s="6" t="s">
        <v>12</v>
      </c>
      <c r="F99" s="6" t="s">
        <v>136</v>
      </c>
      <c r="G99" s="90">
        <v>90.385999999999996</v>
      </c>
      <c r="H99" s="90">
        <v>1.948</v>
      </c>
      <c r="I99" s="90">
        <v>5.4320000000000004</v>
      </c>
      <c r="J99" s="90">
        <v>0.79800000000000004</v>
      </c>
      <c r="K99" s="90">
        <v>0.60899999999999999</v>
      </c>
      <c r="L99" s="90">
        <v>1.145</v>
      </c>
      <c r="M99" s="90">
        <v>8.2370000000000001</v>
      </c>
      <c r="N99" s="90">
        <v>0.41</v>
      </c>
      <c r="O99" s="90">
        <v>0.42399999999999999</v>
      </c>
      <c r="P99" s="90">
        <v>7.0270000000000001</v>
      </c>
      <c r="Q99" s="90">
        <v>0.97399999999999998</v>
      </c>
      <c r="R99" s="90">
        <v>1.1399999999999999</v>
      </c>
    </row>
    <row r="100" spans="1:18" x14ac:dyDescent="0.25">
      <c r="A100" s="5">
        <v>2069</v>
      </c>
      <c r="B100" s="5">
        <v>3</v>
      </c>
      <c r="C100" s="6" t="s">
        <v>13</v>
      </c>
      <c r="D100" s="6" t="s">
        <v>119</v>
      </c>
      <c r="E100" s="6" t="s">
        <v>12</v>
      </c>
      <c r="F100" s="6" t="s">
        <v>136</v>
      </c>
      <c r="G100" s="90">
        <v>93.05</v>
      </c>
      <c r="H100" s="90">
        <v>7.2350000000000003</v>
      </c>
      <c r="I100" s="90">
        <v>5.968</v>
      </c>
      <c r="J100" s="90">
        <v>0.65500000000000003</v>
      </c>
      <c r="K100" s="90">
        <v>0.52900000000000003</v>
      </c>
      <c r="L100" s="90">
        <v>1.69</v>
      </c>
      <c r="M100" s="90">
        <v>8.4260000000000002</v>
      </c>
      <c r="N100" s="90">
        <v>0.622</v>
      </c>
      <c r="O100" s="90">
        <v>1.3160000000000001</v>
      </c>
      <c r="P100" s="90">
        <v>7.157</v>
      </c>
      <c r="Q100" s="90">
        <v>0.97399999999999998</v>
      </c>
      <c r="R100" s="90">
        <v>1.1399999999999999</v>
      </c>
    </row>
    <row r="101" spans="1:18" x14ac:dyDescent="0.25">
      <c r="A101" s="5">
        <v>2074</v>
      </c>
      <c r="B101" s="5">
        <v>1</v>
      </c>
      <c r="C101" s="6" t="s">
        <v>13</v>
      </c>
      <c r="D101" s="6" t="s">
        <v>119</v>
      </c>
      <c r="E101" s="6" t="s">
        <v>14</v>
      </c>
      <c r="F101" s="6" t="s">
        <v>137</v>
      </c>
      <c r="G101" s="90">
        <v>102.307</v>
      </c>
      <c r="H101" s="90">
        <v>-11.297000000000001</v>
      </c>
      <c r="I101" s="90">
        <v>1.819</v>
      </c>
      <c r="J101" s="90">
        <v>0.66400000000000003</v>
      </c>
      <c r="K101" s="90">
        <v>0.77900000000000003</v>
      </c>
      <c r="L101" s="90">
        <v>0.93300000000000005</v>
      </c>
      <c r="M101" s="90">
        <v>9.4489999999999998</v>
      </c>
      <c r="N101" s="90">
        <v>7.0000000000000001E-3</v>
      </c>
      <c r="O101" s="90">
        <v>-1.6479999999999999</v>
      </c>
      <c r="P101" s="90">
        <v>7.9390000000000001</v>
      </c>
      <c r="Q101" s="90">
        <v>1.048</v>
      </c>
      <c r="R101" s="90">
        <v>1.08</v>
      </c>
    </row>
    <row r="102" spans="1:18" x14ac:dyDescent="0.25">
      <c r="A102" s="5">
        <v>2074</v>
      </c>
      <c r="B102" s="5">
        <v>2</v>
      </c>
      <c r="C102" s="6" t="s">
        <v>13</v>
      </c>
      <c r="D102" s="6" t="s">
        <v>119</v>
      </c>
      <c r="E102" s="6" t="s">
        <v>14</v>
      </c>
      <c r="F102" s="6" t="s">
        <v>137</v>
      </c>
      <c r="G102" s="90">
        <v>82.242000000000004</v>
      </c>
      <c r="H102" s="90">
        <v>-3.1230000000000002</v>
      </c>
      <c r="I102" s="90">
        <v>1.9750000000000001</v>
      </c>
      <c r="J102" s="90">
        <v>0.28000000000000003</v>
      </c>
      <c r="K102" s="90">
        <v>0.875</v>
      </c>
      <c r="L102" s="90">
        <v>1.377</v>
      </c>
      <c r="M102" s="90">
        <v>7.3810000000000002</v>
      </c>
      <c r="N102" s="90">
        <v>0.26600000000000001</v>
      </c>
      <c r="O102" s="90">
        <v>-1.4999999999999999E-2</v>
      </c>
      <c r="P102" s="90">
        <v>6.2640000000000002</v>
      </c>
      <c r="Q102" s="90">
        <v>1.048</v>
      </c>
      <c r="R102" s="90">
        <v>1.08</v>
      </c>
    </row>
    <row r="103" spans="1:18" x14ac:dyDescent="0.25">
      <c r="A103" s="5">
        <v>2074</v>
      </c>
      <c r="B103" s="5">
        <v>3</v>
      </c>
      <c r="C103" s="6" t="s">
        <v>13</v>
      </c>
      <c r="D103" s="6" t="s">
        <v>119</v>
      </c>
      <c r="E103" s="6" t="s">
        <v>14</v>
      </c>
      <c r="F103" s="6" t="s">
        <v>137</v>
      </c>
      <c r="G103" s="90">
        <v>103.886</v>
      </c>
      <c r="H103" s="90">
        <v>7.0979999999999999</v>
      </c>
      <c r="I103" s="90">
        <v>3.4540000000000002</v>
      </c>
      <c r="J103" s="90">
        <v>-7.0999999999999994E-2</v>
      </c>
      <c r="K103" s="90">
        <v>1.1579999999999999</v>
      </c>
      <c r="L103" s="90">
        <v>2.9660000000000002</v>
      </c>
      <c r="M103" s="90">
        <v>9.0760000000000005</v>
      </c>
      <c r="N103" s="90">
        <v>0.54900000000000004</v>
      </c>
      <c r="O103" s="90">
        <v>1.113</v>
      </c>
      <c r="P103" s="90">
        <v>8.0289999999999999</v>
      </c>
      <c r="Q103" s="90">
        <v>1.048</v>
      </c>
      <c r="R103" s="90">
        <v>1.08</v>
      </c>
    </row>
    <row r="104" spans="1:18" x14ac:dyDescent="0.25">
      <c r="A104" s="5">
        <v>2077</v>
      </c>
      <c r="B104" s="5">
        <v>1</v>
      </c>
      <c r="C104" s="6" t="s">
        <v>11</v>
      </c>
      <c r="D104" s="6" t="s">
        <v>120</v>
      </c>
      <c r="E104" s="6" t="s">
        <v>14</v>
      </c>
      <c r="F104" s="6" t="s">
        <v>136</v>
      </c>
      <c r="G104" s="90">
        <v>99.757000000000005</v>
      </c>
      <c r="H104" s="90">
        <v>-6.9050000000000002</v>
      </c>
      <c r="I104" s="90">
        <v>3.5539999999999998</v>
      </c>
      <c r="J104" s="90">
        <v>1.383</v>
      </c>
      <c r="K104" s="90">
        <v>0.84099999999999997</v>
      </c>
      <c r="L104" s="90">
        <v>0.61599999999999999</v>
      </c>
      <c r="M104" s="90">
        <v>9.1720000000000006</v>
      </c>
      <c r="N104" s="90">
        <v>-0.38</v>
      </c>
      <c r="O104" s="90">
        <v>-0.46500000000000002</v>
      </c>
      <c r="P104" s="90">
        <v>7.9320000000000004</v>
      </c>
      <c r="Q104" s="90">
        <v>0.90100000000000002</v>
      </c>
      <c r="R104" s="90">
        <v>1.1599999999999999</v>
      </c>
    </row>
    <row r="105" spans="1:18" x14ac:dyDescent="0.25">
      <c r="A105" s="5">
        <v>2077</v>
      </c>
      <c r="B105" s="5">
        <v>2</v>
      </c>
      <c r="C105" s="6" t="s">
        <v>11</v>
      </c>
      <c r="D105" s="6" t="s">
        <v>120</v>
      </c>
      <c r="E105" s="6" t="s">
        <v>14</v>
      </c>
      <c r="F105" s="6" t="s">
        <v>136</v>
      </c>
      <c r="G105" s="90">
        <v>88.665000000000006</v>
      </c>
      <c r="H105" s="90">
        <v>-1.0980000000000001</v>
      </c>
      <c r="I105" s="90">
        <v>3.145</v>
      </c>
      <c r="J105" s="90">
        <v>1.1259999999999999</v>
      </c>
      <c r="K105" s="90">
        <v>0.48099999999999998</v>
      </c>
      <c r="L105" s="90">
        <v>0.997</v>
      </c>
      <c r="M105" s="90">
        <v>8.032</v>
      </c>
      <c r="N105" s="90">
        <v>1.2E-2</v>
      </c>
      <c r="O105" s="90">
        <v>0.57899999999999996</v>
      </c>
      <c r="P105" s="90">
        <v>6.8159999999999998</v>
      </c>
      <c r="Q105" s="90">
        <v>0.90100000000000002</v>
      </c>
      <c r="R105" s="90">
        <v>1.1599999999999999</v>
      </c>
    </row>
    <row r="106" spans="1:18" x14ac:dyDescent="0.25">
      <c r="A106" s="5">
        <v>2077</v>
      </c>
      <c r="B106" s="5">
        <v>3</v>
      </c>
      <c r="C106" s="6" t="s">
        <v>11</v>
      </c>
      <c r="D106" s="6" t="s">
        <v>120</v>
      </c>
      <c r="E106" s="6" t="s">
        <v>14</v>
      </c>
      <c r="F106" s="6" t="s">
        <v>136</v>
      </c>
      <c r="G106" s="90">
        <v>98.024000000000001</v>
      </c>
      <c r="H106" s="90">
        <v>5.0679999999999996</v>
      </c>
      <c r="I106" s="90">
        <v>3.8180000000000001</v>
      </c>
      <c r="J106" s="90">
        <v>0.88600000000000001</v>
      </c>
      <c r="K106" s="90">
        <v>0.44</v>
      </c>
      <c r="L106" s="90">
        <v>1.78</v>
      </c>
      <c r="M106" s="90">
        <v>8.8369999999999997</v>
      </c>
      <c r="N106" s="90">
        <v>0.17299999999999999</v>
      </c>
      <c r="O106" s="90">
        <v>1.51</v>
      </c>
      <c r="P106" s="90">
        <v>7.5110000000000001</v>
      </c>
      <c r="Q106" s="90">
        <v>0.90100000000000002</v>
      </c>
      <c r="R106" s="90">
        <v>1.1599999999999999</v>
      </c>
    </row>
    <row r="107" spans="1:18" x14ac:dyDescent="0.25">
      <c r="A107" s="5">
        <v>2080</v>
      </c>
      <c r="B107" s="5">
        <v>1</v>
      </c>
      <c r="C107" s="6" t="s">
        <v>11</v>
      </c>
      <c r="D107" s="6" t="s">
        <v>120</v>
      </c>
      <c r="E107" s="6" t="s">
        <v>12</v>
      </c>
      <c r="F107" s="6" t="s">
        <v>136</v>
      </c>
      <c r="G107" s="90">
        <v>98.27</v>
      </c>
      <c r="H107" s="90">
        <v>-2.871</v>
      </c>
      <c r="I107" s="90">
        <v>7.5789999999999997</v>
      </c>
      <c r="J107" s="90">
        <v>1.22</v>
      </c>
      <c r="K107" s="90">
        <v>1.37</v>
      </c>
      <c r="L107" s="90">
        <v>0.78100000000000003</v>
      </c>
      <c r="M107" s="90">
        <v>9.0009999999999994</v>
      </c>
      <c r="N107" s="90">
        <v>0.63200000000000001</v>
      </c>
      <c r="O107" s="90">
        <v>9.9000000000000005E-2</v>
      </c>
      <c r="P107" s="90">
        <v>7.73</v>
      </c>
      <c r="Q107" s="90">
        <v>0.70099999999999996</v>
      </c>
      <c r="R107" s="90">
        <v>1.17</v>
      </c>
    </row>
    <row r="108" spans="1:18" x14ac:dyDescent="0.25">
      <c r="A108" s="5">
        <v>2080</v>
      </c>
      <c r="B108" s="5">
        <v>2</v>
      </c>
      <c r="C108" s="6" t="s">
        <v>11</v>
      </c>
      <c r="D108" s="6" t="s">
        <v>120</v>
      </c>
      <c r="E108" s="6" t="s">
        <v>12</v>
      </c>
      <c r="F108" s="6" t="s">
        <v>136</v>
      </c>
      <c r="G108" s="90">
        <v>91.763999999999996</v>
      </c>
      <c r="H108" s="90">
        <v>1.0389999999999999</v>
      </c>
      <c r="I108" s="90">
        <v>7.2830000000000004</v>
      </c>
      <c r="J108" s="90">
        <v>1.2150000000000001</v>
      </c>
      <c r="K108" s="90">
        <v>1.379</v>
      </c>
      <c r="L108" s="90">
        <v>1.002</v>
      </c>
      <c r="M108" s="90">
        <v>8.3030000000000008</v>
      </c>
      <c r="N108" s="90">
        <v>1.014</v>
      </c>
      <c r="O108" s="90">
        <v>0.90100000000000002</v>
      </c>
      <c r="P108" s="90">
        <v>7.0739999999999998</v>
      </c>
      <c r="Q108" s="90">
        <v>0.70099999999999996</v>
      </c>
      <c r="R108" s="90">
        <v>1.17</v>
      </c>
    </row>
    <row r="109" spans="1:18" x14ac:dyDescent="0.25">
      <c r="A109" s="5">
        <v>2080</v>
      </c>
      <c r="B109" s="5">
        <v>3</v>
      </c>
      <c r="C109" s="6" t="s">
        <v>11</v>
      </c>
      <c r="D109" s="6" t="s">
        <v>120</v>
      </c>
      <c r="E109" s="6" t="s">
        <v>12</v>
      </c>
      <c r="F109" s="6" t="s">
        <v>136</v>
      </c>
      <c r="G109" s="90">
        <v>97.89</v>
      </c>
      <c r="H109" s="90">
        <v>6.1159999999999997</v>
      </c>
      <c r="I109" s="90">
        <v>7.8719999999999999</v>
      </c>
      <c r="J109" s="90">
        <v>0.83099999999999996</v>
      </c>
      <c r="K109" s="90">
        <v>1.4419999999999999</v>
      </c>
      <c r="L109" s="90">
        <v>2.0139999999999998</v>
      </c>
      <c r="M109" s="90">
        <v>8.7170000000000005</v>
      </c>
      <c r="N109" s="90">
        <v>1.165</v>
      </c>
      <c r="O109" s="90">
        <v>1.607</v>
      </c>
      <c r="P109" s="90">
        <v>7.4720000000000004</v>
      </c>
      <c r="Q109" s="90">
        <v>0.70099999999999996</v>
      </c>
      <c r="R109" s="90">
        <v>1.17</v>
      </c>
    </row>
    <row r="110" spans="1:18" x14ac:dyDescent="0.25">
      <c r="A110" s="5">
        <v>2081</v>
      </c>
      <c r="B110" s="5">
        <v>1</v>
      </c>
      <c r="C110" s="6" t="s">
        <v>11</v>
      </c>
      <c r="D110" s="6" t="s">
        <v>119</v>
      </c>
      <c r="E110" s="6" t="s">
        <v>14</v>
      </c>
      <c r="F110" s="6" t="s">
        <v>136</v>
      </c>
      <c r="G110" s="90">
        <v>93.971000000000004</v>
      </c>
      <c r="H110" s="90">
        <v>-4.5339999999999998</v>
      </c>
      <c r="I110" s="90">
        <v>6.1150000000000002</v>
      </c>
      <c r="J110" s="90">
        <v>1.762</v>
      </c>
      <c r="K110" s="90">
        <v>1.069</v>
      </c>
      <c r="L110" s="90">
        <v>0.60899999999999999</v>
      </c>
      <c r="M110" s="90">
        <v>8.5679999999999996</v>
      </c>
      <c r="N110" s="90">
        <v>0.52700000000000002</v>
      </c>
      <c r="O110" s="90">
        <v>-0.38200000000000001</v>
      </c>
      <c r="P110" s="90">
        <v>7.367</v>
      </c>
      <c r="Q110" s="90">
        <v>0.874</v>
      </c>
      <c r="R110" s="90">
        <v>1.1499999999999999</v>
      </c>
    </row>
    <row r="111" spans="1:18" x14ac:dyDescent="0.25">
      <c r="A111" s="5">
        <v>2081</v>
      </c>
      <c r="B111" s="5">
        <v>2</v>
      </c>
      <c r="C111" s="6" t="s">
        <v>11</v>
      </c>
      <c r="D111" s="6" t="s">
        <v>119</v>
      </c>
      <c r="E111" s="6" t="s">
        <v>14</v>
      </c>
      <c r="F111" s="6" t="s">
        <v>136</v>
      </c>
      <c r="G111" s="90">
        <v>90.328999999999994</v>
      </c>
      <c r="H111" s="90">
        <v>-0.55500000000000005</v>
      </c>
      <c r="I111" s="90">
        <v>5.0449999999999999</v>
      </c>
      <c r="J111" s="90">
        <v>1.633</v>
      </c>
      <c r="K111" s="90">
        <v>0.97299999999999998</v>
      </c>
      <c r="L111" s="90">
        <v>1.03</v>
      </c>
      <c r="M111" s="90">
        <v>8.1690000000000005</v>
      </c>
      <c r="N111" s="90">
        <v>0.501</v>
      </c>
      <c r="O111" s="90">
        <v>0.33600000000000002</v>
      </c>
      <c r="P111" s="90">
        <v>7.0069999999999997</v>
      </c>
      <c r="Q111" s="90">
        <v>0.874</v>
      </c>
      <c r="R111" s="90">
        <v>1.1499999999999999</v>
      </c>
    </row>
    <row r="112" spans="1:18" x14ac:dyDescent="0.25">
      <c r="A112" s="5">
        <v>2081</v>
      </c>
      <c r="B112" s="5">
        <v>3</v>
      </c>
      <c r="C112" s="6" t="s">
        <v>11</v>
      </c>
      <c r="D112" s="6" t="s">
        <v>119</v>
      </c>
      <c r="E112" s="6" t="s">
        <v>14</v>
      </c>
      <c r="F112" s="6" t="s">
        <v>136</v>
      </c>
      <c r="G112" s="90">
        <v>97.025999999999996</v>
      </c>
      <c r="H112" s="90">
        <v>4.5490000000000004</v>
      </c>
      <c r="I112" s="90">
        <v>5.5270000000000001</v>
      </c>
      <c r="J112" s="90">
        <v>1.5069999999999999</v>
      </c>
      <c r="K112" s="90">
        <v>0.89200000000000002</v>
      </c>
      <c r="L112" s="90">
        <v>2.1139999999999999</v>
      </c>
      <c r="M112" s="90">
        <v>8.6440000000000001</v>
      </c>
      <c r="N112" s="90">
        <v>0.38900000000000001</v>
      </c>
      <c r="O112" s="90">
        <v>1.0900000000000001</v>
      </c>
      <c r="P112" s="90">
        <v>7.5039999999999996</v>
      </c>
      <c r="Q112" s="90">
        <v>0.874</v>
      </c>
      <c r="R112" s="90">
        <v>1.1499999999999999</v>
      </c>
    </row>
    <row r="113" spans="1:18" x14ac:dyDescent="0.25">
      <c r="A113" s="5">
        <v>2085</v>
      </c>
      <c r="B113" s="5">
        <v>1</v>
      </c>
      <c r="C113" s="6" t="s">
        <v>13</v>
      </c>
      <c r="D113" s="6" t="s">
        <v>119</v>
      </c>
      <c r="E113" s="6" t="s">
        <v>12</v>
      </c>
      <c r="F113" s="6" t="s">
        <v>136</v>
      </c>
      <c r="G113" s="90">
        <v>95.578999999999994</v>
      </c>
      <c r="H113" s="90">
        <v>-4.7009999999999996</v>
      </c>
      <c r="I113" s="90">
        <v>4.1310000000000002</v>
      </c>
      <c r="J113" s="90">
        <v>0.64900000000000002</v>
      </c>
      <c r="K113" s="90">
        <v>1.2749999999999999</v>
      </c>
      <c r="L113" s="90">
        <v>0.85899999999999999</v>
      </c>
      <c r="M113" s="90">
        <v>8.8290000000000006</v>
      </c>
      <c r="N113" s="90">
        <v>-2.5999999999999999E-2</v>
      </c>
      <c r="O113" s="90">
        <v>7.0999999999999994E-2</v>
      </c>
      <c r="P113" s="90">
        <v>7.4909999999999997</v>
      </c>
      <c r="Q113" s="90">
        <v>0.83199999999999996</v>
      </c>
      <c r="R113" s="90">
        <v>1.37</v>
      </c>
    </row>
    <row r="114" spans="1:18" x14ac:dyDescent="0.25">
      <c r="A114" s="5">
        <v>2085</v>
      </c>
      <c r="B114" s="5">
        <v>2</v>
      </c>
      <c r="C114" s="6" t="s">
        <v>13</v>
      </c>
      <c r="D114" s="6" t="s">
        <v>119</v>
      </c>
      <c r="E114" s="6" t="s">
        <v>12</v>
      </c>
      <c r="F114" s="6" t="s">
        <v>136</v>
      </c>
      <c r="G114" s="90">
        <v>93.724000000000004</v>
      </c>
      <c r="H114" s="90">
        <v>0.254</v>
      </c>
      <c r="I114" s="90">
        <v>3.7109999999999999</v>
      </c>
      <c r="J114" s="90">
        <v>0.51700000000000002</v>
      </c>
      <c r="K114" s="90">
        <v>1.131</v>
      </c>
      <c r="L114" s="90">
        <v>1.264</v>
      </c>
      <c r="M114" s="90">
        <v>8.5830000000000002</v>
      </c>
      <c r="N114" s="90">
        <v>-0.04</v>
      </c>
      <c r="O114" s="90">
        <v>1.1599999999999999</v>
      </c>
      <c r="P114" s="90">
        <v>7.181</v>
      </c>
      <c r="Q114" s="90">
        <v>0.83199999999999996</v>
      </c>
      <c r="R114" s="90">
        <v>1.37</v>
      </c>
    </row>
    <row r="115" spans="1:18" x14ac:dyDescent="0.25">
      <c r="A115" s="5">
        <v>2085</v>
      </c>
      <c r="B115" s="5">
        <v>3</v>
      </c>
      <c r="C115" s="6" t="s">
        <v>13</v>
      </c>
      <c r="D115" s="6" t="s">
        <v>119</v>
      </c>
      <c r="E115" s="6" t="s">
        <v>12</v>
      </c>
      <c r="F115" s="6" t="s">
        <v>136</v>
      </c>
      <c r="G115" s="90">
        <v>99.343000000000004</v>
      </c>
      <c r="H115" s="90">
        <v>8.2210000000000001</v>
      </c>
      <c r="I115" s="90">
        <v>4.7510000000000003</v>
      </c>
      <c r="J115" s="90">
        <v>0.25800000000000001</v>
      </c>
      <c r="K115" s="90">
        <v>0.88300000000000001</v>
      </c>
      <c r="L115" s="90">
        <v>2.2749999999999999</v>
      </c>
      <c r="M115" s="90">
        <v>8.9629999999999992</v>
      </c>
      <c r="N115" s="90">
        <v>-3.1E-2</v>
      </c>
      <c r="O115" s="90">
        <v>2.3719999999999999</v>
      </c>
      <c r="P115" s="90">
        <v>7.3710000000000004</v>
      </c>
      <c r="Q115" s="90">
        <v>0.83199999999999996</v>
      </c>
      <c r="R115" s="90">
        <v>1.37</v>
      </c>
    </row>
    <row r="116" spans="1:18" x14ac:dyDescent="0.25">
      <c r="A116" s="5">
        <v>2084</v>
      </c>
      <c r="B116" s="5">
        <v>1</v>
      </c>
      <c r="C116" s="6" t="s">
        <v>11</v>
      </c>
      <c r="D116" s="6" t="s">
        <v>119</v>
      </c>
      <c r="E116" s="6" t="s">
        <v>14</v>
      </c>
      <c r="F116" s="6" t="s">
        <v>136</v>
      </c>
      <c r="G116" s="90">
        <v>98.570999999999998</v>
      </c>
      <c r="H116" s="90">
        <v>-7.8620000000000001</v>
      </c>
      <c r="I116" s="90">
        <v>3.0790000000000002</v>
      </c>
      <c r="J116" s="90">
        <v>1.131</v>
      </c>
      <c r="K116" s="90">
        <v>1.214</v>
      </c>
      <c r="L116" s="90">
        <v>4.2000000000000003E-2</v>
      </c>
      <c r="M116" s="90">
        <v>9.1219999999999999</v>
      </c>
      <c r="N116" s="90">
        <v>-0.20100000000000001</v>
      </c>
      <c r="O116" s="90">
        <v>-0.76400000000000001</v>
      </c>
      <c r="P116" s="90">
        <v>7.7610000000000001</v>
      </c>
      <c r="Q116" s="90">
        <v>0.99299999999999999</v>
      </c>
      <c r="R116" s="90">
        <v>1.1200000000000001</v>
      </c>
    </row>
    <row r="117" spans="1:18" x14ac:dyDescent="0.25">
      <c r="A117" s="5">
        <v>2084</v>
      </c>
      <c r="B117" s="5">
        <v>2</v>
      </c>
      <c r="C117" s="6" t="s">
        <v>11</v>
      </c>
      <c r="D117" s="6" t="s">
        <v>119</v>
      </c>
      <c r="E117" s="6" t="s">
        <v>14</v>
      </c>
      <c r="F117" s="6" t="s">
        <v>136</v>
      </c>
      <c r="G117" s="90">
        <v>86.373999999999995</v>
      </c>
      <c r="H117" s="90">
        <v>-0.442</v>
      </c>
      <c r="I117" s="90">
        <v>2.3119999999999998</v>
      </c>
      <c r="J117" s="90">
        <v>0.90900000000000003</v>
      </c>
      <c r="K117" s="90">
        <v>1.3939999999999999</v>
      </c>
      <c r="L117" s="90">
        <v>0.60699999999999998</v>
      </c>
      <c r="M117" s="90">
        <v>7.8680000000000003</v>
      </c>
      <c r="N117" s="90">
        <v>5.7000000000000002E-2</v>
      </c>
      <c r="O117" s="90">
        <v>0.77400000000000002</v>
      </c>
      <c r="P117" s="90">
        <v>6.5190000000000001</v>
      </c>
      <c r="Q117" s="90">
        <v>0.99299999999999999</v>
      </c>
      <c r="R117" s="90">
        <v>1.1200000000000001</v>
      </c>
    </row>
    <row r="118" spans="1:18" x14ac:dyDescent="0.25">
      <c r="A118" s="5">
        <v>2084</v>
      </c>
      <c r="B118" s="5">
        <v>3</v>
      </c>
      <c r="C118" s="6" t="s">
        <v>11</v>
      </c>
      <c r="D118" s="6" t="s">
        <v>119</v>
      </c>
      <c r="E118" s="6" t="s">
        <v>14</v>
      </c>
      <c r="F118" s="6" t="s">
        <v>136</v>
      </c>
      <c r="G118" s="90">
        <v>95.531000000000006</v>
      </c>
      <c r="H118" s="90">
        <v>8.5310000000000006</v>
      </c>
      <c r="I118" s="90">
        <v>3.3380000000000001</v>
      </c>
      <c r="J118" s="90">
        <v>0.70499999999999996</v>
      </c>
      <c r="K118" s="90">
        <v>1.6919999999999999</v>
      </c>
      <c r="L118" s="90">
        <v>1.4279999999999999</v>
      </c>
      <c r="M118" s="90">
        <v>8.6509999999999998</v>
      </c>
      <c r="N118" s="90">
        <v>0.26</v>
      </c>
      <c r="O118" s="90">
        <v>1.9710000000000001</v>
      </c>
      <c r="P118" s="90">
        <v>7.0679999999999996</v>
      </c>
      <c r="Q118" s="90">
        <v>0.99299999999999999</v>
      </c>
      <c r="R118" s="90">
        <v>1.1200000000000001</v>
      </c>
    </row>
    <row r="119" spans="1:18" x14ac:dyDescent="0.25">
      <c r="A119" s="5">
        <v>2082</v>
      </c>
      <c r="B119" s="5">
        <v>1</v>
      </c>
      <c r="C119" s="6" t="s">
        <v>11</v>
      </c>
      <c r="D119" s="6" t="s">
        <v>120</v>
      </c>
      <c r="E119" s="6" t="s">
        <v>12</v>
      </c>
      <c r="F119" s="6" t="s">
        <v>136</v>
      </c>
      <c r="G119" s="90">
        <v>95.367999999999995</v>
      </c>
      <c r="H119" s="90">
        <v>-4.1959999999999997</v>
      </c>
      <c r="I119" s="90">
        <v>4.4249999999999998</v>
      </c>
      <c r="J119" s="90">
        <v>1.0489999999999999</v>
      </c>
      <c r="K119" s="90">
        <v>0.90100000000000002</v>
      </c>
      <c r="L119" s="90">
        <v>0.56100000000000005</v>
      </c>
      <c r="M119" s="90">
        <v>8.7870000000000008</v>
      </c>
      <c r="N119" s="90">
        <v>0.39500000000000002</v>
      </c>
      <c r="O119" s="90">
        <v>0.191</v>
      </c>
      <c r="P119" s="90">
        <v>7.556</v>
      </c>
      <c r="Q119" s="90">
        <v>0.82399999999999995</v>
      </c>
      <c r="R119" s="90">
        <v>1.1399999999999999</v>
      </c>
    </row>
    <row r="120" spans="1:18" x14ac:dyDescent="0.25">
      <c r="A120" s="5">
        <v>2082</v>
      </c>
      <c r="B120" s="5">
        <v>2</v>
      </c>
      <c r="C120" s="6" t="s">
        <v>11</v>
      </c>
      <c r="D120" s="6" t="s">
        <v>120</v>
      </c>
      <c r="E120" s="6" t="s">
        <v>12</v>
      </c>
      <c r="F120" s="6" t="s">
        <v>136</v>
      </c>
      <c r="G120" s="90">
        <v>98.694000000000003</v>
      </c>
      <c r="H120" s="90">
        <v>0.316</v>
      </c>
      <c r="I120" s="90">
        <v>4.4290000000000003</v>
      </c>
      <c r="J120" s="90">
        <v>0.92200000000000004</v>
      </c>
      <c r="K120" s="90">
        <v>0.58899999999999997</v>
      </c>
      <c r="L120" s="90">
        <v>1.1779999999999999</v>
      </c>
      <c r="M120" s="90">
        <v>9.0359999999999996</v>
      </c>
      <c r="N120" s="90">
        <v>0.98699999999999999</v>
      </c>
      <c r="O120" s="90">
        <v>0.84499999999999997</v>
      </c>
      <c r="P120" s="90">
        <v>7.7720000000000002</v>
      </c>
      <c r="Q120" s="90">
        <v>0.82399999999999995</v>
      </c>
      <c r="R120" s="90">
        <v>1.1399999999999999</v>
      </c>
    </row>
    <row r="121" spans="1:18" x14ac:dyDescent="0.25">
      <c r="A121" s="5">
        <v>2082</v>
      </c>
      <c r="B121" s="5">
        <v>3</v>
      </c>
      <c r="C121" s="6" t="s">
        <v>11</v>
      </c>
      <c r="D121" s="6" t="s">
        <v>120</v>
      </c>
      <c r="E121" s="6" t="s">
        <v>12</v>
      </c>
      <c r="F121" s="6" t="s">
        <v>136</v>
      </c>
      <c r="G121" s="90">
        <v>94.703999999999994</v>
      </c>
      <c r="H121" s="90">
        <v>6.4909999999999997</v>
      </c>
      <c r="I121" s="90">
        <v>3.0070000000000001</v>
      </c>
      <c r="J121" s="90">
        <v>0.58299999999999996</v>
      </c>
      <c r="K121" s="90">
        <v>0.47199999999999998</v>
      </c>
      <c r="L121" s="90">
        <v>1.6659999999999999</v>
      </c>
      <c r="M121" s="90">
        <v>8.5739999999999998</v>
      </c>
      <c r="N121" s="90">
        <v>0.91</v>
      </c>
      <c r="O121" s="90">
        <v>2.2210000000000001</v>
      </c>
      <c r="P121" s="90">
        <v>7.06</v>
      </c>
      <c r="Q121" s="90">
        <v>0.82399999999999995</v>
      </c>
      <c r="R121" s="90">
        <v>1.1399999999999999</v>
      </c>
    </row>
    <row r="122" spans="1:18" x14ac:dyDescent="0.25">
      <c r="A122" s="5">
        <v>1025</v>
      </c>
      <c r="B122" s="5">
        <v>1</v>
      </c>
      <c r="C122" s="6" t="s">
        <v>11</v>
      </c>
      <c r="D122" s="6" t="s">
        <v>119</v>
      </c>
      <c r="E122" s="6" t="s">
        <v>12</v>
      </c>
      <c r="F122" s="6" t="s">
        <v>136</v>
      </c>
      <c r="G122" s="90">
        <v>97.677000000000007</v>
      </c>
      <c r="H122" s="90">
        <v>-9.5150000000000006</v>
      </c>
      <c r="I122" s="90">
        <v>4.6929999999999996</v>
      </c>
      <c r="J122" s="90">
        <v>1.4390000000000001</v>
      </c>
      <c r="K122" s="90">
        <v>0.97899999999999998</v>
      </c>
      <c r="L122" s="90">
        <v>0.16</v>
      </c>
      <c r="M122" s="90">
        <v>9.0090000000000003</v>
      </c>
      <c r="N122" s="90">
        <v>0.67500000000000004</v>
      </c>
      <c r="O122" s="90">
        <v>-0.106</v>
      </c>
      <c r="P122" s="90">
        <v>7.7519999999999998</v>
      </c>
      <c r="Q122" s="90">
        <v>0.95</v>
      </c>
      <c r="R122" s="90">
        <v>1.1100000000000001</v>
      </c>
    </row>
    <row r="123" spans="1:18" x14ac:dyDescent="0.25">
      <c r="A123" s="5">
        <v>1025</v>
      </c>
      <c r="B123" s="5">
        <v>2</v>
      </c>
      <c r="C123" s="6" t="s">
        <v>11</v>
      </c>
      <c r="D123" s="6" t="s">
        <v>119</v>
      </c>
      <c r="E123" s="6" t="s">
        <v>12</v>
      </c>
      <c r="F123" s="6" t="s">
        <v>136</v>
      </c>
      <c r="G123" s="90">
        <v>87.685000000000002</v>
      </c>
      <c r="H123" s="90">
        <v>-1.333</v>
      </c>
      <c r="I123" s="90">
        <v>4.5380000000000003</v>
      </c>
      <c r="J123" s="90">
        <v>1.389</v>
      </c>
      <c r="K123" s="90">
        <v>1.139</v>
      </c>
      <c r="L123" s="90">
        <v>0.79200000000000004</v>
      </c>
      <c r="M123" s="90">
        <v>7.9240000000000004</v>
      </c>
      <c r="N123" s="90">
        <v>0.82</v>
      </c>
      <c r="O123" s="90">
        <v>1.163</v>
      </c>
      <c r="P123" s="90">
        <v>6.66</v>
      </c>
      <c r="Q123" s="90">
        <v>0.95</v>
      </c>
      <c r="R123" s="90">
        <v>1.1100000000000001</v>
      </c>
    </row>
    <row r="124" spans="1:18" x14ac:dyDescent="0.25">
      <c r="A124" s="5">
        <v>1025</v>
      </c>
      <c r="B124" s="5">
        <v>3</v>
      </c>
      <c r="C124" s="6" t="s">
        <v>11</v>
      </c>
      <c r="D124" s="6" t="s">
        <v>119</v>
      </c>
      <c r="E124" s="6" t="s">
        <v>12</v>
      </c>
      <c r="F124" s="6" t="s">
        <v>136</v>
      </c>
      <c r="G124" s="90">
        <v>105.98099999999999</v>
      </c>
      <c r="H124" s="90">
        <v>9.1620000000000008</v>
      </c>
      <c r="I124" s="90">
        <v>6.1180000000000003</v>
      </c>
      <c r="J124" s="90">
        <v>1.5089999999999999</v>
      </c>
      <c r="K124" s="90">
        <v>1.5660000000000001</v>
      </c>
      <c r="L124" s="90">
        <v>1.907</v>
      </c>
      <c r="M124" s="90">
        <v>9.4890000000000008</v>
      </c>
      <c r="N124" s="90">
        <v>0.80500000000000005</v>
      </c>
      <c r="O124" s="90">
        <v>2.415</v>
      </c>
      <c r="P124" s="90">
        <v>8.0039999999999996</v>
      </c>
      <c r="Q124" s="90">
        <v>0.95</v>
      </c>
      <c r="R124" s="90">
        <v>1.1100000000000001</v>
      </c>
    </row>
    <row r="125" spans="1:18" x14ac:dyDescent="0.25">
      <c r="A125" s="5">
        <v>2095</v>
      </c>
      <c r="B125" s="5">
        <v>1</v>
      </c>
      <c r="C125" s="6" t="s">
        <v>13</v>
      </c>
      <c r="D125" s="6" t="s">
        <v>120</v>
      </c>
      <c r="E125" s="6" t="s">
        <v>12</v>
      </c>
      <c r="F125" s="6" t="s">
        <v>137</v>
      </c>
      <c r="G125" s="90">
        <v>86.897000000000006</v>
      </c>
      <c r="H125" s="90">
        <v>-6.0389999999999997</v>
      </c>
      <c r="I125" s="90">
        <v>3.5750000000000002</v>
      </c>
      <c r="J125" s="90">
        <v>2.3420000000000001</v>
      </c>
      <c r="K125" s="90">
        <v>-0.61</v>
      </c>
      <c r="L125" s="90">
        <v>1.413</v>
      </c>
      <c r="M125" s="90">
        <v>7.6429999999999998</v>
      </c>
      <c r="N125" s="90">
        <v>0.48699999999999999</v>
      </c>
      <c r="O125" s="90">
        <v>-0.73399999999999999</v>
      </c>
      <c r="P125" s="90">
        <v>6.6319999999999997</v>
      </c>
      <c r="Q125" s="90">
        <v>0.92200000000000004</v>
      </c>
      <c r="R125" s="90">
        <v>1.1100000000000001</v>
      </c>
    </row>
    <row r="126" spans="1:18" x14ac:dyDescent="0.25">
      <c r="A126" s="5">
        <v>2095</v>
      </c>
      <c r="B126" s="5">
        <v>2</v>
      </c>
      <c r="C126" s="6" t="s">
        <v>13</v>
      </c>
      <c r="D126" s="6" t="s">
        <v>120</v>
      </c>
      <c r="E126" s="6" t="s">
        <v>12</v>
      </c>
      <c r="F126" s="6" t="s">
        <v>137</v>
      </c>
      <c r="G126" s="90">
        <v>85.457999999999998</v>
      </c>
      <c r="H126" s="90">
        <v>-2.5150000000000001</v>
      </c>
      <c r="I126" s="90">
        <v>4.4989999999999997</v>
      </c>
      <c r="J126" s="90">
        <v>2.4500000000000002</v>
      </c>
      <c r="K126" s="90">
        <v>-0.35499999999999998</v>
      </c>
      <c r="L126" s="90">
        <v>1.7130000000000001</v>
      </c>
      <c r="M126" s="90">
        <v>7.4039999999999999</v>
      </c>
      <c r="N126" s="90">
        <v>0.67400000000000004</v>
      </c>
      <c r="O126" s="90">
        <v>-8.4000000000000005E-2</v>
      </c>
      <c r="P126" s="90">
        <v>6.5359999999999996</v>
      </c>
      <c r="Q126" s="90">
        <v>0.92200000000000004</v>
      </c>
      <c r="R126" s="90">
        <v>1.1100000000000001</v>
      </c>
    </row>
    <row r="127" spans="1:18" x14ac:dyDescent="0.25">
      <c r="A127" s="5">
        <v>2095</v>
      </c>
      <c r="B127" s="5">
        <v>3</v>
      </c>
      <c r="C127" s="6" t="s">
        <v>13</v>
      </c>
      <c r="D127" s="6" t="s">
        <v>120</v>
      </c>
      <c r="E127" s="6" t="s">
        <v>12</v>
      </c>
      <c r="F127" s="6" t="s">
        <v>137</v>
      </c>
      <c r="G127" s="90">
        <v>90.861999999999995</v>
      </c>
      <c r="H127" s="90">
        <v>4.9800000000000004</v>
      </c>
      <c r="I127" s="90">
        <v>3.8929999999999998</v>
      </c>
      <c r="J127" s="90">
        <v>2.4769999999999999</v>
      </c>
      <c r="K127" s="90">
        <v>-0.39300000000000002</v>
      </c>
      <c r="L127" s="90">
        <v>2.6560000000000001</v>
      </c>
      <c r="M127" s="90">
        <v>7.6609999999999996</v>
      </c>
      <c r="N127" s="90">
        <v>0.65200000000000002</v>
      </c>
      <c r="O127" s="90">
        <v>1.127</v>
      </c>
      <c r="P127" s="90">
        <v>6.851</v>
      </c>
      <c r="Q127" s="90">
        <v>0.92200000000000004</v>
      </c>
      <c r="R127" s="90">
        <v>1.1100000000000001</v>
      </c>
    </row>
    <row r="128" spans="1:18" x14ac:dyDescent="0.25">
      <c r="A128" s="5">
        <v>2096</v>
      </c>
      <c r="B128" s="5">
        <v>1</v>
      </c>
      <c r="C128" s="6" t="s">
        <v>11</v>
      </c>
      <c r="D128" s="6" t="s">
        <v>120</v>
      </c>
      <c r="E128" s="6" t="s">
        <v>14</v>
      </c>
      <c r="F128" s="6" t="s">
        <v>137</v>
      </c>
      <c r="G128" s="90">
        <v>101.113</v>
      </c>
      <c r="H128" s="90">
        <v>-11.43</v>
      </c>
      <c r="I128" s="90">
        <v>3.992</v>
      </c>
      <c r="J128" s="90">
        <v>1.6739999999999999</v>
      </c>
      <c r="K128" s="90">
        <v>0.67200000000000004</v>
      </c>
      <c r="L128" s="90">
        <v>0.45200000000000001</v>
      </c>
      <c r="M128" s="90">
        <v>9.3010000000000002</v>
      </c>
      <c r="N128" s="90">
        <v>-0.39</v>
      </c>
      <c r="O128" s="90">
        <v>-0.53400000000000003</v>
      </c>
      <c r="P128" s="90">
        <v>8.1050000000000004</v>
      </c>
      <c r="Q128" s="90">
        <v>1.119</v>
      </c>
      <c r="R128" s="90">
        <v>1.18</v>
      </c>
    </row>
    <row r="129" spans="1:18" x14ac:dyDescent="0.25">
      <c r="A129" s="5">
        <v>2096</v>
      </c>
      <c r="B129" s="5">
        <v>2</v>
      </c>
      <c r="C129" s="6" t="s">
        <v>11</v>
      </c>
      <c r="D129" s="6" t="s">
        <v>120</v>
      </c>
      <c r="E129" s="6" t="s">
        <v>14</v>
      </c>
      <c r="F129" s="6" t="s">
        <v>137</v>
      </c>
      <c r="G129" s="90">
        <v>81.491</v>
      </c>
      <c r="H129" s="90">
        <v>-0.47</v>
      </c>
      <c r="I129" s="90">
        <v>2.3980000000000001</v>
      </c>
      <c r="J129" s="90">
        <v>1.1679999999999999</v>
      </c>
      <c r="K129" s="90">
        <v>0.59099999999999997</v>
      </c>
      <c r="L129" s="90">
        <v>0.86799999999999999</v>
      </c>
      <c r="M129" s="90">
        <v>7.327</v>
      </c>
      <c r="N129" s="90">
        <v>0.20899999999999999</v>
      </c>
      <c r="O129" s="90">
        <v>0.83599999999999997</v>
      </c>
      <c r="P129" s="90">
        <v>6.1589999999999998</v>
      </c>
      <c r="Q129" s="90">
        <v>1.119</v>
      </c>
      <c r="R129" s="90">
        <v>1.18</v>
      </c>
    </row>
    <row r="130" spans="1:18" x14ac:dyDescent="0.25">
      <c r="A130" s="5">
        <v>2096</v>
      </c>
      <c r="B130" s="5">
        <v>3</v>
      </c>
      <c r="C130" s="6" t="s">
        <v>11</v>
      </c>
      <c r="D130" s="6" t="s">
        <v>120</v>
      </c>
      <c r="E130" s="6" t="s">
        <v>14</v>
      </c>
      <c r="F130" s="6" t="s">
        <v>137</v>
      </c>
      <c r="G130" s="90">
        <v>110.50700000000001</v>
      </c>
      <c r="H130" s="90">
        <v>15.295</v>
      </c>
      <c r="I130" s="90">
        <v>2.4390000000000001</v>
      </c>
      <c r="J130" s="90">
        <v>1.147</v>
      </c>
      <c r="K130" s="90">
        <v>0.59499999999999997</v>
      </c>
      <c r="L130" s="90">
        <v>2.4359999999999999</v>
      </c>
      <c r="M130" s="90">
        <v>9.9550000000000001</v>
      </c>
      <c r="N130" s="90">
        <v>0.16900000000000001</v>
      </c>
      <c r="O130" s="90">
        <v>2.89</v>
      </c>
      <c r="P130" s="90">
        <v>8.3350000000000009</v>
      </c>
      <c r="Q130" s="90">
        <v>1.119</v>
      </c>
      <c r="R130" s="90">
        <v>1.18</v>
      </c>
    </row>
    <row r="131" spans="1:18" x14ac:dyDescent="0.25">
      <c r="A131" s="5">
        <v>2098</v>
      </c>
      <c r="B131" s="5">
        <v>1</v>
      </c>
      <c r="C131" s="6" t="s">
        <v>11</v>
      </c>
      <c r="D131" s="6" t="s">
        <v>120</v>
      </c>
      <c r="E131" s="6" t="s">
        <v>14</v>
      </c>
      <c r="F131" s="6" t="s">
        <v>137</v>
      </c>
      <c r="G131" s="90">
        <v>103.459</v>
      </c>
      <c r="H131" s="90">
        <v>-11.398</v>
      </c>
      <c r="I131" s="90">
        <v>4.1230000000000002</v>
      </c>
      <c r="J131" s="90">
        <v>1.2190000000000001</v>
      </c>
      <c r="K131" s="90">
        <v>0.27</v>
      </c>
      <c r="L131" s="90">
        <v>0.63</v>
      </c>
      <c r="M131" s="90">
        <v>9.5749999999999993</v>
      </c>
      <c r="N131" s="90">
        <v>0.158</v>
      </c>
      <c r="O131" s="90">
        <v>-1.5229999999999999</v>
      </c>
      <c r="P131" s="90">
        <v>8.1720000000000006</v>
      </c>
      <c r="Q131" s="90">
        <v>1.133</v>
      </c>
      <c r="R131" s="90">
        <v>1.1299999999999999</v>
      </c>
    </row>
    <row r="132" spans="1:18" x14ac:dyDescent="0.25">
      <c r="A132" s="5">
        <v>2098</v>
      </c>
      <c r="B132" s="5">
        <v>2</v>
      </c>
      <c r="C132" s="6" t="s">
        <v>11</v>
      </c>
      <c r="D132" s="6" t="s">
        <v>120</v>
      </c>
      <c r="E132" s="6" t="s">
        <v>14</v>
      </c>
      <c r="F132" s="6" t="s">
        <v>137</v>
      </c>
      <c r="G132" s="90">
        <v>81.903999999999996</v>
      </c>
      <c r="H132" s="90">
        <v>-1.7090000000000001</v>
      </c>
      <c r="I132" s="90">
        <v>3.1629999999999998</v>
      </c>
      <c r="J132" s="90">
        <v>0.84499999999999997</v>
      </c>
      <c r="K132" s="90">
        <v>0.28699999999999998</v>
      </c>
      <c r="L132" s="90">
        <v>0.79800000000000004</v>
      </c>
      <c r="M132" s="90">
        <v>7.41</v>
      </c>
      <c r="N132" s="90">
        <v>0.58499999999999996</v>
      </c>
      <c r="O132" s="90">
        <v>0.27800000000000002</v>
      </c>
      <c r="P132" s="90">
        <v>6.25</v>
      </c>
      <c r="Q132" s="90">
        <v>1.133</v>
      </c>
      <c r="R132" s="90">
        <v>1.1299999999999999</v>
      </c>
    </row>
    <row r="133" spans="1:18" x14ac:dyDescent="0.25">
      <c r="A133" s="5">
        <v>2098</v>
      </c>
      <c r="B133" s="5">
        <v>3</v>
      </c>
      <c r="C133" s="6" t="s">
        <v>11</v>
      </c>
      <c r="D133" s="6" t="s">
        <v>120</v>
      </c>
      <c r="E133" s="6" t="s">
        <v>14</v>
      </c>
      <c r="F133" s="6" t="s">
        <v>137</v>
      </c>
      <c r="G133" s="90">
        <v>106.557</v>
      </c>
      <c r="H133" s="90">
        <v>11.683999999999999</v>
      </c>
      <c r="I133" s="90">
        <v>3.516</v>
      </c>
      <c r="J133" s="90">
        <v>0.46899999999999997</v>
      </c>
      <c r="K133" s="90">
        <v>5.2999999999999999E-2</v>
      </c>
      <c r="L133" s="90">
        <v>2.2370000000000001</v>
      </c>
      <c r="M133" s="90">
        <v>9.6349999999999998</v>
      </c>
      <c r="N133" s="90">
        <v>0.90500000000000003</v>
      </c>
      <c r="O133" s="90">
        <v>1.917</v>
      </c>
      <c r="P133" s="90">
        <v>8.2430000000000003</v>
      </c>
      <c r="Q133" s="90">
        <v>1.133</v>
      </c>
      <c r="R133" s="90">
        <v>1.1299999999999999</v>
      </c>
    </row>
    <row r="134" spans="1:18" x14ac:dyDescent="0.25">
      <c r="A134" s="5">
        <v>2099</v>
      </c>
      <c r="B134" s="5">
        <v>1</v>
      </c>
      <c r="C134" s="6" t="s">
        <v>13</v>
      </c>
      <c r="D134" s="6" t="s">
        <v>120</v>
      </c>
      <c r="E134" s="6" t="s">
        <v>14</v>
      </c>
      <c r="F134" s="6" t="s">
        <v>137</v>
      </c>
      <c r="G134" s="90">
        <v>116.325</v>
      </c>
      <c r="H134" s="90">
        <v>-12.284000000000001</v>
      </c>
      <c r="I134" s="90">
        <v>3.194</v>
      </c>
      <c r="J134" s="90">
        <v>0.26</v>
      </c>
      <c r="K134" s="90">
        <v>1.548</v>
      </c>
      <c r="L134" s="90">
        <v>1.4950000000000001</v>
      </c>
      <c r="M134" s="90">
        <v>10.779</v>
      </c>
      <c r="N134" s="90">
        <v>-0.32300000000000001</v>
      </c>
      <c r="O134" s="90">
        <v>-2.2690000000000001</v>
      </c>
      <c r="P134" s="90">
        <v>9.125</v>
      </c>
      <c r="Q134" s="90">
        <v>1.1120000000000001</v>
      </c>
      <c r="R134" s="90">
        <v>1.21</v>
      </c>
    </row>
    <row r="135" spans="1:18" x14ac:dyDescent="0.25">
      <c r="A135" s="5">
        <v>2099</v>
      </c>
      <c r="B135" s="5">
        <v>2</v>
      </c>
      <c r="C135" s="6" t="s">
        <v>13</v>
      </c>
      <c r="D135" s="6" t="s">
        <v>120</v>
      </c>
      <c r="E135" s="6" t="s">
        <v>14</v>
      </c>
      <c r="F135" s="6" t="s">
        <v>137</v>
      </c>
      <c r="G135" s="90">
        <v>78.283000000000001</v>
      </c>
      <c r="H135" s="90">
        <v>-0.44900000000000001</v>
      </c>
      <c r="I135" s="90">
        <v>3.992</v>
      </c>
      <c r="J135" s="90">
        <v>2.3E-2</v>
      </c>
      <c r="K135" s="90">
        <v>1.2370000000000001</v>
      </c>
      <c r="L135" s="90">
        <v>1.0669999999999999</v>
      </c>
      <c r="M135" s="90">
        <v>7.0540000000000003</v>
      </c>
      <c r="N135" s="90">
        <v>0.17499999999999999</v>
      </c>
      <c r="O135" s="90">
        <v>1.0999999999999999E-2</v>
      </c>
      <c r="P135" s="90">
        <v>5.8390000000000004</v>
      </c>
      <c r="Q135" s="90">
        <v>1.1120000000000001</v>
      </c>
      <c r="R135" s="90">
        <v>1.21</v>
      </c>
    </row>
    <row r="136" spans="1:18" x14ac:dyDescent="0.25">
      <c r="A136" s="5">
        <v>2099</v>
      </c>
      <c r="B136" s="5">
        <v>3</v>
      </c>
      <c r="C136" s="6" t="s">
        <v>13</v>
      </c>
      <c r="D136" s="6" t="s">
        <v>120</v>
      </c>
      <c r="E136" s="6" t="s">
        <v>14</v>
      </c>
      <c r="F136" s="6" t="s">
        <v>137</v>
      </c>
      <c r="G136" s="90">
        <v>106.83799999999999</v>
      </c>
      <c r="H136" s="90">
        <v>11.113</v>
      </c>
      <c r="I136" s="90">
        <v>4.9740000000000002</v>
      </c>
      <c r="J136" s="90">
        <v>-0.83399999999999996</v>
      </c>
      <c r="K136" s="90">
        <v>1.288</v>
      </c>
      <c r="L136" s="90">
        <v>2.5289999999999999</v>
      </c>
      <c r="M136" s="90">
        <v>9.5690000000000008</v>
      </c>
      <c r="N136" s="90">
        <v>0.183</v>
      </c>
      <c r="O136" s="90">
        <v>1.5509999999999999</v>
      </c>
      <c r="P136" s="90">
        <v>8.0990000000000002</v>
      </c>
      <c r="Q136" s="90">
        <v>1.1120000000000001</v>
      </c>
      <c r="R136" s="90">
        <v>1.21</v>
      </c>
    </row>
    <row r="137" spans="1:18" x14ac:dyDescent="0.25">
      <c r="A137" s="5">
        <v>2100</v>
      </c>
      <c r="B137" s="5">
        <v>1</v>
      </c>
      <c r="C137" s="6" t="s">
        <v>13</v>
      </c>
      <c r="D137" s="6" t="s">
        <v>119</v>
      </c>
      <c r="E137" s="6" t="s">
        <v>14</v>
      </c>
      <c r="F137" s="6" t="s">
        <v>137</v>
      </c>
      <c r="G137" s="90">
        <v>94.116</v>
      </c>
      <c r="H137" s="90">
        <v>-6.3840000000000003</v>
      </c>
      <c r="I137" s="90">
        <v>4.7320000000000002</v>
      </c>
      <c r="J137" s="90">
        <v>1.516</v>
      </c>
      <c r="K137" s="90">
        <v>-4.1000000000000002E-2</v>
      </c>
      <c r="L137" s="90">
        <v>-0.123</v>
      </c>
      <c r="M137" s="90">
        <v>8.6080000000000005</v>
      </c>
      <c r="N137" s="90">
        <v>0.78</v>
      </c>
      <c r="O137" s="90">
        <v>1.169</v>
      </c>
      <c r="P137" s="90">
        <v>7.3390000000000004</v>
      </c>
      <c r="Q137" s="90">
        <v>1.1000000000000001</v>
      </c>
      <c r="R137" s="90">
        <v>1.0900000000000001</v>
      </c>
    </row>
    <row r="138" spans="1:18" x14ac:dyDescent="0.25">
      <c r="A138" s="5">
        <v>2100</v>
      </c>
      <c r="B138" s="5">
        <v>2</v>
      </c>
      <c r="C138" s="6" t="s">
        <v>13</v>
      </c>
      <c r="D138" s="6" t="s">
        <v>119</v>
      </c>
      <c r="E138" s="6" t="s">
        <v>14</v>
      </c>
      <c r="F138" s="6" t="s">
        <v>137</v>
      </c>
      <c r="G138" s="90">
        <v>84.629000000000005</v>
      </c>
      <c r="H138" s="90">
        <v>-1.7649999999999999</v>
      </c>
      <c r="I138" s="90">
        <v>5.4710000000000001</v>
      </c>
      <c r="J138" s="90">
        <v>1.335</v>
      </c>
      <c r="K138" s="90">
        <v>0.19</v>
      </c>
      <c r="L138" s="90">
        <v>0.65500000000000003</v>
      </c>
      <c r="M138" s="90">
        <v>7.6070000000000002</v>
      </c>
      <c r="N138" s="90">
        <v>0.79100000000000004</v>
      </c>
      <c r="O138" s="90">
        <v>1.6080000000000001</v>
      </c>
      <c r="P138" s="90">
        <v>6.2850000000000001</v>
      </c>
      <c r="Q138" s="90">
        <v>1.1000000000000001</v>
      </c>
      <c r="R138" s="90">
        <v>1.0900000000000001</v>
      </c>
    </row>
    <row r="139" spans="1:18" x14ac:dyDescent="0.25">
      <c r="A139" s="5">
        <v>2100</v>
      </c>
      <c r="B139" s="5">
        <v>3</v>
      </c>
      <c r="C139" s="6" t="s">
        <v>13</v>
      </c>
      <c r="D139" s="6" t="s">
        <v>119</v>
      </c>
      <c r="E139" s="6" t="s">
        <v>14</v>
      </c>
      <c r="F139" s="6" t="s">
        <v>137</v>
      </c>
      <c r="G139" s="90">
        <v>104.959</v>
      </c>
      <c r="H139" s="90">
        <v>8.1470000000000002</v>
      </c>
      <c r="I139" s="90">
        <v>4.5949999999999998</v>
      </c>
      <c r="J139" s="90">
        <v>0.95799999999999996</v>
      </c>
      <c r="K139" s="90">
        <v>-8.5999999999999993E-2</v>
      </c>
      <c r="L139" s="90">
        <v>2.0019999999999998</v>
      </c>
      <c r="M139" s="90">
        <v>9.3859999999999992</v>
      </c>
      <c r="N139" s="90">
        <v>0.82499999999999996</v>
      </c>
      <c r="O139" s="90">
        <v>2.915</v>
      </c>
      <c r="P139" s="90">
        <v>7.6769999999999996</v>
      </c>
      <c r="Q139" s="90">
        <v>1.1000000000000001</v>
      </c>
      <c r="R139" s="90">
        <v>1.0900000000000001</v>
      </c>
    </row>
    <row r="140" spans="1:18" x14ac:dyDescent="0.25">
      <c r="A140" s="5">
        <v>2103</v>
      </c>
      <c r="B140" s="5">
        <v>1</v>
      </c>
      <c r="C140" s="6" t="s">
        <v>13</v>
      </c>
      <c r="D140" s="6" t="s">
        <v>119</v>
      </c>
      <c r="E140" s="6" t="s">
        <v>14</v>
      </c>
      <c r="F140" s="6" t="s">
        <v>137</v>
      </c>
      <c r="G140" s="90">
        <v>130.267</v>
      </c>
      <c r="H140" s="90">
        <v>-20.277000000000001</v>
      </c>
      <c r="I140" s="90">
        <v>7.806</v>
      </c>
      <c r="J140" s="90">
        <v>1.5920000000000001</v>
      </c>
      <c r="K140" s="90">
        <v>0.93300000000000005</v>
      </c>
      <c r="L140" s="90">
        <v>1.5269999999999999</v>
      </c>
      <c r="M140" s="90">
        <v>12.151999999999999</v>
      </c>
      <c r="N140" s="90">
        <v>2.3E-2</v>
      </c>
      <c r="O140" s="90">
        <v>-2.726</v>
      </c>
      <c r="P140" s="90">
        <v>10.41</v>
      </c>
      <c r="Q140" s="90">
        <v>1.6</v>
      </c>
      <c r="R140" s="90">
        <v>0.96</v>
      </c>
    </row>
    <row r="141" spans="1:18" x14ac:dyDescent="0.25">
      <c r="A141" s="5">
        <v>2103</v>
      </c>
      <c r="B141" s="5">
        <v>2</v>
      </c>
      <c r="C141" s="6" t="s">
        <v>13</v>
      </c>
      <c r="D141" s="6" t="s">
        <v>119</v>
      </c>
      <c r="E141" s="6" t="s">
        <v>14</v>
      </c>
      <c r="F141" s="6" t="s">
        <v>137</v>
      </c>
      <c r="G141" s="90">
        <v>56.031999999999996</v>
      </c>
      <c r="H141" s="90">
        <v>-1.304</v>
      </c>
      <c r="I141" s="90">
        <v>3.831</v>
      </c>
      <c r="J141" s="90">
        <v>0.40799999999999997</v>
      </c>
      <c r="K141" s="90">
        <v>0.621</v>
      </c>
      <c r="L141" s="90">
        <v>0.94899999999999995</v>
      </c>
      <c r="M141" s="90">
        <v>4.8760000000000003</v>
      </c>
      <c r="N141" s="90">
        <v>0.308</v>
      </c>
      <c r="O141" s="90">
        <v>0.442</v>
      </c>
      <c r="P141" s="90">
        <v>3.883</v>
      </c>
      <c r="Q141" s="90">
        <v>1.6</v>
      </c>
      <c r="R141" s="90">
        <v>0.96</v>
      </c>
    </row>
    <row r="142" spans="1:18" x14ac:dyDescent="0.25">
      <c r="A142" s="5">
        <v>2103</v>
      </c>
      <c r="B142" s="5">
        <v>3</v>
      </c>
      <c r="C142" s="6" t="s">
        <v>13</v>
      </c>
      <c r="D142" s="6" t="s">
        <v>119</v>
      </c>
      <c r="E142" s="6" t="s">
        <v>14</v>
      </c>
      <c r="F142" s="6" t="s">
        <v>137</v>
      </c>
      <c r="G142" s="90">
        <v>112.407</v>
      </c>
      <c r="H142" s="90">
        <v>20.529</v>
      </c>
      <c r="I142" s="90">
        <v>7.4580000000000002</v>
      </c>
      <c r="J142" s="90">
        <v>-0.191</v>
      </c>
      <c r="K142" s="90">
        <v>0.63</v>
      </c>
      <c r="L142" s="90">
        <v>3.419</v>
      </c>
      <c r="M142" s="90">
        <v>9.9809999999999999</v>
      </c>
      <c r="N142" s="90">
        <v>0.71599999999999997</v>
      </c>
      <c r="O142" s="90">
        <v>2.585</v>
      </c>
      <c r="P142" s="90">
        <v>8.6349999999999998</v>
      </c>
      <c r="Q142" s="90">
        <v>1.6</v>
      </c>
      <c r="R142" s="90">
        <v>0.96</v>
      </c>
    </row>
    <row r="143" spans="1:18" x14ac:dyDescent="0.25">
      <c r="A143" s="5">
        <v>2102</v>
      </c>
      <c r="B143" s="5">
        <v>1</v>
      </c>
      <c r="C143" s="6" t="s">
        <v>11</v>
      </c>
      <c r="D143" s="6" t="s">
        <v>120</v>
      </c>
      <c r="E143" s="6" t="s">
        <v>14</v>
      </c>
      <c r="F143" s="6" t="s">
        <v>137</v>
      </c>
      <c r="G143" s="90">
        <v>104.14400000000001</v>
      </c>
      <c r="H143" s="90">
        <v>-7.4080000000000004</v>
      </c>
      <c r="I143" s="90">
        <v>1.9330000000000001</v>
      </c>
      <c r="J143" s="90">
        <v>1.448</v>
      </c>
      <c r="K143" s="90">
        <v>1.454</v>
      </c>
      <c r="L143" s="90">
        <v>0.51800000000000002</v>
      </c>
      <c r="M143" s="90">
        <v>9.5960000000000001</v>
      </c>
      <c r="N143" s="90">
        <v>-6.0999999999999999E-2</v>
      </c>
      <c r="O143" s="90">
        <v>0.312</v>
      </c>
      <c r="P143" s="90">
        <v>8.2789999999999999</v>
      </c>
      <c r="Q143" s="90">
        <v>0.8</v>
      </c>
      <c r="R143" s="90">
        <v>1.33</v>
      </c>
    </row>
    <row r="144" spans="1:18" x14ac:dyDescent="0.25">
      <c r="A144" s="5">
        <v>2102</v>
      </c>
      <c r="B144" s="5">
        <v>2</v>
      </c>
      <c r="C144" s="6" t="s">
        <v>11</v>
      </c>
      <c r="D144" s="6" t="s">
        <v>120</v>
      </c>
      <c r="E144" s="6" t="s">
        <v>14</v>
      </c>
      <c r="F144" s="6" t="s">
        <v>137</v>
      </c>
      <c r="G144" s="90">
        <v>91.191000000000003</v>
      </c>
      <c r="H144" s="90">
        <v>-2.3199999999999998</v>
      </c>
      <c r="I144" s="90">
        <v>1.2929999999999999</v>
      </c>
      <c r="J144" s="90">
        <v>1.159</v>
      </c>
      <c r="K144" s="90">
        <v>1.4059999999999999</v>
      </c>
      <c r="L144" s="90">
        <v>1.2110000000000001</v>
      </c>
      <c r="M144" s="90">
        <v>8.2490000000000006</v>
      </c>
      <c r="N144" s="90">
        <v>0.128</v>
      </c>
      <c r="O144" s="90">
        <v>0.84599999999999997</v>
      </c>
      <c r="P144" s="90">
        <v>6.96</v>
      </c>
      <c r="Q144" s="90">
        <v>0.8</v>
      </c>
      <c r="R144" s="90">
        <v>1.33</v>
      </c>
    </row>
    <row r="145" spans="1:18" x14ac:dyDescent="0.25">
      <c r="A145" s="5">
        <v>2102</v>
      </c>
      <c r="B145" s="5">
        <v>3</v>
      </c>
      <c r="C145" s="6" t="s">
        <v>11</v>
      </c>
      <c r="D145" s="6" t="s">
        <v>120</v>
      </c>
      <c r="E145" s="6" t="s">
        <v>14</v>
      </c>
      <c r="F145" s="6" t="s">
        <v>137</v>
      </c>
      <c r="G145" s="90">
        <v>101.76300000000001</v>
      </c>
      <c r="H145" s="90">
        <v>8.4369999999999994</v>
      </c>
      <c r="I145" s="90">
        <v>2.7050000000000001</v>
      </c>
      <c r="J145" s="90">
        <v>1.014</v>
      </c>
      <c r="K145" s="90">
        <v>1.407</v>
      </c>
      <c r="L145" s="90">
        <v>2.5840000000000001</v>
      </c>
      <c r="M145" s="90">
        <v>9.0050000000000008</v>
      </c>
      <c r="N145" s="90">
        <v>0.36</v>
      </c>
      <c r="O145" s="90">
        <v>1.802</v>
      </c>
      <c r="P145" s="90">
        <v>7.65</v>
      </c>
      <c r="Q145" s="90">
        <v>0.8</v>
      </c>
      <c r="R145" s="90">
        <v>1.33</v>
      </c>
    </row>
    <row r="146" spans="1:18" x14ac:dyDescent="0.25">
      <c r="A146" s="5">
        <v>2104</v>
      </c>
      <c r="B146" s="5">
        <v>1</v>
      </c>
      <c r="C146" s="6" t="s">
        <v>13</v>
      </c>
      <c r="D146" s="6" t="s">
        <v>120</v>
      </c>
      <c r="E146" s="6" t="s">
        <v>14</v>
      </c>
      <c r="F146" s="6" t="s">
        <v>137</v>
      </c>
      <c r="G146" s="90">
        <v>105.55500000000001</v>
      </c>
      <c r="H146" s="90">
        <v>-4.944</v>
      </c>
      <c r="I146" s="90">
        <v>5.4349999999999996</v>
      </c>
      <c r="J146" s="90">
        <v>1.3280000000000001</v>
      </c>
      <c r="K146" s="90">
        <v>1.4550000000000001</v>
      </c>
      <c r="L146" s="90">
        <v>0.57999999999999996</v>
      </c>
      <c r="M146" s="90">
        <v>9.6620000000000008</v>
      </c>
      <c r="N146" s="90">
        <v>-0.23100000000000001</v>
      </c>
      <c r="O146" s="90">
        <v>0.11600000000000001</v>
      </c>
      <c r="P146" s="90">
        <v>8.3190000000000008</v>
      </c>
      <c r="Q146" s="90">
        <v>0.72499999999999998</v>
      </c>
      <c r="R146" s="90">
        <v>1.34</v>
      </c>
    </row>
    <row r="147" spans="1:18" x14ac:dyDescent="0.25">
      <c r="A147" s="5">
        <v>2104</v>
      </c>
      <c r="B147" s="5">
        <v>2</v>
      </c>
      <c r="C147" s="6" t="s">
        <v>13</v>
      </c>
      <c r="D147" s="6" t="s">
        <v>120</v>
      </c>
      <c r="E147" s="6" t="s">
        <v>14</v>
      </c>
      <c r="F147" s="6" t="s">
        <v>137</v>
      </c>
      <c r="G147" s="90">
        <v>90.519000000000005</v>
      </c>
      <c r="H147" s="90">
        <v>8.7999999999999995E-2</v>
      </c>
      <c r="I147" s="90">
        <v>4.4610000000000003</v>
      </c>
      <c r="J147" s="90">
        <v>1.0189999999999999</v>
      </c>
      <c r="K147" s="90">
        <v>1.3979999999999999</v>
      </c>
      <c r="L147" s="90">
        <v>0.83399999999999996</v>
      </c>
      <c r="M147" s="90">
        <v>8.1739999999999995</v>
      </c>
      <c r="N147" s="90">
        <v>0.155</v>
      </c>
      <c r="O147" s="90">
        <v>0.65500000000000003</v>
      </c>
      <c r="P147" s="90">
        <v>6.8289999999999997</v>
      </c>
      <c r="Q147" s="90">
        <v>0.72499999999999998</v>
      </c>
      <c r="R147" s="90">
        <v>1.34</v>
      </c>
    </row>
    <row r="148" spans="1:18" x14ac:dyDescent="0.25">
      <c r="A148" s="5">
        <v>2104</v>
      </c>
      <c r="B148" s="5">
        <v>3</v>
      </c>
      <c r="C148" s="6" t="s">
        <v>13</v>
      </c>
      <c r="D148" s="6" t="s">
        <v>120</v>
      </c>
      <c r="E148" s="6" t="s">
        <v>14</v>
      </c>
      <c r="F148" s="6" t="s">
        <v>137</v>
      </c>
      <c r="G148" s="90">
        <v>102.00700000000001</v>
      </c>
      <c r="H148" s="90">
        <v>8.25</v>
      </c>
      <c r="I148" s="90">
        <v>6.7859999999999996</v>
      </c>
      <c r="J148" s="90">
        <v>0.86699999999999999</v>
      </c>
      <c r="K148" s="90">
        <v>1.641</v>
      </c>
      <c r="L148" s="90">
        <v>1.881</v>
      </c>
      <c r="M148" s="90">
        <v>9.1270000000000007</v>
      </c>
      <c r="N148" s="90">
        <v>0.42899999999999999</v>
      </c>
      <c r="O148" s="90">
        <v>1.613</v>
      </c>
      <c r="P148" s="90">
        <v>7.6879999999999997</v>
      </c>
      <c r="Q148" s="90">
        <v>0.72499999999999998</v>
      </c>
      <c r="R148" s="90">
        <v>1.34</v>
      </c>
    </row>
    <row r="149" spans="1:18" x14ac:dyDescent="0.25">
      <c r="A149" s="5">
        <v>2105</v>
      </c>
      <c r="B149" s="5">
        <v>1</v>
      </c>
      <c r="C149" s="6" t="s">
        <v>13</v>
      </c>
      <c r="D149" s="6" t="s">
        <v>120</v>
      </c>
      <c r="E149" s="6" t="s">
        <v>12</v>
      </c>
      <c r="F149" s="6" t="s">
        <v>137</v>
      </c>
      <c r="G149" s="90">
        <v>93.216999999999999</v>
      </c>
      <c r="H149" s="90">
        <v>-1.7889999999999999</v>
      </c>
      <c r="I149" s="90">
        <v>6.101</v>
      </c>
      <c r="J149" s="90">
        <v>1.3180000000000001</v>
      </c>
      <c r="K149" s="90">
        <v>-0.217</v>
      </c>
      <c r="L149" s="90">
        <v>0.26700000000000002</v>
      </c>
      <c r="M149" s="90">
        <v>8.52</v>
      </c>
      <c r="N149" s="90">
        <v>-0.05</v>
      </c>
      <c r="O149" s="90">
        <v>-1.526</v>
      </c>
      <c r="P149" s="90">
        <v>7.1360000000000001</v>
      </c>
      <c r="Q149" s="90">
        <v>0.6</v>
      </c>
      <c r="R149" s="90">
        <v>1.02</v>
      </c>
    </row>
    <row r="150" spans="1:18" x14ac:dyDescent="0.25">
      <c r="A150" s="5">
        <v>2105</v>
      </c>
      <c r="B150" s="5">
        <v>2</v>
      </c>
      <c r="C150" s="6" t="s">
        <v>13</v>
      </c>
      <c r="D150" s="6" t="s">
        <v>120</v>
      </c>
      <c r="E150" s="6" t="s">
        <v>12</v>
      </c>
      <c r="F150" s="6" t="s">
        <v>137</v>
      </c>
      <c r="G150" s="90">
        <v>95.391000000000005</v>
      </c>
      <c r="H150" s="90">
        <v>-0.45300000000000001</v>
      </c>
      <c r="I150" s="90">
        <v>5.9210000000000003</v>
      </c>
      <c r="J150" s="90">
        <v>1.3029999999999999</v>
      </c>
      <c r="K150" s="90">
        <v>-0.16500000000000001</v>
      </c>
      <c r="L150" s="90">
        <v>0.52600000000000002</v>
      </c>
      <c r="M150" s="90">
        <v>8.7140000000000004</v>
      </c>
      <c r="N150" s="90">
        <v>-4.4999999999999998E-2</v>
      </c>
      <c r="O150" s="90">
        <v>-1.385</v>
      </c>
      <c r="P150" s="90">
        <v>7.3860000000000001</v>
      </c>
      <c r="Q150" s="90">
        <v>0.6</v>
      </c>
      <c r="R150" s="90">
        <v>1.02</v>
      </c>
    </row>
    <row r="151" spans="1:18" x14ac:dyDescent="0.25">
      <c r="A151" s="5">
        <v>2105</v>
      </c>
      <c r="B151" s="5">
        <v>3</v>
      </c>
      <c r="C151" s="6" t="s">
        <v>13</v>
      </c>
      <c r="D151" s="6" t="s">
        <v>120</v>
      </c>
      <c r="E151" s="6" t="s">
        <v>12</v>
      </c>
      <c r="F151" s="6" t="s">
        <v>137</v>
      </c>
      <c r="G151" s="90">
        <v>97.679000000000002</v>
      </c>
      <c r="H151" s="90">
        <v>1.639</v>
      </c>
      <c r="I151" s="90">
        <v>6.3310000000000004</v>
      </c>
      <c r="J151" s="90">
        <v>1.333</v>
      </c>
      <c r="K151" s="90">
        <v>-0.105</v>
      </c>
      <c r="L151" s="90">
        <v>0.82599999999999996</v>
      </c>
      <c r="M151" s="90">
        <v>8.9030000000000005</v>
      </c>
      <c r="N151" s="90">
        <v>7.4999999999999997E-2</v>
      </c>
      <c r="O151" s="90">
        <v>-1.105</v>
      </c>
      <c r="P151" s="90">
        <v>7.6639999999999997</v>
      </c>
      <c r="Q151" s="90">
        <v>0.6</v>
      </c>
      <c r="R151" s="90">
        <v>1.02</v>
      </c>
    </row>
    <row r="152" spans="1:18" x14ac:dyDescent="0.25">
      <c r="A152" s="5">
        <v>1040</v>
      </c>
      <c r="B152" s="5">
        <v>1</v>
      </c>
      <c r="C152" s="6" t="s">
        <v>11</v>
      </c>
      <c r="D152" s="6" t="s">
        <v>120</v>
      </c>
      <c r="E152" s="6" t="s">
        <v>14</v>
      </c>
      <c r="F152" s="6" t="s">
        <v>136</v>
      </c>
      <c r="G152" s="90">
        <v>89.894000000000005</v>
      </c>
      <c r="H152" s="90">
        <v>-3.419</v>
      </c>
      <c r="I152" s="90">
        <v>5.298</v>
      </c>
      <c r="J152" s="90">
        <v>0.58399999999999996</v>
      </c>
      <c r="K152" s="90">
        <v>2.1579999999999999</v>
      </c>
      <c r="L152" s="90">
        <v>1.4930000000000001</v>
      </c>
      <c r="M152" s="90">
        <v>8.1609999999999996</v>
      </c>
      <c r="N152" s="90">
        <v>0.71399999999999997</v>
      </c>
      <c r="O152" s="90">
        <v>-1.446</v>
      </c>
      <c r="P152" s="90">
        <v>6.6829999999999998</v>
      </c>
      <c r="Q152" s="90">
        <v>0.49</v>
      </c>
      <c r="R152" s="90">
        <v>1.54</v>
      </c>
    </row>
    <row r="153" spans="1:18" x14ac:dyDescent="0.25">
      <c r="A153" s="5">
        <v>1040</v>
      </c>
      <c r="B153" s="5">
        <v>2</v>
      </c>
      <c r="C153" s="6" t="s">
        <v>11</v>
      </c>
      <c r="D153" s="6" t="s">
        <v>120</v>
      </c>
      <c r="E153" s="6" t="s">
        <v>14</v>
      </c>
      <c r="F153" s="6" t="s">
        <v>136</v>
      </c>
      <c r="G153" s="90">
        <v>99.394999999999996</v>
      </c>
      <c r="H153" s="90">
        <v>-1.0449999999999999</v>
      </c>
      <c r="I153" s="90">
        <v>4.8940000000000001</v>
      </c>
      <c r="J153" s="90">
        <v>0.45800000000000002</v>
      </c>
      <c r="K153" s="90">
        <v>2.254</v>
      </c>
      <c r="L153" s="90">
        <v>2.1360000000000001</v>
      </c>
      <c r="M153" s="90">
        <v>8.968</v>
      </c>
      <c r="N153" s="90">
        <v>0.93</v>
      </c>
      <c r="O153" s="90">
        <v>-1.2370000000000001</v>
      </c>
      <c r="P153" s="90">
        <v>7.6120000000000001</v>
      </c>
      <c r="Q153" s="90">
        <v>0.49</v>
      </c>
      <c r="R153" s="90">
        <v>1.54</v>
      </c>
    </row>
    <row r="154" spans="1:18" x14ac:dyDescent="0.25">
      <c r="A154" s="5">
        <v>1040</v>
      </c>
      <c r="B154" s="5">
        <v>3</v>
      </c>
      <c r="C154" s="6" t="s">
        <v>11</v>
      </c>
      <c r="D154" s="6" t="s">
        <v>120</v>
      </c>
      <c r="E154" s="6" t="s">
        <v>14</v>
      </c>
      <c r="F154" s="6" t="s">
        <v>136</v>
      </c>
      <c r="G154" s="90">
        <v>96.012</v>
      </c>
      <c r="H154" s="90">
        <v>5.0220000000000002</v>
      </c>
      <c r="I154" s="90">
        <v>5.4649999999999999</v>
      </c>
      <c r="J154" s="90">
        <v>-5.8000000000000003E-2</v>
      </c>
      <c r="K154" s="90">
        <v>1.883</v>
      </c>
      <c r="L154" s="90">
        <v>2.6539999999999999</v>
      </c>
      <c r="M154" s="90">
        <v>8.532</v>
      </c>
      <c r="N154" s="90">
        <v>1.018</v>
      </c>
      <c r="O154" s="90">
        <v>-0.51100000000000001</v>
      </c>
      <c r="P154" s="90">
        <v>7.43</v>
      </c>
      <c r="Q154" s="90">
        <v>0.49</v>
      </c>
      <c r="R154" s="90">
        <v>1.54</v>
      </c>
    </row>
    <row r="155" spans="1:18" x14ac:dyDescent="0.25">
      <c r="A155" s="5">
        <v>79</v>
      </c>
      <c r="B155" s="5">
        <v>1</v>
      </c>
      <c r="C155" s="6" t="s">
        <v>11</v>
      </c>
      <c r="D155" s="6" t="s">
        <v>119</v>
      </c>
      <c r="E155" s="6" t="s">
        <v>12</v>
      </c>
      <c r="F155" s="6" t="s">
        <v>137</v>
      </c>
      <c r="G155" s="90">
        <v>101.95699999999999</v>
      </c>
      <c r="H155" s="90">
        <v>-4.4249999999999998</v>
      </c>
      <c r="I155" s="90">
        <v>5.0970000000000004</v>
      </c>
      <c r="J155" s="90">
        <v>1.383</v>
      </c>
      <c r="K155" s="90">
        <v>1.125</v>
      </c>
      <c r="L155" s="90">
        <v>3.2000000000000001E-2</v>
      </c>
      <c r="M155" s="90">
        <v>9.4060000000000006</v>
      </c>
      <c r="N155" s="90">
        <v>6.2E-2</v>
      </c>
      <c r="O155" s="90">
        <v>-4.2999999999999997E-2</v>
      </c>
      <c r="P155" s="90">
        <v>8.1270000000000007</v>
      </c>
      <c r="Q155" s="90">
        <v>0.71699999999999997</v>
      </c>
      <c r="R155" s="90">
        <v>1.222</v>
      </c>
    </row>
    <row r="156" spans="1:18" x14ac:dyDescent="0.25">
      <c r="A156" s="5">
        <v>79</v>
      </c>
      <c r="B156" s="5">
        <v>2</v>
      </c>
      <c r="C156" s="6" t="s">
        <v>11</v>
      </c>
      <c r="D156" s="6" t="s">
        <v>119</v>
      </c>
      <c r="E156" s="6" t="s">
        <v>12</v>
      </c>
      <c r="F156" s="6" t="s">
        <v>137</v>
      </c>
      <c r="G156" s="90">
        <v>93.066000000000003</v>
      </c>
      <c r="H156" s="90">
        <v>-1.3859999999999999</v>
      </c>
      <c r="I156" s="90">
        <v>4.9039999999999999</v>
      </c>
      <c r="J156" s="90">
        <v>1.161</v>
      </c>
      <c r="K156" s="90">
        <v>1.202</v>
      </c>
      <c r="L156" s="90">
        <v>0.64500000000000002</v>
      </c>
      <c r="M156" s="90">
        <v>8.4930000000000003</v>
      </c>
      <c r="N156" s="90">
        <v>0.34300000000000003</v>
      </c>
      <c r="O156" s="90">
        <v>0.44800000000000001</v>
      </c>
      <c r="P156" s="90">
        <v>7.2240000000000002</v>
      </c>
      <c r="Q156" s="90">
        <v>0.71699999999999997</v>
      </c>
      <c r="R156" s="90">
        <v>1.222</v>
      </c>
    </row>
    <row r="157" spans="1:18" x14ac:dyDescent="0.25">
      <c r="A157" s="5">
        <v>79</v>
      </c>
      <c r="B157" s="5">
        <v>3</v>
      </c>
      <c r="C157" s="6" t="s">
        <v>11</v>
      </c>
      <c r="D157" s="6" t="s">
        <v>119</v>
      </c>
      <c r="E157" s="6" t="s">
        <v>12</v>
      </c>
      <c r="F157" s="6" t="s">
        <v>137</v>
      </c>
      <c r="G157" s="90">
        <v>100.55</v>
      </c>
      <c r="H157" s="90">
        <v>3.5739999999999998</v>
      </c>
      <c r="I157" s="90">
        <v>5.274</v>
      </c>
      <c r="J157" s="90">
        <v>1.077</v>
      </c>
      <c r="K157" s="90">
        <v>1.3839999999999999</v>
      </c>
      <c r="L157" s="90">
        <v>1.3959999999999999</v>
      </c>
      <c r="M157" s="90">
        <v>9.1210000000000004</v>
      </c>
      <c r="N157" s="90">
        <v>0.52300000000000002</v>
      </c>
      <c r="O157" s="90">
        <v>1.387</v>
      </c>
      <c r="P157" s="90">
        <v>7.8079999999999998</v>
      </c>
      <c r="Q157" s="90">
        <v>0.71699999999999997</v>
      </c>
      <c r="R157" s="90">
        <v>1.222</v>
      </c>
    </row>
    <row r="158" spans="1:18" x14ac:dyDescent="0.25">
      <c r="A158" s="5">
        <v>1024</v>
      </c>
      <c r="B158" s="5">
        <v>1</v>
      </c>
      <c r="C158" s="6" t="s">
        <v>13</v>
      </c>
      <c r="D158" s="6" t="s">
        <v>119</v>
      </c>
      <c r="E158" s="6" t="s">
        <v>12</v>
      </c>
      <c r="F158" s="6" t="s">
        <v>137</v>
      </c>
      <c r="G158" s="90">
        <v>96.516000000000005</v>
      </c>
      <c r="H158" s="90">
        <v>-10.029</v>
      </c>
      <c r="I158" s="90">
        <v>5.0250000000000004</v>
      </c>
      <c r="J158" s="90">
        <v>0.77600000000000002</v>
      </c>
      <c r="K158" s="90">
        <v>0.98799999999999999</v>
      </c>
      <c r="L158" s="90">
        <v>1.3240000000000001</v>
      </c>
      <c r="M158" s="90">
        <v>8.85</v>
      </c>
      <c r="N158" s="90">
        <v>0.214</v>
      </c>
      <c r="O158" s="90">
        <v>-1.351</v>
      </c>
      <c r="P158" s="90">
        <v>7.4409999999999998</v>
      </c>
      <c r="Q158" s="90">
        <v>1.0369999999999999</v>
      </c>
      <c r="R158" s="90">
        <v>1.1499999999999999</v>
      </c>
    </row>
    <row r="159" spans="1:18" x14ac:dyDescent="0.25">
      <c r="A159" s="5">
        <v>1024</v>
      </c>
      <c r="B159" s="5">
        <v>2</v>
      </c>
      <c r="C159" s="6" t="s">
        <v>13</v>
      </c>
      <c r="D159" s="6" t="s">
        <v>119</v>
      </c>
      <c r="E159" s="6" t="s">
        <v>12</v>
      </c>
      <c r="F159" s="6" t="s">
        <v>137</v>
      </c>
      <c r="G159" s="90">
        <v>85.284000000000006</v>
      </c>
      <c r="H159" s="90">
        <v>-1.915</v>
      </c>
      <c r="I159" s="90">
        <v>5.4749999999999996</v>
      </c>
      <c r="J159" s="90">
        <v>0.65700000000000003</v>
      </c>
      <c r="K159" s="90">
        <v>0.48099999999999998</v>
      </c>
      <c r="L159" s="90">
        <v>1.6</v>
      </c>
      <c r="M159" s="90">
        <v>7.657</v>
      </c>
      <c r="N159" s="90">
        <v>0.44900000000000001</v>
      </c>
      <c r="O159" s="90">
        <v>0.20899999999999999</v>
      </c>
      <c r="P159" s="90">
        <v>6.5110000000000001</v>
      </c>
      <c r="Q159" s="90">
        <v>1.0369999999999999</v>
      </c>
      <c r="R159" s="90">
        <v>1.1499999999999999</v>
      </c>
    </row>
    <row r="160" spans="1:18" x14ac:dyDescent="0.25">
      <c r="A160" s="5">
        <v>1024</v>
      </c>
      <c r="B160" s="5">
        <v>3</v>
      </c>
      <c r="C160" s="6" t="s">
        <v>13</v>
      </c>
      <c r="D160" s="6" t="s">
        <v>119</v>
      </c>
      <c r="E160" s="6" t="s">
        <v>12</v>
      </c>
      <c r="F160" s="6" t="s">
        <v>137</v>
      </c>
      <c r="G160" s="90">
        <v>101.93</v>
      </c>
      <c r="H160" s="90">
        <v>8.4350000000000005</v>
      </c>
      <c r="I160" s="90">
        <v>5.08</v>
      </c>
      <c r="J160" s="90">
        <v>-0.249</v>
      </c>
      <c r="K160" s="90">
        <v>-0.38400000000000001</v>
      </c>
      <c r="L160" s="90">
        <v>3.089</v>
      </c>
      <c r="M160" s="90">
        <v>8.82</v>
      </c>
      <c r="N160" s="90">
        <v>0.442</v>
      </c>
      <c r="O160" s="90">
        <v>1.6910000000000001</v>
      </c>
      <c r="P160" s="90">
        <v>7.5919999999999996</v>
      </c>
      <c r="Q160" s="90">
        <v>1.0369999999999999</v>
      </c>
      <c r="R160" s="90">
        <v>1.1499999999999999</v>
      </c>
    </row>
    <row r="161" spans="1:18" x14ac:dyDescent="0.25">
      <c r="A161" s="5">
        <v>1002</v>
      </c>
      <c r="B161" s="5">
        <v>1</v>
      </c>
      <c r="C161" s="6" t="s">
        <v>13</v>
      </c>
      <c r="D161" s="6" t="s">
        <v>119</v>
      </c>
      <c r="E161" s="6" t="s">
        <v>12</v>
      </c>
      <c r="F161" s="6" t="s">
        <v>137</v>
      </c>
      <c r="G161" s="90">
        <v>96.221999999999994</v>
      </c>
      <c r="H161" s="90">
        <v>-7.5170000000000003</v>
      </c>
      <c r="I161" s="90">
        <v>2.4620000000000002</v>
      </c>
      <c r="J161" s="90">
        <v>0.442</v>
      </c>
      <c r="K161" s="90">
        <v>0.27200000000000002</v>
      </c>
      <c r="L161" s="90">
        <v>0.127</v>
      </c>
      <c r="M161" s="90">
        <v>8.8420000000000005</v>
      </c>
      <c r="N161" s="90">
        <v>-0.11700000000000001</v>
      </c>
      <c r="O161" s="90">
        <v>-1.232</v>
      </c>
      <c r="P161" s="90">
        <v>7.3579999999999997</v>
      </c>
      <c r="Q161" s="90">
        <v>0.99299999999999999</v>
      </c>
      <c r="R161" s="90">
        <v>1.1299999999999999</v>
      </c>
    </row>
    <row r="162" spans="1:18" x14ac:dyDescent="0.25">
      <c r="A162" s="5">
        <v>1002</v>
      </c>
      <c r="B162" s="5">
        <v>2</v>
      </c>
      <c r="C162" s="6" t="s">
        <v>13</v>
      </c>
      <c r="D162" s="6" t="s">
        <v>119</v>
      </c>
      <c r="E162" s="6" t="s">
        <v>12</v>
      </c>
      <c r="F162" s="6" t="s">
        <v>137</v>
      </c>
      <c r="G162" s="90">
        <v>83.143000000000001</v>
      </c>
      <c r="H162" s="90">
        <v>-1.361</v>
      </c>
      <c r="I162" s="90">
        <v>2.8919999999999999</v>
      </c>
      <c r="J162" s="90">
        <v>-1.2E-2</v>
      </c>
      <c r="K162" s="90">
        <v>0.84899999999999998</v>
      </c>
      <c r="L162" s="90">
        <v>0.83299999999999996</v>
      </c>
      <c r="M162" s="90">
        <v>7.5119999999999996</v>
      </c>
      <c r="N162" s="90">
        <v>7.8E-2</v>
      </c>
      <c r="O162" s="90">
        <v>-0.09</v>
      </c>
      <c r="P162" s="90">
        <v>6.25</v>
      </c>
      <c r="Q162" s="90">
        <v>0.99299999999999999</v>
      </c>
      <c r="R162" s="90">
        <v>1.1299999999999999</v>
      </c>
    </row>
    <row r="163" spans="1:18" x14ac:dyDescent="0.25">
      <c r="A163" s="5">
        <v>1002</v>
      </c>
      <c r="B163" s="5">
        <v>3</v>
      </c>
      <c r="C163" s="6" t="s">
        <v>13</v>
      </c>
      <c r="D163" s="6" t="s">
        <v>119</v>
      </c>
      <c r="E163" s="6" t="s">
        <v>12</v>
      </c>
      <c r="F163" s="6" t="s">
        <v>137</v>
      </c>
      <c r="G163" s="90">
        <v>101.617</v>
      </c>
      <c r="H163" s="90">
        <v>6.3410000000000002</v>
      </c>
      <c r="I163" s="90">
        <v>5.2919999999999998</v>
      </c>
      <c r="J163" s="90">
        <v>-0.94299999999999995</v>
      </c>
      <c r="K163" s="90">
        <v>1.2110000000000001</v>
      </c>
      <c r="L163" s="90">
        <v>2.4049999999999998</v>
      </c>
      <c r="M163" s="90">
        <v>8.9789999999999992</v>
      </c>
      <c r="N163" s="90">
        <v>0.33600000000000002</v>
      </c>
      <c r="O163" s="90">
        <v>1.246</v>
      </c>
      <c r="P163" s="90">
        <v>7.6680000000000001</v>
      </c>
      <c r="Q163" s="90">
        <v>0.99299999999999999</v>
      </c>
      <c r="R163" s="90">
        <v>1.1299999999999999</v>
      </c>
    </row>
    <row r="164" spans="1:18" x14ac:dyDescent="0.25">
      <c r="A164" s="5">
        <v>1008</v>
      </c>
      <c r="B164" s="5">
        <v>1</v>
      </c>
      <c r="C164" s="6" t="s">
        <v>11</v>
      </c>
      <c r="D164" s="6" t="s">
        <v>119</v>
      </c>
      <c r="E164" s="6" t="s">
        <v>14</v>
      </c>
      <c r="F164" s="6" t="s">
        <v>137</v>
      </c>
      <c r="G164" s="90">
        <v>105.131</v>
      </c>
      <c r="H164" s="90">
        <v>-13.266</v>
      </c>
      <c r="I164" s="90">
        <v>3.3</v>
      </c>
      <c r="J164" s="90">
        <v>1.3979999999999999</v>
      </c>
      <c r="K164" s="90">
        <v>1.8520000000000001</v>
      </c>
      <c r="L164" s="90">
        <v>0.69599999999999995</v>
      </c>
      <c r="M164" s="90">
        <v>9.734</v>
      </c>
      <c r="N164" s="90">
        <v>-0.23899999999999999</v>
      </c>
      <c r="O164" s="90">
        <v>-1.5089999999999999</v>
      </c>
      <c r="P164" s="90">
        <v>8.0329999999999995</v>
      </c>
      <c r="Q164" s="90">
        <v>1.365</v>
      </c>
      <c r="R164" s="90">
        <v>0.94</v>
      </c>
    </row>
    <row r="165" spans="1:18" x14ac:dyDescent="0.25">
      <c r="A165" s="5">
        <v>1008</v>
      </c>
      <c r="B165" s="5">
        <v>2</v>
      </c>
      <c r="C165" s="6" t="s">
        <v>11</v>
      </c>
      <c r="D165" s="6" t="s">
        <v>119</v>
      </c>
      <c r="E165" s="6" t="s">
        <v>14</v>
      </c>
      <c r="F165" s="6" t="s">
        <v>137</v>
      </c>
      <c r="G165" s="90">
        <v>73.126999999999995</v>
      </c>
      <c r="H165" s="90">
        <v>-0.54900000000000004</v>
      </c>
      <c r="I165" s="90">
        <v>2.58</v>
      </c>
      <c r="J165" s="90">
        <v>0.85299999999999998</v>
      </c>
      <c r="K165" s="90">
        <v>1.2110000000000001</v>
      </c>
      <c r="L165" s="90">
        <v>1.2929999999999999</v>
      </c>
      <c r="M165" s="90">
        <v>6.5179999999999998</v>
      </c>
      <c r="N165" s="90">
        <v>0.214</v>
      </c>
      <c r="O165" s="90">
        <v>0.69699999999999995</v>
      </c>
      <c r="P165" s="90">
        <v>5.3</v>
      </c>
      <c r="Q165" s="90">
        <v>1.365</v>
      </c>
      <c r="R165" s="90">
        <v>0.94</v>
      </c>
    </row>
    <row r="166" spans="1:18" x14ac:dyDescent="0.25">
      <c r="A166" s="5">
        <v>1008</v>
      </c>
      <c r="B166" s="5">
        <v>3</v>
      </c>
      <c r="C166" s="6" t="s">
        <v>11</v>
      </c>
      <c r="D166" s="6" t="s">
        <v>119</v>
      </c>
      <c r="E166" s="6" t="s">
        <v>14</v>
      </c>
      <c r="F166" s="6" t="s">
        <v>137</v>
      </c>
      <c r="G166" s="90">
        <v>109.096</v>
      </c>
      <c r="H166" s="90">
        <v>13.643000000000001</v>
      </c>
      <c r="I166" s="90">
        <v>4.2439999999999998</v>
      </c>
      <c r="J166" s="90">
        <v>0.46100000000000002</v>
      </c>
      <c r="K166" s="90">
        <v>0.46700000000000003</v>
      </c>
      <c r="L166" s="90">
        <v>2.96</v>
      </c>
      <c r="M166" s="90">
        <v>9.7469999999999999</v>
      </c>
      <c r="N166" s="90">
        <v>0.64200000000000002</v>
      </c>
      <c r="O166" s="90">
        <v>3.4980000000000002</v>
      </c>
      <c r="P166" s="90">
        <v>7.8029999999999999</v>
      </c>
      <c r="Q166" s="90">
        <v>1.365</v>
      </c>
      <c r="R166" s="90">
        <v>0.94</v>
      </c>
    </row>
    <row r="167" spans="1:18" x14ac:dyDescent="0.25">
      <c r="A167" s="5">
        <v>1018</v>
      </c>
      <c r="B167" s="5">
        <v>1</v>
      </c>
      <c r="C167" s="6" t="s">
        <v>11</v>
      </c>
      <c r="D167" s="6" t="s">
        <v>120</v>
      </c>
      <c r="E167" s="6" t="s">
        <v>12</v>
      </c>
      <c r="F167" s="6" t="s">
        <v>136</v>
      </c>
      <c r="G167" s="90">
        <v>99.037000000000006</v>
      </c>
      <c r="H167" s="90">
        <v>-6.3380000000000001</v>
      </c>
      <c r="I167" s="90">
        <v>7.6050000000000004</v>
      </c>
      <c r="J167" s="90">
        <v>0.68400000000000005</v>
      </c>
      <c r="K167" s="90">
        <v>2.0110000000000001</v>
      </c>
      <c r="L167" s="90">
        <v>0.70599999999999996</v>
      </c>
      <c r="M167" s="90">
        <v>9.1880000000000006</v>
      </c>
      <c r="N167" s="90">
        <v>-4.2000000000000003E-2</v>
      </c>
      <c r="O167" s="90">
        <v>-0.80100000000000005</v>
      </c>
      <c r="P167" s="90">
        <v>7.726</v>
      </c>
      <c r="Q167" s="90">
        <v>0.82199999999999995</v>
      </c>
      <c r="R167" s="90">
        <v>1.1599999999999999</v>
      </c>
    </row>
    <row r="168" spans="1:18" x14ac:dyDescent="0.25">
      <c r="A168" s="5">
        <v>1018</v>
      </c>
      <c r="B168" s="5">
        <v>2</v>
      </c>
      <c r="C168" s="6" t="s">
        <v>11</v>
      </c>
      <c r="D168" s="6" t="s">
        <v>120</v>
      </c>
      <c r="E168" s="6" t="s">
        <v>12</v>
      </c>
      <c r="F168" s="6" t="s">
        <v>136</v>
      </c>
      <c r="G168" s="90">
        <v>94.998999999999995</v>
      </c>
      <c r="H168" s="90">
        <v>-1.359</v>
      </c>
      <c r="I168" s="90">
        <v>5.923</v>
      </c>
      <c r="J168" s="90">
        <v>0.442</v>
      </c>
      <c r="K168" s="90">
        <v>1.62</v>
      </c>
      <c r="L168" s="90">
        <v>1.329</v>
      </c>
      <c r="M168" s="90">
        <v>8.6859999999999999</v>
      </c>
      <c r="N168" s="90">
        <v>0.56100000000000005</v>
      </c>
      <c r="O168" s="90">
        <v>6.9000000000000006E-2</v>
      </c>
      <c r="P168" s="90">
        <v>7.327</v>
      </c>
      <c r="Q168" s="90">
        <v>0.82199999999999995</v>
      </c>
      <c r="R168" s="90">
        <v>1.1599999999999999</v>
      </c>
    </row>
    <row r="169" spans="1:18" x14ac:dyDescent="0.25">
      <c r="A169" s="5">
        <v>1018</v>
      </c>
      <c r="B169" s="5">
        <v>3</v>
      </c>
      <c r="C169" s="6" t="s">
        <v>11</v>
      </c>
      <c r="D169" s="6" t="s">
        <v>120</v>
      </c>
      <c r="E169" s="6" t="s">
        <v>12</v>
      </c>
      <c r="F169" s="6" t="s">
        <v>136</v>
      </c>
      <c r="G169" s="90">
        <v>104.827</v>
      </c>
      <c r="H169" s="90">
        <v>4.16</v>
      </c>
      <c r="I169" s="90">
        <v>6.69</v>
      </c>
      <c r="J169" s="90">
        <v>0.318</v>
      </c>
      <c r="K169" s="90">
        <v>1.6120000000000001</v>
      </c>
      <c r="L169" s="90">
        <v>2.3580000000000001</v>
      </c>
      <c r="M169" s="90">
        <v>9.4440000000000008</v>
      </c>
      <c r="N169" s="90">
        <v>0.88700000000000001</v>
      </c>
      <c r="O169" s="90">
        <v>1.151</v>
      </c>
      <c r="P169" s="90">
        <v>8.1080000000000005</v>
      </c>
      <c r="Q169" s="90">
        <v>0.82199999999999995</v>
      </c>
      <c r="R169" s="90">
        <v>1.1599999999999999</v>
      </c>
    </row>
    <row r="170" spans="1:18" x14ac:dyDescent="0.25">
      <c r="A170" s="5">
        <v>1019</v>
      </c>
      <c r="B170" s="5">
        <v>1</v>
      </c>
      <c r="C170" s="6" t="s">
        <v>11</v>
      </c>
      <c r="D170" s="6" t="s">
        <v>120</v>
      </c>
      <c r="E170" s="6" t="s">
        <v>14</v>
      </c>
      <c r="F170" s="6" t="s">
        <v>137</v>
      </c>
      <c r="G170" s="90">
        <v>101.643</v>
      </c>
      <c r="H170" s="90">
        <v>-6.0309999999999997</v>
      </c>
      <c r="I170" s="90">
        <v>3.82</v>
      </c>
      <c r="J170" s="90">
        <v>1.175</v>
      </c>
      <c r="K170" s="90">
        <v>0.66400000000000003</v>
      </c>
      <c r="L170" s="90">
        <v>0.84699999999999998</v>
      </c>
      <c r="M170" s="90">
        <v>9.3260000000000005</v>
      </c>
      <c r="N170" s="90">
        <v>-2.7E-2</v>
      </c>
      <c r="O170" s="90">
        <v>0.441</v>
      </c>
      <c r="P170" s="90">
        <v>8.15</v>
      </c>
      <c r="Q170" s="90">
        <v>0.78600000000000003</v>
      </c>
      <c r="R170" s="90">
        <v>1.25</v>
      </c>
    </row>
    <row r="171" spans="1:18" x14ac:dyDescent="0.25">
      <c r="A171" s="5">
        <v>1019</v>
      </c>
      <c r="B171" s="5">
        <v>2</v>
      </c>
      <c r="C171" s="6" t="s">
        <v>11</v>
      </c>
      <c r="D171" s="6" t="s">
        <v>120</v>
      </c>
      <c r="E171" s="6" t="s">
        <v>14</v>
      </c>
      <c r="F171" s="6" t="s">
        <v>137</v>
      </c>
      <c r="G171" s="90">
        <v>89.156999999999996</v>
      </c>
      <c r="H171" s="90">
        <v>-0.79400000000000004</v>
      </c>
      <c r="I171" s="90">
        <v>3.87</v>
      </c>
      <c r="J171" s="90">
        <v>0.83799999999999997</v>
      </c>
      <c r="K171" s="90">
        <v>0.69699999999999995</v>
      </c>
      <c r="L171" s="90">
        <v>1.087</v>
      </c>
      <c r="M171" s="90">
        <v>8.0660000000000007</v>
      </c>
      <c r="N171" s="90">
        <v>0.32400000000000001</v>
      </c>
      <c r="O171" s="90">
        <v>1.333</v>
      </c>
      <c r="P171" s="90">
        <v>6.79</v>
      </c>
      <c r="Q171" s="90">
        <v>0.78600000000000003</v>
      </c>
      <c r="R171" s="90">
        <v>1.25</v>
      </c>
    </row>
    <row r="172" spans="1:18" x14ac:dyDescent="0.25">
      <c r="A172" s="5">
        <v>1019</v>
      </c>
      <c r="B172" s="5">
        <v>3</v>
      </c>
      <c r="C172" s="6" t="s">
        <v>11</v>
      </c>
      <c r="D172" s="6" t="s">
        <v>120</v>
      </c>
      <c r="E172" s="6" t="s">
        <v>14</v>
      </c>
      <c r="F172" s="6" t="s">
        <v>137</v>
      </c>
      <c r="G172" s="90">
        <v>105.97499999999999</v>
      </c>
      <c r="H172" s="90">
        <v>6.79</v>
      </c>
      <c r="I172" s="90">
        <v>4.3789999999999996</v>
      </c>
      <c r="J172" s="90">
        <v>0.45200000000000001</v>
      </c>
      <c r="K172" s="90">
        <v>0.66700000000000004</v>
      </c>
      <c r="L172" s="90">
        <v>2.0489999999999999</v>
      </c>
      <c r="M172" s="90">
        <v>9.5660000000000007</v>
      </c>
      <c r="N172" s="90">
        <v>0.38300000000000001</v>
      </c>
      <c r="O172" s="90">
        <v>2.391</v>
      </c>
      <c r="P172" s="90">
        <v>8.0579999999999998</v>
      </c>
      <c r="Q172" s="90">
        <v>0.78600000000000003</v>
      </c>
      <c r="R172" s="90">
        <v>1.25</v>
      </c>
    </row>
    <row r="173" spans="1:18" x14ac:dyDescent="0.25">
      <c r="A173" s="5">
        <v>1029</v>
      </c>
      <c r="B173" s="5">
        <v>1</v>
      </c>
      <c r="C173" s="6" t="s">
        <v>11</v>
      </c>
      <c r="D173" s="6" t="s">
        <v>119</v>
      </c>
      <c r="E173" s="6" t="s">
        <v>12</v>
      </c>
      <c r="F173" s="6" t="s">
        <v>137</v>
      </c>
      <c r="G173" s="90">
        <v>100.16500000000001</v>
      </c>
      <c r="H173" s="90">
        <v>-5.7539999999999996</v>
      </c>
      <c r="I173" s="90">
        <v>5.4240000000000004</v>
      </c>
      <c r="J173" s="90">
        <v>0.96699999999999997</v>
      </c>
      <c r="K173" s="90">
        <v>0.59499999999999997</v>
      </c>
      <c r="L173" s="90">
        <v>1.075</v>
      </c>
      <c r="M173" s="90">
        <v>9.17</v>
      </c>
      <c r="N173" s="90">
        <v>0.63200000000000001</v>
      </c>
      <c r="O173" s="90">
        <v>-1.1479999999999999</v>
      </c>
      <c r="P173" s="90">
        <v>7.8239999999999998</v>
      </c>
      <c r="Q173" s="90">
        <v>0.72299999999999998</v>
      </c>
      <c r="R173" s="90">
        <v>1.42</v>
      </c>
    </row>
    <row r="174" spans="1:18" x14ac:dyDescent="0.25">
      <c r="A174" s="5">
        <v>1029</v>
      </c>
      <c r="B174" s="5">
        <v>2</v>
      </c>
      <c r="C174" s="6" t="s">
        <v>11</v>
      </c>
      <c r="D174" s="6" t="s">
        <v>119</v>
      </c>
      <c r="E174" s="6" t="s">
        <v>12</v>
      </c>
      <c r="F174" s="6" t="s">
        <v>137</v>
      </c>
      <c r="G174" s="90">
        <v>90.216999999999999</v>
      </c>
      <c r="H174" s="90">
        <v>-1.486</v>
      </c>
      <c r="I174" s="90">
        <v>5.7130000000000001</v>
      </c>
      <c r="J174" s="90">
        <v>1.0169999999999999</v>
      </c>
      <c r="K174" s="90">
        <v>0.74399999999999999</v>
      </c>
      <c r="L174" s="90">
        <v>1.3220000000000001</v>
      </c>
      <c r="M174" s="90">
        <v>8.1229999999999993</v>
      </c>
      <c r="N174" s="90">
        <v>0.77400000000000002</v>
      </c>
      <c r="O174" s="90">
        <v>-0.36399999999999999</v>
      </c>
      <c r="P174" s="90">
        <v>6.9370000000000003</v>
      </c>
      <c r="Q174" s="90">
        <v>0.72299999999999998</v>
      </c>
      <c r="R174" s="90">
        <v>1.42</v>
      </c>
    </row>
    <row r="175" spans="1:18" x14ac:dyDescent="0.25">
      <c r="A175" s="5">
        <v>1029</v>
      </c>
      <c r="B175" s="5">
        <v>3</v>
      </c>
      <c r="C175" s="6" t="s">
        <v>11</v>
      </c>
      <c r="D175" s="6" t="s">
        <v>119</v>
      </c>
      <c r="E175" s="6" t="s">
        <v>12</v>
      </c>
      <c r="F175" s="6" t="s">
        <v>137</v>
      </c>
      <c r="G175" s="90">
        <v>97.46</v>
      </c>
      <c r="H175" s="90">
        <v>5.665</v>
      </c>
      <c r="I175" s="90">
        <v>5.6379999999999999</v>
      </c>
      <c r="J175" s="90">
        <v>0.72499999999999998</v>
      </c>
      <c r="K175" s="90">
        <v>0.84499999999999997</v>
      </c>
      <c r="L175" s="90">
        <v>2.665</v>
      </c>
      <c r="M175" s="90">
        <v>8.5120000000000005</v>
      </c>
      <c r="N175" s="90">
        <v>0.76200000000000001</v>
      </c>
      <c r="O175" s="90">
        <v>0.77100000000000002</v>
      </c>
      <c r="P175" s="90">
        <v>7.4749999999999996</v>
      </c>
      <c r="Q175" s="90">
        <v>0.72299999999999998</v>
      </c>
      <c r="R175" s="90">
        <v>1.42</v>
      </c>
    </row>
    <row r="176" spans="1:18" x14ac:dyDescent="0.25">
      <c r="A176" s="5">
        <v>1031</v>
      </c>
      <c r="B176" s="5">
        <v>1</v>
      </c>
      <c r="C176" s="6" t="s">
        <v>11</v>
      </c>
      <c r="D176" s="6" t="s">
        <v>119</v>
      </c>
      <c r="E176" s="6" t="s">
        <v>14</v>
      </c>
      <c r="F176" s="6" t="s">
        <v>137</v>
      </c>
      <c r="G176" s="90">
        <v>103.75</v>
      </c>
      <c r="H176" s="90">
        <v>-14.038</v>
      </c>
      <c r="I176" s="90">
        <v>4.7649999999999997</v>
      </c>
      <c r="J176" s="90">
        <v>1.262</v>
      </c>
      <c r="K176" s="90">
        <v>0.47599999999999998</v>
      </c>
      <c r="L176" s="90">
        <v>0.998</v>
      </c>
      <c r="M176" s="90">
        <v>9.6349999999999998</v>
      </c>
      <c r="N176" s="90">
        <v>0.222</v>
      </c>
      <c r="O176" s="90">
        <v>-1.1890000000000001</v>
      </c>
      <c r="P176" s="90">
        <v>8.2889999999999997</v>
      </c>
      <c r="Q176" s="90">
        <v>1.1890000000000001</v>
      </c>
      <c r="R176" s="90">
        <v>1.0900000000000001</v>
      </c>
    </row>
    <row r="177" spans="1:18" x14ac:dyDescent="0.25">
      <c r="A177" s="5">
        <v>1031</v>
      </c>
      <c r="B177" s="5">
        <v>2</v>
      </c>
      <c r="C177" s="6" t="s">
        <v>11</v>
      </c>
      <c r="D177" s="6" t="s">
        <v>119</v>
      </c>
      <c r="E177" s="6" t="s">
        <v>14</v>
      </c>
      <c r="F177" s="6" t="s">
        <v>137</v>
      </c>
      <c r="G177" s="90">
        <v>79.471000000000004</v>
      </c>
      <c r="H177" s="90">
        <v>-2.4830000000000001</v>
      </c>
      <c r="I177" s="90">
        <v>4.0679999999999996</v>
      </c>
      <c r="J177" s="90">
        <v>1.048</v>
      </c>
      <c r="K177" s="90">
        <v>0.69099999999999995</v>
      </c>
      <c r="L177" s="90">
        <v>1.2749999999999999</v>
      </c>
      <c r="M177" s="90">
        <v>7.1310000000000002</v>
      </c>
      <c r="N177" s="90">
        <v>0.624</v>
      </c>
      <c r="O177" s="90">
        <v>0.27</v>
      </c>
      <c r="P177" s="90">
        <v>6.0519999999999996</v>
      </c>
      <c r="Q177" s="90">
        <v>1.1890000000000001</v>
      </c>
      <c r="R177" s="90">
        <v>1.0900000000000001</v>
      </c>
    </row>
    <row r="178" spans="1:18" x14ac:dyDescent="0.25">
      <c r="A178" s="5">
        <v>1031</v>
      </c>
      <c r="B178" s="5">
        <v>3</v>
      </c>
      <c r="C178" s="6" t="s">
        <v>11</v>
      </c>
      <c r="D178" s="6" t="s">
        <v>119</v>
      </c>
      <c r="E178" s="6" t="s">
        <v>14</v>
      </c>
      <c r="F178" s="6" t="s">
        <v>137</v>
      </c>
      <c r="G178" s="90">
        <v>105.232</v>
      </c>
      <c r="H178" s="90">
        <v>12.557</v>
      </c>
      <c r="I178" s="90">
        <v>3.9449999999999998</v>
      </c>
      <c r="J178" s="90">
        <v>0.94199999999999995</v>
      </c>
      <c r="K178" s="90">
        <v>0.68600000000000005</v>
      </c>
      <c r="L178" s="90">
        <v>2.8370000000000002</v>
      </c>
      <c r="M178" s="90">
        <v>9.3780000000000001</v>
      </c>
      <c r="N178" s="90">
        <v>1.014</v>
      </c>
      <c r="O178" s="90">
        <v>1.921</v>
      </c>
      <c r="P178" s="90">
        <v>8.1509999999999998</v>
      </c>
      <c r="Q178" s="90">
        <v>1.1890000000000001</v>
      </c>
      <c r="R178" s="90">
        <v>1.0900000000000001</v>
      </c>
    </row>
    <row r="179" spans="1:18" x14ac:dyDescent="0.25">
      <c r="A179" s="5">
        <v>1035</v>
      </c>
      <c r="B179" s="5">
        <v>1</v>
      </c>
      <c r="C179" s="6" t="s">
        <v>11</v>
      </c>
      <c r="D179" s="6" t="s">
        <v>119</v>
      </c>
      <c r="E179" s="6" t="s">
        <v>12</v>
      </c>
      <c r="F179" s="6" t="s">
        <v>136</v>
      </c>
      <c r="G179" s="90">
        <v>96.48</v>
      </c>
      <c r="H179" s="90">
        <v>-8.8460000000000001</v>
      </c>
      <c r="I179" s="90">
        <v>3.4460000000000002</v>
      </c>
      <c r="J179" s="90">
        <v>0.80200000000000005</v>
      </c>
      <c r="K179" s="90">
        <v>1.042</v>
      </c>
      <c r="L179" s="90">
        <v>-4.2999999999999997E-2</v>
      </c>
      <c r="M179" s="90">
        <v>8.9619999999999997</v>
      </c>
      <c r="N179" s="90">
        <v>0.18099999999999999</v>
      </c>
      <c r="O179" s="90">
        <v>-0.58099999999999996</v>
      </c>
      <c r="P179" s="90">
        <v>7.5940000000000003</v>
      </c>
      <c r="Q179" s="90">
        <v>1.0049999999999999</v>
      </c>
      <c r="R179" s="90">
        <v>1.2</v>
      </c>
    </row>
    <row r="180" spans="1:18" x14ac:dyDescent="0.25">
      <c r="A180" s="5">
        <v>1035</v>
      </c>
      <c r="B180" s="5">
        <v>2</v>
      </c>
      <c r="C180" s="6" t="s">
        <v>11</v>
      </c>
      <c r="D180" s="6" t="s">
        <v>119</v>
      </c>
      <c r="E180" s="6" t="s">
        <v>12</v>
      </c>
      <c r="F180" s="6" t="s">
        <v>136</v>
      </c>
      <c r="G180" s="90">
        <v>85.063000000000002</v>
      </c>
      <c r="H180" s="90">
        <v>0.376</v>
      </c>
      <c r="I180" s="90">
        <v>2.8849999999999998</v>
      </c>
      <c r="J180" s="90">
        <v>0.77400000000000002</v>
      </c>
      <c r="K180" s="90">
        <v>1.2789999999999999</v>
      </c>
      <c r="L180" s="90">
        <v>0.72799999999999998</v>
      </c>
      <c r="M180" s="90">
        <v>7.7430000000000003</v>
      </c>
      <c r="N180" s="90">
        <v>0.66900000000000004</v>
      </c>
      <c r="O180" s="90">
        <v>1.2929999999999999</v>
      </c>
      <c r="P180" s="90">
        <v>6.4009999999999998</v>
      </c>
      <c r="Q180" s="90">
        <v>1.0049999999999999</v>
      </c>
      <c r="R180" s="90">
        <v>1.2</v>
      </c>
    </row>
    <row r="181" spans="1:18" x14ac:dyDescent="0.25">
      <c r="A181" s="5">
        <v>1035</v>
      </c>
      <c r="B181" s="5">
        <v>3</v>
      </c>
      <c r="C181" s="6" t="s">
        <v>11</v>
      </c>
      <c r="D181" s="6" t="s">
        <v>119</v>
      </c>
      <c r="E181" s="6" t="s">
        <v>12</v>
      </c>
      <c r="F181" s="6" t="s">
        <v>136</v>
      </c>
      <c r="G181" s="90">
        <v>111.60299999999999</v>
      </c>
      <c r="H181" s="90">
        <v>10.901</v>
      </c>
      <c r="I181" s="90">
        <v>3.6520000000000001</v>
      </c>
      <c r="J181" s="90">
        <v>0.68600000000000005</v>
      </c>
      <c r="K181" s="90">
        <v>1.613</v>
      </c>
      <c r="L181" s="90">
        <v>2.335</v>
      </c>
      <c r="M181" s="90">
        <v>10.07</v>
      </c>
      <c r="N181" s="90">
        <v>0.65700000000000003</v>
      </c>
      <c r="O181" s="90">
        <v>2.6480000000000001</v>
      </c>
      <c r="P181" s="90">
        <v>8.4730000000000008</v>
      </c>
      <c r="Q181" s="90">
        <v>1.0049999999999999</v>
      </c>
      <c r="R181" s="90">
        <v>1.2</v>
      </c>
    </row>
    <row r="182" spans="1:18" x14ac:dyDescent="0.25">
      <c r="A182" s="5">
        <v>1036</v>
      </c>
      <c r="B182" s="5">
        <v>1</v>
      </c>
      <c r="C182" s="6" t="s">
        <v>13</v>
      </c>
      <c r="D182" s="6" t="s">
        <v>119</v>
      </c>
      <c r="E182" s="6" t="s">
        <v>12</v>
      </c>
      <c r="F182" s="6" t="s">
        <v>137</v>
      </c>
      <c r="G182" s="90">
        <v>101.943</v>
      </c>
      <c r="H182" s="90">
        <v>-13.195</v>
      </c>
      <c r="I182" s="90">
        <v>5.1609999999999996</v>
      </c>
      <c r="J182" s="90">
        <v>1.306</v>
      </c>
      <c r="K182" s="90">
        <v>0.58099999999999996</v>
      </c>
      <c r="L182" s="90">
        <v>1.1579999999999999</v>
      </c>
      <c r="M182" s="90">
        <v>9.3610000000000007</v>
      </c>
      <c r="N182" s="90">
        <v>0.29199999999999998</v>
      </c>
      <c r="O182" s="90">
        <v>-2.1880000000000002</v>
      </c>
      <c r="P182" s="90">
        <v>7.7850000000000001</v>
      </c>
      <c r="Q182" s="90">
        <v>0.998</v>
      </c>
      <c r="R182" s="90">
        <v>1.1399999999999999</v>
      </c>
    </row>
    <row r="183" spans="1:18" x14ac:dyDescent="0.25">
      <c r="A183" s="5">
        <v>1036</v>
      </c>
      <c r="B183" s="5">
        <v>2</v>
      </c>
      <c r="C183" s="6" t="s">
        <v>13</v>
      </c>
      <c r="D183" s="6" t="s">
        <v>119</v>
      </c>
      <c r="E183" s="6" t="s">
        <v>12</v>
      </c>
      <c r="F183" s="6" t="s">
        <v>137</v>
      </c>
      <c r="G183" s="90">
        <v>83.856999999999999</v>
      </c>
      <c r="H183" s="90">
        <v>-4.4089999999999998</v>
      </c>
      <c r="I183" s="90">
        <v>4.516</v>
      </c>
      <c r="J183" s="90">
        <v>1.0069999999999999</v>
      </c>
      <c r="K183" s="90">
        <v>0.86799999999999999</v>
      </c>
      <c r="L183" s="90">
        <v>1.167</v>
      </c>
      <c r="M183" s="90">
        <v>7.54</v>
      </c>
      <c r="N183" s="90">
        <v>6.9000000000000006E-2</v>
      </c>
      <c r="O183" s="90">
        <v>-0.56999999999999995</v>
      </c>
      <c r="P183" s="90">
        <v>6.4020000000000001</v>
      </c>
      <c r="Q183" s="90">
        <v>0.998</v>
      </c>
      <c r="R183" s="90">
        <v>1.1399999999999999</v>
      </c>
    </row>
    <row r="184" spans="1:18" x14ac:dyDescent="0.25">
      <c r="A184" s="5">
        <v>1036</v>
      </c>
      <c r="B184" s="5">
        <v>3</v>
      </c>
      <c r="C184" s="6" t="s">
        <v>13</v>
      </c>
      <c r="D184" s="6" t="s">
        <v>119</v>
      </c>
      <c r="E184" s="6" t="s">
        <v>12</v>
      </c>
      <c r="F184" s="6" t="s">
        <v>137</v>
      </c>
      <c r="G184" s="90">
        <v>107.009</v>
      </c>
      <c r="H184" s="90">
        <v>9.0129999999999999</v>
      </c>
      <c r="I184" s="90">
        <v>5.8949999999999996</v>
      </c>
      <c r="J184" s="90">
        <v>0.51400000000000001</v>
      </c>
      <c r="K184" s="90">
        <v>0.84599999999999997</v>
      </c>
      <c r="L184" s="90">
        <v>2.823</v>
      </c>
      <c r="M184" s="90">
        <v>9.4860000000000007</v>
      </c>
      <c r="N184" s="90">
        <v>-0.13100000000000001</v>
      </c>
      <c r="O184" s="90">
        <v>1.1990000000000001</v>
      </c>
      <c r="P184" s="90">
        <v>8.3670000000000009</v>
      </c>
      <c r="Q184" s="90">
        <v>0.998</v>
      </c>
      <c r="R184" s="90">
        <v>1.1399999999999999</v>
      </c>
    </row>
    <row r="185" spans="1:18" x14ac:dyDescent="0.25">
      <c r="A185" s="5">
        <v>1037</v>
      </c>
      <c r="B185" s="5">
        <v>1</v>
      </c>
      <c r="C185" s="6" t="s">
        <v>13</v>
      </c>
      <c r="D185" s="6" t="s">
        <v>119</v>
      </c>
      <c r="E185" s="6" t="s">
        <v>12</v>
      </c>
      <c r="F185" s="6" t="s">
        <v>137</v>
      </c>
      <c r="G185" s="90">
        <v>101.096</v>
      </c>
      <c r="H185" s="90">
        <v>-9.2949999999999999</v>
      </c>
      <c r="I185" s="90">
        <v>5.4409999999999998</v>
      </c>
      <c r="J185" s="90">
        <v>0.79400000000000004</v>
      </c>
      <c r="K185" s="90">
        <v>1.363</v>
      </c>
      <c r="L185" s="90">
        <v>0.86799999999999999</v>
      </c>
      <c r="M185" s="90">
        <v>9.3369999999999997</v>
      </c>
      <c r="N185" s="90">
        <v>-0.23</v>
      </c>
      <c r="O185" s="90">
        <v>-1.1200000000000001</v>
      </c>
      <c r="P185" s="90">
        <v>7.8970000000000002</v>
      </c>
      <c r="Q185" s="90">
        <v>0.95099999999999996</v>
      </c>
      <c r="R185" s="90">
        <v>1.2</v>
      </c>
    </row>
    <row r="186" spans="1:18" x14ac:dyDescent="0.25">
      <c r="A186" s="5">
        <v>1037</v>
      </c>
      <c r="B186" s="5">
        <v>2</v>
      </c>
      <c r="C186" s="6" t="s">
        <v>13</v>
      </c>
      <c r="D186" s="6" t="s">
        <v>119</v>
      </c>
      <c r="E186" s="6" t="s">
        <v>12</v>
      </c>
      <c r="F186" s="6" t="s">
        <v>137</v>
      </c>
      <c r="G186" s="90">
        <v>85.697000000000003</v>
      </c>
      <c r="H186" s="90">
        <v>-1.84</v>
      </c>
      <c r="I186" s="90">
        <v>4.742</v>
      </c>
      <c r="J186" s="90">
        <v>0.53</v>
      </c>
      <c r="K186" s="90">
        <v>1.2110000000000001</v>
      </c>
      <c r="L186" s="90">
        <v>1.2370000000000001</v>
      </c>
      <c r="M186" s="90">
        <v>7.7549999999999999</v>
      </c>
      <c r="N186" s="90">
        <v>0.107</v>
      </c>
      <c r="O186" s="90">
        <v>0.625</v>
      </c>
      <c r="P186" s="90">
        <v>6.4779999999999998</v>
      </c>
      <c r="Q186" s="90">
        <v>0.95099999999999996</v>
      </c>
      <c r="R186" s="90">
        <v>1.2</v>
      </c>
    </row>
    <row r="187" spans="1:18" x14ac:dyDescent="0.25">
      <c r="A187" s="5">
        <v>1037</v>
      </c>
      <c r="B187" s="5">
        <v>3</v>
      </c>
      <c r="C187" s="6" t="s">
        <v>13</v>
      </c>
      <c r="D187" s="6" t="s">
        <v>119</v>
      </c>
      <c r="E187" s="6" t="s">
        <v>12</v>
      </c>
      <c r="F187" s="6" t="s">
        <v>137</v>
      </c>
      <c r="G187" s="90">
        <v>104.937</v>
      </c>
      <c r="H187" s="90">
        <v>7.0330000000000004</v>
      </c>
      <c r="I187" s="90">
        <v>6.4880000000000004</v>
      </c>
      <c r="J187" s="90">
        <v>7.5999999999999998E-2</v>
      </c>
      <c r="K187" s="90">
        <v>1.173</v>
      </c>
      <c r="L187" s="90">
        <v>2.6480000000000001</v>
      </c>
      <c r="M187" s="90">
        <v>9.3580000000000005</v>
      </c>
      <c r="N187" s="90">
        <v>7.8E-2</v>
      </c>
      <c r="O187" s="90">
        <v>2.004</v>
      </c>
      <c r="P187" s="90">
        <v>7.92</v>
      </c>
      <c r="Q187" s="90">
        <v>0.95099999999999996</v>
      </c>
      <c r="R187" s="90">
        <v>1.2</v>
      </c>
    </row>
    <row r="188" spans="1:18" x14ac:dyDescent="0.25">
      <c r="A188" s="5">
        <v>1041</v>
      </c>
      <c r="B188" s="5">
        <v>1</v>
      </c>
      <c r="C188" s="6" t="s">
        <v>11</v>
      </c>
      <c r="D188" s="6" t="s">
        <v>120</v>
      </c>
      <c r="E188" s="6" t="s">
        <v>14</v>
      </c>
      <c r="F188" s="6" t="s">
        <v>137</v>
      </c>
      <c r="G188" s="90">
        <v>98.218000000000004</v>
      </c>
      <c r="H188" s="90">
        <v>-5.8849999999999998</v>
      </c>
      <c r="I188" s="90">
        <v>7.0179999999999998</v>
      </c>
      <c r="J188" s="90">
        <v>1.224</v>
      </c>
      <c r="K188" s="90">
        <v>0.40699999999999997</v>
      </c>
      <c r="L188" s="90">
        <v>1.512</v>
      </c>
      <c r="M188" s="90">
        <v>8.9670000000000005</v>
      </c>
      <c r="N188" s="90">
        <v>0.65400000000000003</v>
      </c>
      <c r="O188" s="90">
        <v>-0.53900000000000003</v>
      </c>
      <c r="P188" s="90">
        <v>7.8070000000000004</v>
      </c>
      <c r="Q188" s="90">
        <v>0.80600000000000005</v>
      </c>
      <c r="R188" s="90">
        <v>1.252</v>
      </c>
    </row>
    <row r="189" spans="1:18" x14ac:dyDescent="0.25">
      <c r="A189" s="5">
        <v>1041</v>
      </c>
      <c r="B189" s="5">
        <v>2</v>
      </c>
      <c r="C189" s="6" t="s">
        <v>11</v>
      </c>
      <c r="D189" s="6" t="s">
        <v>120</v>
      </c>
      <c r="E189" s="6" t="s">
        <v>14</v>
      </c>
      <c r="F189" s="6" t="s">
        <v>137</v>
      </c>
      <c r="G189" s="90">
        <v>91.447000000000003</v>
      </c>
      <c r="H189" s="90">
        <v>-2.3279999999999998</v>
      </c>
      <c r="I189" s="90">
        <v>6.0430000000000001</v>
      </c>
      <c r="J189" s="90">
        <v>1.19</v>
      </c>
      <c r="K189" s="90">
        <v>0.47799999999999998</v>
      </c>
      <c r="L189" s="90">
        <v>1.94</v>
      </c>
      <c r="M189" s="90">
        <v>8.1709999999999994</v>
      </c>
      <c r="N189" s="90">
        <v>0.78300000000000003</v>
      </c>
      <c r="O189" s="90">
        <v>0.17399999999999999</v>
      </c>
      <c r="P189" s="90">
        <v>7.1349999999999998</v>
      </c>
      <c r="Q189" s="90">
        <v>0.80600000000000005</v>
      </c>
      <c r="R189" s="90">
        <v>1.252</v>
      </c>
    </row>
    <row r="190" spans="1:18" x14ac:dyDescent="0.25">
      <c r="A190" s="5">
        <v>1041</v>
      </c>
      <c r="B190" s="5">
        <v>3</v>
      </c>
      <c r="C190" s="6" t="s">
        <v>11</v>
      </c>
      <c r="D190" s="6" t="s">
        <v>120</v>
      </c>
      <c r="E190" s="6" t="s">
        <v>14</v>
      </c>
      <c r="F190" s="6" t="s">
        <v>137</v>
      </c>
      <c r="G190" s="90">
        <v>101.458</v>
      </c>
      <c r="H190" s="90">
        <v>6.2930000000000001</v>
      </c>
      <c r="I190" s="90">
        <v>6.742</v>
      </c>
      <c r="J190" s="90">
        <v>1.2290000000000001</v>
      </c>
      <c r="K190" s="90">
        <v>0.51500000000000001</v>
      </c>
      <c r="L190" s="90">
        <v>2.9180000000000001</v>
      </c>
      <c r="M190" s="90">
        <v>8.8849999999999998</v>
      </c>
      <c r="N190" s="90">
        <v>0.76400000000000001</v>
      </c>
      <c r="O190" s="90">
        <v>1.1619999999999999</v>
      </c>
      <c r="P190" s="90">
        <v>7.8929999999999998</v>
      </c>
      <c r="Q190" s="90">
        <v>0.80600000000000005</v>
      </c>
      <c r="R190" s="90">
        <v>1.252</v>
      </c>
    </row>
    <row r="191" spans="1:18" x14ac:dyDescent="0.25">
      <c r="A191" s="5">
        <v>1045</v>
      </c>
      <c r="B191" s="5">
        <v>1</v>
      </c>
      <c r="C191" s="6" t="s">
        <v>13</v>
      </c>
      <c r="D191" s="6" t="s">
        <v>119</v>
      </c>
      <c r="E191" s="6" t="s">
        <v>14</v>
      </c>
      <c r="F191" s="6" t="s">
        <v>136</v>
      </c>
      <c r="G191" s="90">
        <v>110.383</v>
      </c>
      <c r="H191" s="90">
        <v>-15.914999999999999</v>
      </c>
      <c r="I191" s="90">
        <v>2.9009999999999998</v>
      </c>
      <c r="J191" s="90">
        <v>0.99099999999999999</v>
      </c>
      <c r="K191" s="90">
        <v>1.425</v>
      </c>
      <c r="L191" s="90">
        <v>1.304</v>
      </c>
      <c r="M191" s="90">
        <v>10.244999999999999</v>
      </c>
      <c r="N191" s="90">
        <v>0.309</v>
      </c>
      <c r="O191" s="90">
        <v>-2.1429999999999998</v>
      </c>
      <c r="P191" s="90">
        <v>8.4329999999999998</v>
      </c>
      <c r="Q191" s="90">
        <v>1.3340000000000001</v>
      </c>
      <c r="R191" s="90">
        <v>1</v>
      </c>
    </row>
    <row r="192" spans="1:18" x14ac:dyDescent="0.25">
      <c r="A192" s="5">
        <v>1045</v>
      </c>
      <c r="B192" s="5">
        <v>2</v>
      </c>
      <c r="C192" s="6" t="s">
        <v>13</v>
      </c>
      <c r="D192" s="6" t="s">
        <v>119</v>
      </c>
      <c r="E192" s="6" t="s">
        <v>14</v>
      </c>
      <c r="F192" s="6" t="s">
        <v>136</v>
      </c>
      <c r="G192" s="90">
        <v>72.466999999999999</v>
      </c>
      <c r="H192" s="90">
        <v>-3.47</v>
      </c>
      <c r="I192" s="90">
        <v>2.8180000000000001</v>
      </c>
      <c r="J192" s="90">
        <v>0.57299999999999995</v>
      </c>
      <c r="K192" s="90">
        <v>1.008</v>
      </c>
      <c r="L192" s="90">
        <v>1.3120000000000001</v>
      </c>
      <c r="M192" s="90">
        <v>6.4569999999999999</v>
      </c>
      <c r="N192" s="90">
        <v>2.5000000000000001E-2</v>
      </c>
      <c r="O192" s="90">
        <v>-7.0000000000000007E-2</v>
      </c>
      <c r="P192" s="90">
        <v>5.3360000000000003</v>
      </c>
      <c r="Q192" s="90">
        <v>1.3340000000000001</v>
      </c>
      <c r="R192" s="90">
        <v>1</v>
      </c>
    </row>
    <row r="193" spans="1:18" x14ac:dyDescent="0.25">
      <c r="A193" s="5">
        <v>1045</v>
      </c>
      <c r="B193" s="5">
        <v>3</v>
      </c>
      <c r="C193" s="6" t="s">
        <v>13</v>
      </c>
      <c r="D193" s="6" t="s">
        <v>119</v>
      </c>
      <c r="E193" s="6" t="s">
        <v>14</v>
      </c>
      <c r="F193" s="6" t="s">
        <v>136</v>
      </c>
      <c r="G193" s="90">
        <v>100.45099999999999</v>
      </c>
      <c r="H193" s="90">
        <v>11.457000000000001</v>
      </c>
      <c r="I193" s="90">
        <v>3.6360000000000001</v>
      </c>
      <c r="J193" s="90">
        <v>2.7E-2</v>
      </c>
      <c r="K193" s="90">
        <v>0.82499999999999996</v>
      </c>
      <c r="L193" s="90">
        <v>2.7759999999999998</v>
      </c>
      <c r="M193" s="90">
        <v>8.9209999999999994</v>
      </c>
      <c r="N193" s="90">
        <v>5.0999999999999997E-2</v>
      </c>
      <c r="O193" s="90">
        <v>2.1989999999999998</v>
      </c>
      <c r="P193" s="90">
        <v>7.5490000000000004</v>
      </c>
      <c r="Q193" s="90">
        <v>1.3340000000000001</v>
      </c>
      <c r="R193" s="90">
        <v>1</v>
      </c>
    </row>
    <row r="194" spans="1:18" x14ac:dyDescent="0.25">
      <c r="A194" s="5">
        <v>1053</v>
      </c>
      <c r="B194" s="5">
        <v>1</v>
      </c>
      <c r="C194" s="6" t="s">
        <v>13</v>
      </c>
      <c r="D194" s="6" t="s">
        <v>120</v>
      </c>
      <c r="E194" s="6" t="s">
        <v>12</v>
      </c>
      <c r="F194" s="6" t="s">
        <v>136</v>
      </c>
      <c r="G194" s="90">
        <v>97.793999999999997</v>
      </c>
      <c r="H194" s="90">
        <v>-11.071999999999999</v>
      </c>
      <c r="I194" s="90">
        <v>4.274</v>
      </c>
      <c r="J194" s="90">
        <v>1.6919999999999999</v>
      </c>
      <c r="K194" s="90">
        <v>-4.8000000000000001E-2</v>
      </c>
      <c r="L194" s="90">
        <v>0.35299999999999998</v>
      </c>
      <c r="M194" s="90">
        <v>8.9350000000000005</v>
      </c>
      <c r="N194" s="90">
        <v>-0.21099999999999999</v>
      </c>
      <c r="O194" s="90">
        <v>-0.995</v>
      </c>
      <c r="P194" s="90">
        <v>7.6310000000000002</v>
      </c>
      <c r="Q194" s="90">
        <v>1.105</v>
      </c>
      <c r="R194" s="90">
        <v>1.1399999999999999</v>
      </c>
    </row>
    <row r="195" spans="1:18" x14ac:dyDescent="0.25">
      <c r="A195" s="5">
        <v>1053</v>
      </c>
      <c r="B195" s="5">
        <v>2</v>
      </c>
      <c r="C195" s="6" t="s">
        <v>13</v>
      </c>
      <c r="D195" s="6" t="s">
        <v>120</v>
      </c>
      <c r="E195" s="6" t="s">
        <v>12</v>
      </c>
      <c r="F195" s="6" t="s">
        <v>136</v>
      </c>
      <c r="G195" s="90">
        <v>82.947999999999993</v>
      </c>
      <c r="H195" s="90">
        <v>-2.63</v>
      </c>
      <c r="I195" s="90">
        <v>3.411</v>
      </c>
      <c r="J195" s="90">
        <v>1.256</v>
      </c>
      <c r="K195" s="90">
        <v>0.17399999999999999</v>
      </c>
      <c r="L195" s="90">
        <v>0.88100000000000001</v>
      </c>
      <c r="M195" s="90">
        <v>7.4420000000000002</v>
      </c>
      <c r="N195" s="90">
        <v>8.1000000000000003E-2</v>
      </c>
      <c r="O195" s="90">
        <v>2.5000000000000001E-2</v>
      </c>
      <c r="P195" s="90">
        <v>6.3639999999999999</v>
      </c>
      <c r="Q195" s="90">
        <v>1.105</v>
      </c>
      <c r="R195" s="90">
        <v>1.1399999999999999</v>
      </c>
    </row>
    <row r="196" spans="1:18" x14ac:dyDescent="0.25">
      <c r="A196" s="5">
        <v>1053</v>
      </c>
      <c r="B196" s="5">
        <v>3</v>
      </c>
      <c r="C196" s="6" t="s">
        <v>13</v>
      </c>
      <c r="D196" s="6" t="s">
        <v>120</v>
      </c>
      <c r="E196" s="6" t="s">
        <v>12</v>
      </c>
      <c r="F196" s="6" t="s">
        <v>136</v>
      </c>
      <c r="G196" s="90">
        <v>96.340999999999994</v>
      </c>
      <c r="H196" s="90">
        <v>8.4209999999999994</v>
      </c>
      <c r="I196" s="90">
        <v>4.2789999999999999</v>
      </c>
      <c r="J196" s="90">
        <v>0.64</v>
      </c>
      <c r="K196" s="90">
        <v>-7.0000000000000001E-3</v>
      </c>
      <c r="L196" s="90">
        <v>2.3559999999999999</v>
      </c>
      <c r="M196" s="90">
        <v>8.5289999999999999</v>
      </c>
      <c r="N196" s="90">
        <v>0.376</v>
      </c>
      <c r="O196" s="90">
        <v>1.44</v>
      </c>
      <c r="P196" s="90">
        <v>7.4029999999999996</v>
      </c>
      <c r="Q196" s="90">
        <v>1.105</v>
      </c>
      <c r="R196" s="90">
        <v>1.1399999999999999</v>
      </c>
    </row>
    <row r="197" spans="1:18" x14ac:dyDescent="0.25">
      <c r="A197" s="5">
        <v>1021</v>
      </c>
      <c r="B197" s="5">
        <v>1</v>
      </c>
      <c r="C197" s="6" t="s">
        <v>11</v>
      </c>
      <c r="D197" s="6" t="s">
        <v>119</v>
      </c>
      <c r="E197" s="6" t="s">
        <v>12</v>
      </c>
      <c r="F197" s="6" t="s">
        <v>137</v>
      </c>
      <c r="G197" s="90">
        <v>96.866</v>
      </c>
      <c r="H197" s="90">
        <v>-7.4359999999999999</v>
      </c>
      <c r="I197" s="90">
        <v>4.4530000000000003</v>
      </c>
      <c r="J197" s="90">
        <v>1.089</v>
      </c>
      <c r="K197" s="90">
        <v>1.643</v>
      </c>
      <c r="L197" s="90">
        <v>0.23499999999999999</v>
      </c>
      <c r="M197" s="90">
        <v>8.923</v>
      </c>
      <c r="N197" s="90">
        <v>0.188</v>
      </c>
      <c r="O197" s="90">
        <v>0.22800000000000001</v>
      </c>
      <c r="P197" s="90">
        <v>7.593</v>
      </c>
      <c r="Q197" s="90">
        <v>0.875</v>
      </c>
      <c r="R197" s="90">
        <v>1.2410000000000001</v>
      </c>
    </row>
    <row r="198" spans="1:18" x14ac:dyDescent="0.25">
      <c r="A198" s="5">
        <v>1021</v>
      </c>
      <c r="B198" s="5">
        <v>2</v>
      </c>
      <c r="C198" s="6" t="s">
        <v>11</v>
      </c>
      <c r="D198" s="6" t="s">
        <v>119</v>
      </c>
      <c r="E198" s="6" t="s">
        <v>12</v>
      </c>
      <c r="F198" s="6" t="s">
        <v>137</v>
      </c>
      <c r="G198" s="90">
        <v>93.132000000000005</v>
      </c>
      <c r="H198" s="90">
        <v>-3.06</v>
      </c>
      <c r="I198" s="90">
        <v>3.8730000000000002</v>
      </c>
      <c r="J198" s="90">
        <v>1.0720000000000001</v>
      </c>
      <c r="K198" s="90">
        <v>1.794</v>
      </c>
      <c r="L198" s="90">
        <v>0.49</v>
      </c>
      <c r="M198" s="90">
        <v>8.4990000000000006</v>
      </c>
      <c r="N198" s="90">
        <v>0.33700000000000002</v>
      </c>
      <c r="O198" s="90">
        <v>1.238</v>
      </c>
      <c r="P198" s="90">
        <v>7.0979999999999999</v>
      </c>
      <c r="Q198" s="90">
        <v>0.875</v>
      </c>
      <c r="R198" s="90">
        <v>1.2410000000000001</v>
      </c>
    </row>
    <row r="199" spans="1:18" x14ac:dyDescent="0.25">
      <c r="A199" s="5">
        <v>1021</v>
      </c>
      <c r="B199" s="5">
        <v>3</v>
      </c>
      <c r="C199" s="6" t="s">
        <v>11</v>
      </c>
      <c r="D199" s="6" t="s">
        <v>119</v>
      </c>
      <c r="E199" s="6" t="s">
        <v>12</v>
      </c>
      <c r="F199" s="6" t="s">
        <v>137</v>
      </c>
      <c r="G199" s="90">
        <v>103.334</v>
      </c>
      <c r="H199" s="90">
        <v>7.952</v>
      </c>
      <c r="I199" s="90">
        <v>4.9580000000000002</v>
      </c>
      <c r="J199" s="90">
        <v>1.119</v>
      </c>
      <c r="K199" s="90">
        <v>2.2930000000000001</v>
      </c>
      <c r="L199" s="90">
        <v>1.415</v>
      </c>
      <c r="M199" s="90">
        <v>9.3539999999999992</v>
      </c>
      <c r="N199" s="90">
        <v>0.53500000000000003</v>
      </c>
      <c r="O199" s="90">
        <v>2.4969999999999999</v>
      </c>
      <c r="P199" s="90">
        <v>7.6890000000000001</v>
      </c>
      <c r="Q199" s="90">
        <v>0.875</v>
      </c>
      <c r="R199" s="90">
        <v>1.2410000000000001</v>
      </c>
    </row>
    <row r="200" spans="1:18" x14ac:dyDescent="0.25">
      <c r="A200" s="5">
        <v>1055</v>
      </c>
      <c r="B200" s="5">
        <v>1</v>
      </c>
      <c r="C200" s="6" t="s">
        <v>13</v>
      </c>
      <c r="D200" s="6" t="s">
        <v>119</v>
      </c>
      <c r="E200" s="6" t="s">
        <v>14</v>
      </c>
      <c r="F200" s="6" t="s">
        <v>136</v>
      </c>
      <c r="G200" s="90">
        <v>112.11199999999999</v>
      </c>
      <c r="H200" s="90">
        <v>-13.333</v>
      </c>
      <c r="I200" s="90">
        <v>4.9139999999999997</v>
      </c>
      <c r="J200" s="90">
        <v>1.246</v>
      </c>
      <c r="K200" s="90">
        <v>-0.33100000000000002</v>
      </c>
      <c r="L200" s="90">
        <v>0.89</v>
      </c>
      <c r="M200" s="90">
        <v>10.385999999999999</v>
      </c>
      <c r="N200" s="90">
        <v>-0.10299999999999999</v>
      </c>
      <c r="O200" s="90">
        <v>-2.698</v>
      </c>
      <c r="P200" s="90">
        <v>8.5660000000000007</v>
      </c>
      <c r="Q200" s="90">
        <v>1.357</v>
      </c>
      <c r="R200" s="90">
        <v>1.04</v>
      </c>
    </row>
    <row r="201" spans="1:18" x14ac:dyDescent="0.25">
      <c r="A201" s="5">
        <v>1055</v>
      </c>
      <c r="B201" s="5">
        <v>2</v>
      </c>
      <c r="C201" s="6" t="s">
        <v>13</v>
      </c>
      <c r="D201" s="6" t="s">
        <v>119</v>
      </c>
      <c r="E201" s="6" t="s">
        <v>14</v>
      </c>
      <c r="F201" s="6" t="s">
        <v>136</v>
      </c>
      <c r="G201" s="90">
        <v>74.594999999999999</v>
      </c>
      <c r="H201" s="90">
        <v>-2.0230000000000001</v>
      </c>
      <c r="I201" s="90">
        <v>3.69</v>
      </c>
      <c r="J201" s="90">
        <v>0.67100000000000004</v>
      </c>
      <c r="K201" s="90">
        <v>0.26600000000000001</v>
      </c>
      <c r="L201" s="90">
        <v>1.4970000000000001</v>
      </c>
      <c r="M201" s="90">
        <v>6.5750000000000002</v>
      </c>
      <c r="N201" s="90">
        <v>-1.7000000000000001E-2</v>
      </c>
      <c r="O201" s="90">
        <v>-0.104</v>
      </c>
      <c r="P201" s="90">
        <v>5.569</v>
      </c>
      <c r="Q201" s="90">
        <v>1.357</v>
      </c>
      <c r="R201" s="90">
        <v>1.04</v>
      </c>
    </row>
    <row r="202" spans="1:18" x14ac:dyDescent="0.25">
      <c r="A202" s="5">
        <v>1055</v>
      </c>
      <c r="B202" s="5">
        <v>3</v>
      </c>
      <c r="C202" s="6" t="s">
        <v>13</v>
      </c>
      <c r="D202" s="6" t="s">
        <v>119</v>
      </c>
      <c r="E202" s="6" t="s">
        <v>14</v>
      </c>
      <c r="F202" s="6" t="s">
        <v>136</v>
      </c>
      <c r="G202" s="90">
        <v>101.512</v>
      </c>
      <c r="H202" s="90">
        <v>11.254</v>
      </c>
      <c r="I202" s="90">
        <v>2.919</v>
      </c>
      <c r="J202" s="90">
        <v>0.22600000000000001</v>
      </c>
      <c r="K202" s="90">
        <v>6.7000000000000004E-2</v>
      </c>
      <c r="L202" s="90">
        <v>2.8279999999999998</v>
      </c>
      <c r="M202" s="90">
        <v>8.9350000000000005</v>
      </c>
      <c r="N202" s="90">
        <v>2.9000000000000001E-2</v>
      </c>
      <c r="O202" s="90">
        <v>1.276</v>
      </c>
      <c r="P202" s="90">
        <v>7.8789999999999996</v>
      </c>
      <c r="Q202" s="90">
        <v>1.357</v>
      </c>
      <c r="R202" s="90">
        <v>1.04</v>
      </c>
    </row>
    <row r="203" spans="1:18" x14ac:dyDescent="0.25">
      <c r="A203" s="5">
        <v>1056</v>
      </c>
      <c r="B203" s="5">
        <v>1</v>
      </c>
      <c r="C203" s="6" t="s">
        <v>11</v>
      </c>
      <c r="D203" s="6" t="s">
        <v>120</v>
      </c>
      <c r="E203" s="6" t="s">
        <v>12</v>
      </c>
      <c r="F203" s="6" t="s">
        <v>137</v>
      </c>
      <c r="G203" s="90">
        <v>102.857</v>
      </c>
      <c r="H203" s="90">
        <v>-5.7480000000000002</v>
      </c>
      <c r="I203" s="90">
        <v>3.8849999999999998</v>
      </c>
      <c r="J203" s="90">
        <v>1.863</v>
      </c>
      <c r="K203" s="90">
        <v>3.5999999999999997E-2</v>
      </c>
      <c r="L203" s="90">
        <v>-0.72799999999999998</v>
      </c>
      <c r="M203" s="90">
        <v>9.3949999999999996</v>
      </c>
      <c r="N203" s="90">
        <v>9.4E-2</v>
      </c>
      <c r="O203" s="90">
        <v>0.97099999999999997</v>
      </c>
      <c r="P203" s="90">
        <v>8.2579999999999991</v>
      </c>
      <c r="Q203" s="90">
        <v>1</v>
      </c>
      <c r="R203" s="90">
        <v>1.1599999999999999</v>
      </c>
    </row>
    <row r="204" spans="1:18" x14ac:dyDescent="0.25">
      <c r="A204" s="5">
        <v>1056</v>
      </c>
      <c r="B204" s="5">
        <v>2</v>
      </c>
      <c r="C204" s="6" t="s">
        <v>11</v>
      </c>
      <c r="D204" s="6" t="s">
        <v>120</v>
      </c>
      <c r="E204" s="6" t="s">
        <v>12</v>
      </c>
      <c r="F204" s="6" t="s">
        <v>137</v>
      </c>
      <c r="G204" s="90">
        <v>89.843999999999994</v>
      </c>
      <c r="H204" s="90">
        <v>-0.105</v>
      </c>
      <c r="I204" s="90">
        <v>3.6640000000000001</v>
      </c>
      <c r="J204" s="90">
        <v>1.6259999999999999</v>
      </c>
      <c r="K204" s="90">
        <v>7.1999999999999995E-2</v>
      </c>
      <c r="L204" s="90">
        <v>0.42499999999999999</v>
      </c>
      <c r="M204" s="90">
        <v>8.1150000000000002</v>
      </c>
      <c r="N204" s="90">
        <v>0.28399999999999997</v>
      </c>
      <c r="O204" s="90">
        <v>1.0109999999999999</v>
      </c>
      <c r="P204" s="90">
        <v>6.9370000000000003</v>
      </c>
      <c r="Q204" s="90">
        <v>1</v>
      </c>
      <c r="R204" s="90">
        <v>1.1599999999999999</v>
      </c>
    </row>
    <row r="205" spans="1:18" x14ac:dyDescent="0.25">
      <c r="A205" s="5">
        <v>1056</v>
      </c>
      <c r="B205" s="5">
        <v>3</v>
      </c>
      <c r="C205" s="6" t="s">
        <v>11</v>
      </c>
      <c r="D205" s="6" t="s">
        <v>120</v>
      </c>
      <c r="E205" s="6" t="s">
        <v>12</v>
      </c>
      <c r="F205" s="6" t="s">
        <v>137</v>
      </c>
      <c r="G205" s="90">
        <v>99.510999999999996</v>
      </c>
      <c r="H205" s="90">
        <v>6.0970000000000004</v>
      </c>
      <c r="I205" s="90">
        <v>2.375</v>
      </c>
      <c r="J205" s="90">
        <v>1.363</v>
      </c>
      <c r="K205" s="90">
        <v>-0.13</v>
      </c>
      <c r="L205" s="90">
        <v>1.597</v>
      </c>
      <c r="M205" s="90">
        <v>8.9220000000000006</v>
      </c>
      <c r="N205" s="90">
        <v>0.26600000000000001</v>
      </c>
      <c r="O205" s="90">
        <v>2.4279999999999999</v>
      </c>
      <c r="P205" s="90">
        <v>7.3490000000000002</v>
      </c>
      <c r="Q205" s="90">
        <v>1</v>
      </c>
      <c r="R205" s="90">
        <v>1.1599999999999999</v>
      </c>
    </row>
    <row r="206" spans="1:18" x14ac:dyDescent="0.25">
      <c r="A206" s="5">
        <v>1059</v>
      </c>
      <c r="B206" s="5">
        <v>1</v>
      </c>
      <c r="C206" s="6" t="s">
        <v>11</v>
      </c>
      <c r="D206" s="6" t="s">
        <v>120</v>
      </c>
      <c r="E206" s="6" t="s">
        <v>14</v>
      </c>
      <c r="F206" s="6" t="s">
        <v>137</v>
      </c>
      <c r="G206" s="90">
        <v>97.766000000000005</v>
      </c>
      <c r="H206" s="90">
        <v>-8.2880000000000003</v>
      </c>
      <c r="I206" s="90">
        <v>1.597</v>
      </c>
      <c r="J206" s="90">
        <v>1.169</v>
      </c>
      <c r="K206" s="90">
        <v>1.1140000000000001</v>
      </c>
      <c r="L206" s="90">
        <v>0.27800000000000002</v>
      </c>
      <c r="M206" s="90">
        <v>9.0090000000000003</v>
      </c>
      <c r="N206" s="90">
        <v>-1.109</v>
      </c>
      <c r="O206" s="90">
        <v>-0.55900000000000005</v>
      </c>
      <c r="P206" s="90">
        <v>7.7160000000000002</v>
      </c>
      <c r="Q206" s="90">
        <v>0.91</v>
      </c>
      <c r="R206" s="90">
        <v>1.1499999999999999</v>
      </c>
    </row>
    <row r="207" spans="1:18" x14ac:dyDescent="0.25">
      <c r="A207" s="5">
        <v>1059</v>
      </c>
      <c r="B207" s="5">
        <v>2</v>
      </c>
      <c r="C207" s="6" t="s">
        <v>11</v>
      </c>
      <c r="D207" s="6" t="s">
        <v>120</v>
      </c>
      <c r="E207" s="6" t="s">
        <v>14</v>
      </c>
      <c r="F207" s="6" t="s">
        <v>137</v>
      </c>
      <c r="G207" s="90">
        <v>86.706999999999994</v>
      </c>
      <c r="H207" s="90">
        <v>-1.0900000000000001</v>
      </c>
      <c r="I207" s="90">
        <v>1.76</v>
      </c>
      <c r="J207" s="90">
        <v>1.002</v>
      </c>
      <c r="K207" s="90">
        <v>1.2030000000000001</v>
      </c>
      <c r="L207" s="90">
        <v>0.754</v>
      </c>
      <c r="M207" s="90">
        <v>7.867</v>
      </c>
      <c r="N207" s="90">
        <v>-0.45100000000000001</v>
      </c>
      <c r="O207" s="90">
        <v>0.42499999999999999</v>
      </c>
      <c r="P207" s="90">
        <v>6.6479999999999997</v>
      </c>
      <c r="Q207" s="90">
        <v>0.91</v>
      </c>
      <c r="R207" s="90">
        <v>1.1499999999999999</v>
      </c>
    </row>
    <row r="208" spans="1:18" x14ac:dyDescent="0.25">
      <c r="A208" s="5">
        <v>1059</v>
      </c>
      <c r="B208" s="5">
        <v>3</v>
      </c>
      <c r="C208" s="6" t="s">
        <v>11</v>
      </c>
      <c r="D208" s="6" t="s">
        <v>120</v>
      </c>
      <c r="E208" s="6" t="s">
        <v>14</v>
      </c>
      <c r="F208" s="6" t="s">
        <v>137</v>
      </c>
      <c r="G208" s="90">
        <v>103.861</v>
      </c>
      <c r="H208" s="90">
        <v>7.4580000000000002</v>
      </c>
      <c r="I208" s="90">
        <v>2.0710000000000002</v>
      </c>
      <c r="J208" s="90">
        <v>0.67700000000000005</v>
      </c>
      <c r="K208" s="90">
        <v>1.423</v>
      </c>
      <c r="L208" s="90">
        <v>2.4550000000000001</v>
      </c>
      <c r="M208" s="90">
        <v>9.2460000000000004</v>
      </c>
      <c r="N208" s="90">
        <v>-0.214</v>
      </c>
      <c r="O208" s="90">
        <v>1.96</v>
      </c>
      <c r="P208" s="90">
        <v>7.94</v>
      </c>
      <c r="Q208" s="90">
        <v>0.91</v>
      </c>
      <c r="R208" s="90">
        <v>1.1499999999999999</v>
      </c>
    </row>
    <row r="209" spans="1:18" x14ac:dyDescent="0.25">
      <c r="A209" s="5">
        <v>1061</v>
      </c>
      <c r="B209" s="5">
        <v>1</v>
      </c>
      <c r="C209" s="6" t="s">
        <v>11</v>
      </c>
      <c r="D209" s="6" t="s">
        <v>119</v>
      </c>
      <c r="E209" s="6" t="s">
        <v>14</v>
      </c>
      <c r="F209" s="6" t="s">
        <v>136</v>
      </c>
      <c r="G209" s="90">
        <v>101.60299999999999</v>
      </c>
      <c r="H209" s="90">
        <v>-7.4740000000000002</v>
      </c>
      <c r="I209" s="90">
        <v>4.1769999999999996</v>
      </c>
      <c r="J209" s="90">
        <v>1.353</v>
      </c>
      <c r="K209" s="90">
        <v>0.56499999999999995</v>
      </c>
      <c r="L209" s="90">
        <v>-0.27300000000000002</v>
      </c>
      <c r="M209" s="90">
        <v>9.3960000000000008</v>
      </c>
      <c r="N209" s="90">
        <v>3.2000000000000001E-2</v>
      </c>
      <c r="O209" s="90">
        <v>0.01</v>
      </c>
      <c r="P209" s="90">
        <v>8.1679999999999993</v>
      </c>
      <c r="Q209" s="90">
        <v>0.90900000000000003</v>
      </c>
      <c r="R209" s="90">
        <v>1.22</v>
      </c>
    </row>
    <row r="210" spans="1:18" x14ac:dyDescent="0.25">
      <c r="A210" s="5">
        <v>1061</v>
      </c>
      <c r="B210" s="5">
        <v>2</v>
      </c>
      <c r="C210" s="6" t="s">
        <v>11</v>
      </c>
      <c r="D210" s="6" t="s">
        <v>119</v>
      </c>
      <c r="E210" s="6" t="s">
        <v>14</v>
      </c>
      <c r="F210" s="6" t="s">
        <v>136</v>
      </c>
      <c r="G210" s="90">
        <v>88.08</v>
      </c>
      <c r="H210" s="90">
        <v>-0.39800000000000002</v>
      </c>
      <c r="I210" s="90">
        <v>4.016</v>
      </c>
      <c r="J210" s="90">
        <v>0.91</v>
      </c>
      <c r="K210" s="90">
        <v>0.90600000000000003</v>
      </c>
      <c r="L210" s="90">
        <v>0.52900000000000003</v>
      </c>
      <c r="M210" s="90">
        <v>8.0190000000000001</v>
      </c>
      <c r="N210" s="90">
        <v>0.34399999999999997</v>
      </c>
      <c r="O210" s="90">
        <v>0.73899999999999999</v>
      </c>
      <c r="P210" s="90">
        <v>6.81</v>
      </c>
      <c r="Q210" s="90">
        <v>0.90900000000000003</v>
      </c>
      <c r="R210" s="90">
        <v>1.22</v>
      </c>
    </row>
    <row r="211" spans="1:18" x14ac:dyDescent="0.25">
      <c r="A211" s="5">
        <v>1061</v>
      </c>
      <c r="B211" s="5">
        <v>3</v>
      </c>
      <c r="C211" s="6" t="s">
        <v>11</v>
      </c>
      <c r="D211" s="6" t="s">
        <v>119</v>
      </c>
      <c r="E211" s="6" t="s">
        <v>14</v>
      </c>
      <c r="F211" s="6" t="s">
        <v>136</v>
      </c>
      <c r="G211" s="90">
        <v>104.157</v>
      </c>
      <c r="H211" s="90">
        <v>9.2029999999999994</v>
      </c>
      <c r="I211" s="90">
        <v>5.2850000000000001</v>
      </c>
      <c r="J211" s="90">
        <v>0.378</v>
      </c>
      <c r="K211" s="90">
        <v>1.002</v>
      </c>
      <c r="L211" s="90">
        <v>1.845</v>
      </c>
      <c r="M211" s="90">
        <v>9.4179999999999993</v>
      </c>
      <c r="N211" s="90">
        <v>0.59</v>
      </c>
      <c r="O211" s="90">
        <v>1.4379999999999999</v>
      </c>
      <c r="P211" s="90">
        <v>8.1120000000000001</v>
      </c>
      <c r="Q211" s="90">
        <v>0.90900000000000003</v>
      </c>
      <c r="R211" s="90">
        <v>1.22</v>
      </c>
    </row>
    <row r="212" spans="1:18" x14ac:dyDescent="0.25">
      <c r="A212" s="5">
        <v>1062</v>
      </c>
      <c r="B212" s="5">
        <v>1</v>
      </c>
      <c r="C212" s="6" t="s">
        <v>11</v>
      </c>
      <c r="D212" s="6" t="s">
        <v>119</v>
      </c>
      <c r="E212" s="6" t="s">
        <v>14</v>
      </c>
      <c r="F212" s="6" t="s">
        <v>137</v>
      </c>
      <c r="G212" s="90">
        <v>95.876999999999995</v>
      </c>
      <c r="H212" s="90">
        <v>-8.9540000000000006</v>
      </c>
      <c r="I212" s="90">
        <v>1.954</v>
      </c>
      <c r="J212" s="90">
        <v>0.28699999999999998</v>
      </c>
      <c r="K212" s="90">
        <v>1.0960000000000001</v>
      </c>
      <c r="L212" s="90">
        <v>0.49</v>
      </c>
      <c r="M212" s="90">
        <v>8.8490000000000002</v>
      </c>
      <c r="N212" s="90">
        <v>-0.26600000000000001</v>
      </c>
      <c r="O212" s="90">
        <v>-1.256</v>
      </c>
      <c r="P212" s="90">
        <v>7.38</v>
      </c>
      <c r="Q212" s="90">
        <v>1.044</v>
      </c>
      <c r="R212" s="90">
        <v>1.1499999999999999</v>
      </c>
    </row>
    <row r="213" spans="1:18" x14ac:dyDescent="0.25">
      <c r="A213" s="5">
        <v>1062</v>
      </c>
      <c r="B213" s="5">
        <v>2</v>
      </c>
      <c r="C213" s="6" t="s">
        <v>11</v>
      </c>
      <c r="D213" s="6" t="s">
        <v>119</v>
      </c>
      <c r="E213" s="6" t="s">
        <v>14</v>
      </c>
      <c r="F213" s="6" t="s">
        <v>137</v>
      </c>
      <c r="G213" s="90">
        <v>87.105000000000004</v>
      </c>
      <c r="H213" s="90">
        <v>-2.7890000000000001</v>
      </c>
      <c r="I213" s="90">
        <v>2.1840000000000002</v>
      </c>
      <c r="J213" s="90">
        <v>0.245</v>
      </c>
      <c r="K213" s="90">
        <v>1.0529999999999999</v>
      </c>
      <c r="L213" s="90">
        <v>1.0009999999999999</v>
      </c>
      <c r="M213" s="90">
        <v>7.9119999999999999</v>
      </c>
      <c r="N213" s="90">
        <v>-0.01</v>
      </c>
      <c r="O213" s="90">
        <v>1.2E-2</v>
      </c>
      <c r="P213" s="90">
        <v>6.665</v>
      </c>
      <c r="Q213" s="90">
        <v>1.044</v>
      </c>
      <c r="R213" s="90">
        <v>1.1499999999999999</v>
      </c>
    </row>
    <row r="214" spans="1:18" x14ac:dyDescent="0.25">
      <c r="A214" s="5">
        <v>1062</v>
      </c>
      <c r="B214" s="5">
        <v>3</v>
      </c>
      <c r="C214" s="6" t="s">
        <v>11</v>
      </c>
      <c r="D214" s="6" t="s">
        <v>119</v>
      </c>
      <c r="E214" s="6" t="s">
        <v>14</v>
      </c>
      <c r="F214" s="6" t="s">
        <v>137</v>
      </c>
      <c r="G214" s="90">
        <v>108.86799999999999</v>
      </c>
      <c r="H214" s="90">
        <v>9.4410000000000007</v>
      </c>
      <c r="I214" s="90">
        <v>2.81</v>
      </c>
      <c r="J214" s="90">
        <v>-0.44900000000000001</v>
      </c>
      <c r="K214" s="90">
        <v>1.319</v>
      </c>
      <c r="L214" s="90">
        <v>2.7120000000000002</v>
      </c>
      <c r="M214" s="90">
        <v>9.69</v>
      </c>
      <c r="N214" s="90">
        <v>1E-3</v>
      </c>
      <c r="O214" s="90">
        <v>1.716</v>
      </c>
      <c r="P214" s="90">
        <v>8.3379999999999992</v>
      </c>
      <c r="Q214" s="90">
        <v>1.044</v>
      </c>
      <c r="R214" s="90">
        <v>1.1499999999999999</v>
      </c>
    </row>
    <row r="215" spans="1:18" x14ac:dyDescent="0.25">
      <c r="A215" s="5">
        <v>2060</v>
      </c>
      <c r="B215" s="5">
        <v>1</v>
      </c>
      <c r="C215" s="6" t="s">
        <v>13</v>
      </c>
      <c r="D215" s="6" t="s">
        <v>120</v>
      </c>
      <c r="E215" s="6" t="s">
        <v>12</v>
      </c>
      <c r="F215" s="6" t="s">
        <v>136</v>
      </c>
      <c r="G215" s="90">
        <v>95.83</v>
      </c>
      <c r="H215" s="90">
        <v>-8.2729999999999997</v>
      </c>
      <c r="I215" s="90">
        <v>2.2959999999999998</v>
      </c>
      <c r="J215" s="90">
        <v>0.59799999999999998</v>
      </c>
      <c r="K215" s="90">
        <v>-0.104</v>
      </c>
      <c r="L215" s="90">
        <v>0.41699999999999998</v>
      </c>
      <c r="M215" s="90">
        <v>8.8379999999999992</v>
      </c>
      <c r="N215" s="90">
        <v>8.0000000000000002E-3</v>
      </c>
      <c r="O215" s="90">
        <v>-1.7589999999999999</v>
      </c>
      <c r="P215" s="90">
        <v>7.2350000000000003</v>
      </c>
      <c r="Q215" s="90">
        <v>1.1020000000000001</v>
      </c>
      <c r="R215" s="90">
        <v>1.1000000000000001</v>
      </c>
    </row>
    <row r="216" spans="1:18" x14ac:dyDescent="0.25">
      <c r="A216" s="5">
        <v>2060</v>
      </c>
      <c r="B216" s="5">
        <v>2</v>
      </c>
      <c r="C216" s="6" t="s">
        <v>13</v>
      </c>
      <c r="D216" s="6" t="s">
        <v>120</v>
      </c>
      <c r="E216" s="6" t="s">
        <v>12</v>
      </c>
      <c r="F216" s="6" t="s">
        <v>136</v>
      </c>
      <c r="G216" s="90">
        <v>86.370999999999995</v>
      </c>
      <c r="H216" s="90">
        <v>-1.823</v>
      </c>
      <c r="I216" s="90">
        <v>3.9</v>
      </c>
      <c r="J216" s="90">
        <v>0.50900000000000001</v>
      </c>
      <c r="K216" s="90">
        <v>0.38100000000000001</v>
      </c>
      <c r="L216" s="90">
        <v>1.1080000000000001</v>
      </c>
      <c r="M216" s="90">
        <v>7.8250000000000002</v>
      </c>
      <c r="N216" s="90">
        <v>0.28000000000000003</v>
      </c>
      <c r="O216" s="90">
        <v>-0.33700000000000002</v>
      </c>
      <c r="P216" s="90">
        <v>6.62</v>
      </c>
      <c r="Q216" s="90">
        <v>1.1020000000000001</v>
      </c>
      <c r="R216" s="90">
        <v>1.1000000000000001</v>
      </c>
    </row>
    <row r="217" spans="1:18" x14ac:dyDescent="0.25">
      <c r="A217" s="5">
        <v>2060</v>
      </c>
      <c r="B217" s="5">
        <v>3</v>
      </c>
      <c r="C217" s="6" t="s">
        <v>13</v>
      </c>
      <c r="D217" s="6" t="s">
        <v>120</v>
      </c>
      <c r="E217" s="6" t="s">
        <v>12</v>
      </c>
      <c r="F217" s="6" t="s">
        <v>136</v>
      </c>
      <c r="G217" s="90">
        <v>107.735</v>
      </c>
      <c r="H217" s="90">
        <v>8.7840000000000007</v>
      </c>
      <c r="I217" s="90">
        <v>4.6280000000000001</v>
      </c>
      <c r="J217" s="90">
        <v>-6.6000000000000003E-2</v>
      </c>
      <c r="K217" s="90">
        <v>0.501</v>
      </c>
      <c r="L217" s="90">
        <v>2.7719999999999998</v>
      </c>
      <c r="M217" s="90">
        <v>9.5510000000000002</v>
      </c>
      <c r="N217" s="90">
        <v>0.14899999999999999</v>
      </c>
      <c r="O217" s="90">
        <v>1.444</v>
      </c>
      <c r="P217" s="90">
        <v>8.343</v>
      </c>
      <c r="Q217" s="90">
        <v>1.1020000000000001</v>
      </c>
      <c r="R217" s="90">
        <v>1.1000000000000001</v>
      </c>
    </row>
    <row r="218" spans="1:18" x14ac:dyDescent="0.25">
      <c r="A218" s="5">
        <v>2061</v>
      </c>
      <c r="B218" s="5">
        <v>1</v>
      </c>
      <c r="C218" s="6" t="s">
        <v>13</v>
      </c>
      <c r="D218" s="6" t="s">
        <v>120</v>
      </c>
      <c r="E218" s="6" t="s">
        <v>12</v>
      </c>
      <c r="F218" s="6" t="s">
        <v>136</v>
      </c>
      <c r="G218" s="90">
        <v>98.896000000000001</v>
      </c>
      <c r="H218" s="90">
        <v>-8.0950000000000006</v>
      </c>
      <c r="I218" s="90">
        <v>5.835</v>
      </c>
      <c r="J218" s="90">
        <v>1.208</v>
      </c>
      <c r="K218" s="90">
        <v>-0.5</v>
      </c>
      <c r="L218" s="90">
        <v>1.462</v>
      </c>
      <c r="M218" s="90">
        <v>8.9600000000000009</v>
      </c>
      <c r="N218" s="90">
        <v>0.92600000000000005</v>
      </c>
      <c r="O218" s="90">
        <v>-1.635</v>
      </c>
      <c r="P218" s="90">
        <v>7.68</v>
      </c>
      <c r="Q218" s="90">
        <v>0.754</v>
      </c>
      <c r="R218" s="90">
        <v>1.34</v>
      </c>
    </row>
    <row r="219" spans="1:18" x14ac:dyDescent="0.25">
      <c r="A219" s="5">
        <v>2061</v>
      </c>
      <c r="B219" s="5">
        <v>2</v>
      </c>
      <c r="C219" s="6" t="s">
        <v>13</v>
      </c>
      <c r="D219" s="6" t="s">
        <v>120</v>
      </c>
      <c r="E219" s="6" t="s">
        <v>12</v>
      </c>
      <c r="F219" s="6" t="s">
        <v>136</v>
      </c>
      <c r="G219" s="90">
        <v>90.644000000000005</v>
      </c>
      <c r="H219" s="90">
        <v>-2.7429999999999999</v>
      </c>
      <c r="I219" s="90">
        <v>5.4029999999999996</v>
      </c>
      <c r="J219" s="90">
        <v>1.0089999999999999</v>
      </c>
      <c r="K219" s="90">
        <v>9.2999999999999999E-2</v>
      </c>
      <c r="L219" s="90">
        <v>1.893</v>
      </c>
      <c r="M219" s="90">
        <v>8.0210000000000008</v>
      </c>
      <c r="N219" s="90">
        <v>0.84</v>
      </c>
      <c r="O219" s="90">
        <v>-0.58399999999999996</v>
      </c>
      <c r="P219" s="90">
        <v>7.0439999999999996</v>
      </c>
      <c r="Q219" s="90">
        <v>0.754</v>
      </c>
      <c r="R219" s="90">
        <v>1.34</v>
      </c>
    </row>
    <row r="220" spans="1:18" x14ac:dyDescent="0.25">
      <c r="A220" s="5">
        <v>2061</v>
      </c>
      <c r="B220" s="5">
        <v>3</v>
      </c>
      <c r="C220" s="6" t="s">
        <v>13</v>
      </c>
      <c r="D220" s="6" t="s">
        <v>120</v>
      </c>
      <c r="E220" s="6" t="s">
        <v>12</v>
      </c>
      <c r="F220" s="6" t="s">
        <v>136</v>
      </c>
      <c r="G220" s="90">
        <v>96.617999999999995</v>
      </c>
      <c r="H220" s="90">
        <v>3.7109999999999999</v>
      </c>
      <c r="I220" s="90">
        <v>5.6760000000000002</v>
      </c>
      <c r="J220" s="90">
        <v>0.85099999999999998</v>
      </c>
      <c r="K220" s="90">
        <v>0.309</v>
      </c>
      <c r="L220" s="90">
        <v>2.5619999999999998</v>
      </c>
      <c r="M220" s="90">
        <v>8.4250000000000007</v>
      </c>
      <c r="N220" s="90">
        <v>0.78500000000000003</v>
      </c>
      <c r="O220" s="90">
        <v>0.22600000000000001</v>
      </c>
      <c r="P220" s="90">
        <v>7.5750000000000002</v>
      </c>
      <c r="Q220" s="90">
        <v>0.754</v>
      </c>
      <c r="R220" s="90">
        <v>1.34</v>
      </c>
    </row>
    <row r="221" spans="1:18" x14ac:dyDescent="0.25">
      <c r="A221" s="5">
        <v>2064</v>
      </c>
      <c r="B221" s="5">
        <v>1</v>
      </c>
      <c r="C221" s="6" t="s">
        <v>11</v>
      </c>
      <c r="D221" s="6" t="s">
        <v>120</v>
      </c>
      <c r="E221" s="6" t="s">
        <v>12</v>
      </c>
      <c r="F221" s="6" t="s">
        <v>136</v>
      </c>
      <c r="G221" s="90">
        <v>96.179000000000002</v>
      </c>
      <c r="H221" s="90">
        <v>-5.4939999999999998</v>
      </c>
      <c r="I221" s="90">
        <v>7.2569999999999997</v>
      </c>
      <c r="J221" s="90">
        <v>0.77600000000000002</v>
      </c>
      <c r="K221" s="90">
        <v>1.6319999999999999</v>
      </c>
      <c r="L221" s="90">
        <v>1.306</v>
      </c>
      <c r="M221" s="90">
        <v>8.7970000000000006</v>
      </c>
      <c r="N221" s="90">
        <v>0.48399999999999999</v>
      </c>
      <c r="O221" s="90">
        <v>-0.309</v>
      </c>
      <c r="P221" s="90">
        <v>7.6040000000000001</v>
      </c>
      <c r="Q221" s="90">
        <v>0.81200000000000006</v>
      </c>
      <c r="R221" s="90">
        <v>1.08</v>
      </c>
    </row>
    <row r="222" spans="1:18" x14ac:dyDescent="0.25">
      <c r="A222" s="5">
        <v>2064</v>
      </c>
      <c r="B222" s="5">
        <v>2</v>
      </c>
      <c r="C222" s="6" t="s">
        <v>11</v>
      </c>
      <c r="D222" s="6" t="s">
        <v>120</v>
      </c>
      <c r="E222" s="6" t="s">
        <v>12</v>
      </c>
      <c r="F222" s="6" t="s">
        <v>136</v>
      </c>
      <c r="G222" s="90">
        <v>93.775000000000006</v>
      </c>
      <c r="H222" s="90">
        <v>-0.60699999999999998</v>
      </c>
      <c r="I222" s="90">
        <v>7.3079999999999998</v>
      </c>
      <c r="J222" s="90">
        <v>0.48399999999999999</v>
      </c>
      <c r="K222" s="90">
        <v>1.252</v>
      </c>
      <c r="L222" s="90">
        <v>1.68</v>
      </c>
      <c r="M222" s="90">
        <v>8.4770000000000003</v>
      </c>
      <c r="N222" s="90">
        <v>0.751</v>
      </c>
      <c r="O222" s="90">
        <v>0.92600000000000005</v>
      </c>
      <c r="P222" s="90">
        <v>7.24</v>
      </c>
      <c r="Q222" s="90">
        <v>0.81200000000000006</v>
      </c>
      <c r="R222" s="90">
        <v>1.08</v>
      </c>
    </row>
    <row r="223" spans="1:18" x14ac:dyDescent="0.25">
      <c r="A223" s="5">
        <v>2064</v>
      </c>
      <c r="B223" s="5">
        <v>3</v>
      </c>
      <c r="C223" s="6" t="s">
        <v>11</v>
      </c>
      <c r="D223" s="6" t="s">
        <v>120</v>
      </c>
      <c r="E223" s="6" t="s">
        <v>12</v>
      </c>
      <c r="F223" s="6" t="s">
        <v>136</v>
      </c>
      <c r="G223" s="90">
        <v>94.224000000000004</v>
      </c>
      <c r="H223" s="90">
        <v>2.5139999999999998</v>
      </c>
      <c r="I223" s="90">
        <v>7.0579999999999998</v>
      </c>
      <c r="J223" s="90">
        <v>0.151</v>
      </c>
      <c r="K223" s="90">
        <v>1.1850000000000001</v>
      </c>
      <c r="L223" s="90">
        <v>1.9179999999999999</v>
      </c>
      <c r="M223" s="90">
        <v>8.5030000000000001</v>
      </c>
      <c r="N223" s="90">
        <v>0.76300000000000001</v>
      </c>
      <c r="O223" s="90">
        <v>1.4610000000000001</v>
      </c>
      <c r="P223" s="90">
        <v>7.2220000000000004</v>
      </c>
      <c r="Q223" s="90">
        <v>0.81200000000000006</v>
      </c>
      <c r="R223" s="90">
        <v>1.08</v>
      </c>
    </row>
    <row r="224" spans="1:18" x14ac:dyDescent="0.25">
      <c r="A224" s="5">
        <v>2067</v>
      </c>
      <c r="B224" s="5">
        <v>1</v>
      </c>
      <c r="C224" s="6" t="s">
        <v>13</v>
      </c>
      <c r="D224" s="6" t="s">
        <v>119</v>
      </c>
      <c r="E224" s="6" t="s">
        <v>14</v>
      </c>
      <c r="F224" s="6" t="s">
        <v>137</v>
      </c>
      <c r="G224" s="90">
        <v>117.10899999999999</v>
      </c>
      <c r="H224" s="90">
        <v>-18.869</v>
      </c>
      <c r="I224" s="90">
        <v>3.052</v>
      </c>
      <c r="J224" s="90">
        <v>0.87</v>
      </c>
      <c r="K224" s="90">
        <v>0.33200000000000002</v>
      </c>
      <c r="L224" s="90">
        <v>1.613</v>
      </c>
      <c r="M224" s="90">
        <v>10.856</v>
      </c>
      <c r="N224" s="90">
        <v>-0.48299999999999998</v>
      </c>
      <c r="O224" s="90">
        <v>-2.153</v>
      </c>
      <c r="P224" s="90">
        <v>9.2829999999999995</v>
      </c>
      <c r="Q224" s="90">
        <v>1.33</v>
      </c>
      <c r="R224" s="90">
        <v>1.07</v>
      </c>
    </row>
    <row r="225" spans="1:18" x14ac:dyDescent="0.25">
      <c r="A225" s="5">
        <v>2067</v>
      </c>
      <c r="B225" s="5">
        <v>2</v>
      </c>
      <c r="C225" s="6" t="s">
        <v>13</v>
      </c>
      <c r="D225" s="6" t="s">
        <v>119</v>
      </c>
      <c r="E225" s="6" t="s">
        <v>14</v>
      </c>
      <c r="F225" s="6" t="s">
        <v>137</v>
      </c>
      <c r="G225" s="90">
        <v>70.563999999999993</v>
      </c>
      <c r="H225" s="90">
        <v>-2.2450000000000001</v>
      </c>
      <c r="I225" s="90">
        <v>1.742</v>
      </c>
      <c r="J225" s="90">
        <v>0.21299999999999999</v>
      </c>
      <c r="K225" s="90">
        <v>0.66600000000000004</v>
      </c>
      <c r="L225" s="90">
        <v>1.4339999999999999</v>
      </c>
      <c r="M225" s="90">
        <v>6.2080000000000002</v>
      </c>
      <c r="N225" s="90">
        <v>-0.186</v>
      </c>
      <c r="O225" s="90">
        <v>0.40400000000000003</v>
      </c>
      <c r="P225" s="90">
        <v>5.194</v>
      </c>
      <c r="Q225" s="90">
        <v>1.33</v>
      </c>
      <c r="R225" s="90">
        <v>1.07</v>
      </c>
    </row>
    <row r="226" spans="1:18" x14ac:dyDescent="0.25">
      <c r="A226" s="5">
        <v>2067</v>
      </c>
      <c r="B226" s="5">
        <v>3</v>
      </c>
      <c r="C226" s="6" t="s">
        <v>13</v>
      </c>
      <c r="D226" s="6" t="s">
        <v>119</v>
      </c>
      <c r="E226" s="6" t="s">
        <v>14</v>
      </c>
      <c r="F226" s="6" t="s">
        <v>137</v>
      </c>
      <c r="G226" s="90">
        <v>110.09099999999999</v>
      </c>
      <c r="H226" s="90">
        <v>13.997</v>
      </c>
      <c r="I226" s="90">
        <v>3.0230000000000001</v>
      </c>
      <c r="J226" s="90">
        <v>-0.40799999999999997</v>
      </c>
      <c r="K226" s="90">
        <v>0.77200000000000002</v>
      </c>
      <c r="L226" s="90">
        <v>3.2559999999999998</v>
      </c>
      <c r="M226" s="90">
        <v>9.7430000000000003</v>
      </c>
      <c r="N226" s="90">
        <v>-0.20899999999999999</v>
      </c>
      <c r="O226" s="90">
        <v>2.1869999999999998</v>
      </c>
      <c r="P226" s="90">
        <v>8.5440000000000005</v>
      </c>
      <c r="Q226" s="90">
        <v>1.33</v>
      </c>
      <c r="R226" s="90">
        <v>1.07</v>
      </c>
    </row>
    <row r="227" spans="1:18" x14ac:dyDescent="0.25">
      <c r="A227" s="5">
        <v>2068</v>
      </c>
      <c r="B227" s="5">
        <v>1</v>
      </c>
      <c r="C227" s="6" t="s">
        <v>11</v>
      </c>
      <c r="D227" s="6" t="s">
        <v>120</v>
      </c>
      <c r="E227" s="6" t="s">
        <v>14</v>
      </c>
      <c r="F227" s="6" t="s">
        <v>136</v>
      </c>
      <c r="G227" s="90">
        <v>98.593000000000004</v>
      </c>
      <c r="H227" s="90">
        <v>-9.4049999999999994</v>
      </c>
      <c r="I227" s="90">
        <v>6.5609999999999999</v>
      </c>
      <c r="J227" s="90">
        <v>0.94099999999999995</v>
      </c>
      <c r="K227" s="90">
        <v>1.171</v>
      </c>
      <c r="L227" s="90">
        <v>0.48299999999999998</v>
      </c>
      <c r="M227" s="90">
        <v>9.17</v>
      </c>
      <c r="N227" s="90">
        <v>0.40500000000000003</v>
      </c>
      <c r="O227" s="90">
        <v>-1.64</v>
      </c>
      <c r="P227" s="90">
        <v>7.61</v>
      </c>
      <c r="Q227" s="90">
        <v>0.81799999999999995</v>
      </c>
      <c r="R227" s="90">
        <v>1.1000000000000001</v>
      </c>
    </row>
    <row r="228" spans="1:18" x14ac:dyDescent="0.25">
      <c r="A228" s="5">
        <v>2068</v>
      </c>
      <c r="B228" s="5">
        <v>2</v>
      </c>
      <c r="C228" s="6" t="s">
        <v>11</v>
      </c>
      <c r="D228" s="6" t="s">
        <v>120</v>
      </c>
      <c r="E228" s="6" t="s">
        <v>14</v>
      </c>
      <c r="F228" s="6" t="s">
        <v>136</v>
      </c>
      <c r="G228" s="90">
        <v>90.995000000000005</v>
      </c>
      <c r="H228" s="90">
        <v>-1.8220000000000001</v>
      </c>
      <c r="I228" s="90">
        <v>6.4</v>
      </c>
      <c r="J228" s="90">
        <v>0.94099999999999995</v>
      </c>
      <c r="K228" s="90">
        <v>1.319</v>
      </c>
      <c r="L228" s="90">
        <v>1.2070000000000001</v>
      </c>
      <c r="M228" s="90">
        <v>8.2970000000000006</v>
      </c>
      <c r="N228" s="90">
        <v>0.52100000000000002</v>
      </c>
      <c r="O228" s="90">
        <v>-0.55700000000000005</v>
      </c>
      <c r="P228" s="90">
        <v>7.06</v>
      </c>
      <c r="Q228" s="90">
        <v>0.81799999999999995</v>
      </c>
      <c r="R228" s="90">
        <v>1.1000000000000001</v>
      </c>
    </row>
    <row r="229" spans="1:18" x14ac:dyDescent="0.25">
      <c r="A229" s="5">
        <v>2068</v>
      </c>
      <c r="B229" s="5">
        <v>3</v>
      </c>
      <c r="C229" s="6" t="s">
        <v>11</v>
      </c>
      <c r="D229" s="6" t="s">
        <v>120</v>
      </c>
      <c r="E229" s="6" t="s">
        <v>14</v>
      </c>
      <c r="F229" s="6" t="s">
        <v>136</v>
      </c>
      <c r="G229" s="90">
        <v>94.546999999999997</v>
      </c>
      <c r="H229" s="90">
        <v>5.3209999999999997</v>
      </c>
      <c r="I229" s="90">
        <v>7.8819999999999997</v>
      </c>
      <c r="J229" s="90">
        <v>0.69</v>
      </c>
      <c r="K229" s="90">
        <v>1.3919999999999999</v>
      </c>
      <c r="L229" s="90">
        <v>2.0680000000000001</v>
      </c>
      <c r="M229" s="90">
        <v>8.4920000000000009</v>
      </c>
      <c r="N229" s="90">
        <v>0.73199999999999998</v>
      </c>
      <c r="O229" s="90">
        <v>0.53100000000000003</v>
      </c>
      <c r="P229" s="90">
        <v>7.3810000000000002</v>
      </c>
      <c r="Q229" s="90">
        <v>0.81799999999999995</v>
      </c>
      <c r="R229" s="90">
        <v>1.1000000000000001</v>
      </c>
    </row>
    <row r="230" spans="1:18" x14ac:dyDescent="0.25">
      <c r="A230" s="5">
        <v>2066</v>
      </c>
      <c r="B230" s="5">
        <v>1</v>
      </c>
      <c r="C230" s="6" t="s">
        <v>13</v>
      </c>
      <c r="D230" s="6" t="s">
        <v>119</v>
      </c>
      <c r="E230" s="6" t="s">
        <v>12</v>
      </c>
      <c r="F230" s="6" t="s">
        <v>136</v>
      </c>
      <c r="G230" s="90">
        <v>97.144000000000005</v>
      </c>
      <c r="H230" s="90">
        <v>-6.5449999999999999</v>
      </c>
      <c r="I230" s="90">
        <v>5.58</v>
      </c>
      <c r="J230" s="90">
        <v>1.504</v>
      </c>
      <c r="K230" s="90">
        <v>-1.6E-2</v>
      </c>
      <c r="L230" s="90">
        <v>1.4419999999999999</v>
      </c>
      <c r="M230" s="90">
        <v>8.7230000000000008</v>
      </c>
      <c r="N230" s="90">
        <v>0.40200000000000002</v>
      </c>
      <c r="O230" s="90">
        <v>-1.1759999999999999</v>
      </c>
      <c r="P230" s="90">
        <v>7.5289999999999999</v>
      </c>
      <c r="Q230" s="90">
        <v>1.0589999999999999</v>
      </c>
      <c r="R230" s="90">
        <v>1.1000000000000001</v>
      </c>
    </row>
    <row r="231" spans="1:18" x14ac:dyDescent="0.25">
      <c r="A231" s="5">
        <v>2066</v>
      </c>
      <c r="B231" s="5">
        <v>2</v>
      </c>
      <c r="C231" s="6" t="s">
        <v>13</v>
      </c>
      <c r="D231" s="6" t="s">
        <v>119</v>
      </c>
      <c r="E231" s="6" t="s">
        <v>12</v>
      </c>
      <c r="F231" s="6" t="s">
        <v>136</v>
      </c>
      <c r="G231" s="90">
        <v>88.38</v>
      </c>
      <c r="H231" s="90">
        <v>-0.88400000000000001</v>
      </c>
      <c r="I231" s="90">
        <v>6.1379999999999999</v>
      </c>
      <c r="J231" s="90">
        <v>1.226</v>
      </c>
      <c r="K231" s="90">
        <v>0.224</v>
      </c>
      <c r="L231" s="90">
        <v>1.849</v>
      </c>
      <c r="M231" s="90">
        <v>7.7569999999999997</v>
      </c>
      <c r="N231" s="90">
        <v>0.51200000000000001</v>
      </c>
      <c r="O231" s="90">
        <v>-6.9000000000000006E-2</v>
      </c>
      <c r="P231" s="90">
        <v>6.7939999999999996</v>
      </c>
      <c r="Q231" s="90">
        <v>1.0589999999999999</v>
      </c>
      <c r="R231" s="90">
        <v>1.1000000000000001</v>
      </c>
    </row>
    <row r="232" spans="1:18" x14ac:dyDescent="0.25">
      <c r="A232" s="5">
        <v>2066</v>
      </c>
      <c r="B232" s="5">
        <v>3</v>
      </c>
      <c r="C232" s="6" t="s">
        <v>13</v>
      </c>
      <c r="D232" s="6" t="s">
        <v>119</v>
      </c>
      <c r="E232" s="6" t="s">
        <v>12</v>
      </c>
      <c r="F232" s="6" t="s">
        <v>136</v>
      </c>
      <c r="G232" s="90">
        <v>100.20399999999999</v>
      </c>
      <c r="H232" s="90">
        <v>6.6619999999999999</v>
      </c>
      <c r="I232" s="90">
        <v>5.4480000000000004</v>
      </c>
      <c r="J232" s="90">
        <v>0.66600000000000004</v>
      </c>
      <c r="K232" s="90">
        <v>-0.105</v>
      </c>
      <c r="L232" s="90">
        <v>3.0569999999999999</v>
      </c>
      <c r="M232" s="90">
        <v>8.6950000000000003</v>
      </c>
      <c r="N232" s="90">
        <v>0.63800000000000001</v>
      </c>
      <c r="O232" s="90">
        <v>0.95299999999999996</v>
      </c>
      <c r="P232" s="90">
        <v>7.7619999999999996</v>
      </c>
      <c r="Q232" s="90">
        <v>1.0589999999999999</v>
      </c>
      <c r="R232" s="90">
        <v>1.1000000000000001</v>
      </c>
    </row>
    <row r="233" spans="1:18" x14ac:dyDescent="0.25">
      <c r="A233" s="5">
        <v>2073</v>
      </c>
      <c r="B233" s="5">
        <v>1</v>
      </c>
      <c r="C233" s="6" t="s">
        <v>13</v>
      </c>
      <c r="D233" s="6" t="s">
        <v>119</v>
      </c>
      <c r="E233" s="6" t="s">
        <v>12</v>
      </c>
      <c r="F233" s="6" t="s">
        <v>136</v>
      </c>
      <c r="G233" s="90">
        <v>99.688000000000002</v>
      </c>
      <c r="H233" s="90">
        <v>-11.94</v>
      </c>
      <c r="I233" s="90">
        <v>4.0060000000000002</v>
      </c>
      <c r="J233" s="90">
        <v>0.89800000000000002</v>
      </c>
      <c r="K233" s="90">
        <v>5.7000000000000002E-2</v>
      </c>
      <c r="L233" s="90">
        <v>0.78100000000000003</v>
      </c>
      <c r="M233" s="90">
        <v>9.2330000000000005</v>
      </c>
      <c r="N233" s="90">
        <v>0.66200000000000003</v>
      </c>
      <c r="O233" s="90">
        <v>-1.5920000000000001</v>
      </c>
      <c r="P233" s="90">
        <v>7.7430000000000003</v>
      </c>
      <c r="Q233" s="90">
        <v>1.038</v>
      </c>
      <c r="R233" s="90">
        <v>1.08</v>
      </c>
    </row>
    <row r="234" spans="1:18" x14ac:dyDescent="0.25">
      <c r="A234" s="5">
        <v>2073</v>
      </c>
      <c r="B234" s="5">
        <v>2</v>
      </c>
      <c r="C234" s="6" t="s">
        <v>13</v>
      </c>
      <c r="D234" s="6" t="s">
        <v>119</v>
      </c>
      <c r="E234" s="6" t="s">
        <v>12</v>
      </c>
      <c r="F234" s="6" t="s">
        <v>136</v>
      </c>
      <c r="G234" s="90">
        <v>78.894000000000005</v>
      </c>
      <c r="H234" s="90">
        <v>-1.1339999999999999</v>
      </c>
      <c r="I234" s="90">
        <v>3.4910000000000001</v>
      </c>
      <c r="J234" s="90">
        <v>0.59</v>
      </c>
      <c r="K234" s="90">
        <v>0.27</v>
      </c>
      <c r="L234" s="90">
        <v>1.302</v>
      </c>
      <c r="M234" s="90">
        <v>7.0830000000000002</v>
      </c>
      <c r="N234" s="90">
        <v>0.376</v>
      </c>
      <c r="O234" s="90">
        <v>0.437</v>
      </c>
      <c r="P234" s="90">
        <v>6.0330000000000004</v>
      </c>
      <c r="Q234" s="90">
        <v>1.038</v>
      </c>
      <c r="R234" s="90">
        <v>1.08</v>
      </c>
    </row>
    <row r="235" spans="1:18" x14ac:dyDescent="0.25">
      <c r="A235" s="5">
        <v>2073</v>
      </c>
      <c r="B235" s="5">
        <v>3</v>
      </c>
      <c r="C235" s="6" t="s">
        <v>13</v>
      </c>
      <c r="D235" s="6" t="s">
        <v>119</v>
      </c>
      <c r="E235" s="6" t="s">
        <v>12</v>
      </c>
      <c r="F235" s="6" t="s">
        <v>136</v>
      </c>
      <c r="G235" s="90">
        <v>109.01300000000001</v>
      </c>
      <c r="H235" s="90">
        <v>8.8789999999999996</v>
      </c>
      <c r="I235" s="90">
        <v>6.8369999999999997</v>
      </c>
      <c r="J235" s="90">
        <v>0.32200000000000001</v>
      </c>
      <c r="K235" s="90">
        <v>0.37</v>
      </c>
      <c r="L235" s="90">
        <v>3.2559999999999998</v>
      </c>
      <c r="M235" s="90">
        <v>9.5719999999999992</v>
      </c>
      <c r="N235" s="90">
        <v>0.56599999999999995</v>
      </c>
      <c r="O235" s="90">
        <v>2.141</v>
      </c>
      <c r="P235" s="90">
        <v>8.3870000000000005</v>
      </c>
      <c r="Q235" s="90">
        <v>1.038</v>
      </c>
      <c r="R235" s="90">
        <v>1.08</v>
      </c>
    </row>
    <row r="236" spans="1:18" x14ac:dyDescent="0.25">
      <c r="A236" s="5">
        <v>2072</v>
      </c>
      <c r="B236" s="5">
        <v>1</v>
      </c>
      <c r="C236" s="6" t="s">
        <v>11</v>
      </c>
      <c r="D236" s="6" t="s">
        <v>120</v>
      </c>
      <c r="E236" s="6" t="s">
        <v>14</v>
      </c>
      <c r="F236" s="6" t="s">
        <v>136</v>
      </c>
      <c r="G236" s="90">
        <v>100.66800000000001</v>
      </c>
      <c r="H236" s="90">
        <v>-5.5350000000000001</v>
      </c>
      <c r="I236" s="90">
        <v>6.2030000000000003</v>
      </c>
      <c r="J236" s="90">
        <v>0.80900000000000005</v>
      </c>
      <c r="K236" s="90">
        <v>1.085</v>
      </c>
      <c r="L236" s="90">
        <v>0.63200000000000001</v>
      </c>
      <c r="M236" s="90">
        <v>9.3149999999999995</v>
      </c>
      <c r="N236" s="90">
        <v>0.61199999999999999</v>
      </c>
      <c r="O236" s="90">
        <v>-0.32500000000000001</v>
      </c>
      <c r="P236" s="90">
        <v>7.9809999999999999</v>
      </c>
      <c r="Q236" s="90">
        <v>0.75900000000000001</v>
      </c>
      <c r="R236" s="90">
        <v>1.3</v>
      </c>
    </row>
    <row r="237" spans="1:18" x14ac:dyDescent="0.25">
      <c r="A237" s="5">
        <v>2072</v>
      </c>
      <c r="B237" s="5">
        <v>2</v>
      </c>
      <c r="C237" s="6" t="s">
        <v>11</v>
      </c>
      <c r="D237" s="6" t="s">
        <v>120</v>
      </c>
      <c r="E237" s="6" t="s">
        <v>14</v>
      </c>
      <c r="F237" s="6" t="s">
        <v>136</v>
      </c>
      <c r="G237" s="90">
        <v>91.006</v>
      </c>
      <c r="H237" s="90">
        <v>-0.67400000000000004</v>
      </c>
      <c r="I237" s="90">
        <v>5.7480000000000002</v>
      </c>
      <c r="J237" s="90">
        <v>0.82799999999999996</v>
      </c>
      <c r="K237" s="90">
        <v>1.1859999999999999</v>
      </c>
      <c r="L237" s="90">
        <v>0.78400000000000003</v>
      </c>
      <c r="M237" s="90">
        <v>8.3260000000000005</v>
      </c>
      <c r="N237" s="90">
        <v>0.55200000000000005</v>
      </c>
      <c r="O237" s="90">
        <v>0.45400000000000001</v>
      </c>
      <c r="P237" s="90">
        <v>7.0259999999999998</v>
      </c>
      <c r="Q237" s="90">
        <v>0.75900000000000001</v>
      </c>
      <c r="R237" s="90">
        <v>1.3</v>
      </c>
    </row>
    <row r="238" spans="1:18" x14ac:dyDescent="0.25">
      <c r="A238" s="5">
        <v>2072</v>
      </c>
      <c r="B238" s="5">
        <v>3</v>
      </c>
      <c r="C238" s="6" t="s">
        <v>11</v>
      </c>
      <c r="D238" s="6" t="s">
        <v>120</v>
      </c>
      <c r="E238" s="6" t="s">
        <v>14</v>
      </c>
      <c r="F238" s="6" t="s">
        <v>136</v>
      </c>
      <c r="G238" s="90">
        <v>99.372</v>
      </c>
      <c r="H238" s="90">
        <v>5.0839999999999996</v>
      </c>
      <c r="I238" s="90">
        <v>6.1609999999999996</v>
      </c>
      <c r="J238" s="90">
        <v>0.56799999999999995</v>
      </c>
      <c r="K238" s="90">
        <v>1.482</v>
      </c>
      <c r="L238" s="90">
        <v>1.7569999999999999</v>
      </c>
      <c r="M238" s="90">
        <v>9.0120000000000005</v>
      </c>
      <c r="N238" s="90">
        <v>0.70599999999999996</v>
      </c>
      <c r="O238" s="90">
        <v>1.3169999999999999</v>
      </c>
      <c r="P238" s="90">
        <v>7.6529999999999996</v>
      </c>
      <c r="Q238" s="90">
        <v>0.75900000000000001</v>
      </c>
      <c r="R238" s="90">
        <v>1.3</v>
      </c>
    </row>
    <row r="239" spans="1:18" x14ac:dyDescent="0.25">
      <c r="A239" s="5">
        <v>2083</v>
      </c>
      <c r="B239" s="5">
        <v>1</v>
      </c>
      <c r="C239" s="6" t="s">
        <v>13</v>
      </c>
      <c r="D239" s="6" t="s">
        <v>119</v>
      </c>
      <c r="E239" s="6" t="s">
        <v>12</v>
      </c>
      <c r="F239" s="6" t="s">
        <v>136</v>
      </c>
      <c r="G239" s="90">
        <v>108.98</v>
      </c>
      <c r="H239" s="90">
        <v>-11.724</v>
      </c>
      <c r="I239" s="90">
        <v>4.3019999999999996</v>
      </c>
      <c r="J239" s="90">
        <v>1.796</v>
      </c>
      <c r="K239" s="90">
        <v>-0.23400000000000001</v>
      </c>
      <c r="L239" s="90">
        <v>0.66900000000000004</v>
      </c>
      <c r="M239" s="90">
        <v>9.9870000000000001</v>
      </c>
      <c r="N239" s="90">
        <v>-0.19600000000000001</v>
      </c>
      <c r="O239" s="90">
        <v>-2.3370000000000002</v>
      </c>
      <c r="P239" s="90">
        <v>8.4169999999999998</v>
      </c>
      <c r="Q239" s="90">
        <v>1.206</v>
      </c>
      <c r="R239" s="90">
        <v>1.06</v>
      </c>
    </row>
    <row r="240" spans="1:18" x14ac:dyDescent="0.25">
      <c r="A240" s="5">
        <v>2083</v>
      </c>
      <c r="B240" s="5">
        <v>2</v>
      </c>
      <c r="C240" s="6" t="s">
        <v>13</v>
      </c>
      <c r="D240" s="6" t="s">
        <v>119</v>
      </c>
      <c r="E240" s="6" t="s">
        <v>12</v>
      </c>
      <c r="F240" s="6" t="s">
        <v>136</v>
      </c>
      <c r="G240" s="90">
        <v>76.515000000000001</v>
      </c>
      <c r="H240" s="90">
        <v>-1.9139999999999999</v>
      </c>
      <c r="I240" s="90">
        <v>3.5569999999999999</v>
      </c>
      <c r="J240" s="90">
        <v>1.137</v>
      </c>
      <c r="K240" s="90">
        <v>0.34300000000000003</v>
      </c>
      <c r="L240" s="90">
        <v>1.3380000000000001</v>
      </c>
      <c r="M240" s="90">
        <v>6.694</v>
      </c>
      <c r="N240" s="90">
        <v>-8.5000000000000006E-2</v>
      </c>
      <c r="O240" s="90">
        <v>-8.9999999999999993E-3</v>
      </c>
      <c r="P240" s="90">
        <v>5.7530000000000001</v>
      </c>
      <c r="Q240" s="90">
        <v>1.206</v>
      </c>
      <c r="R240" s="90">
        <v>1.06</v>
      </c>
    </row>
    <row r="241" spans="1:18" x14ac:dyDescent="0.25">
      <c r="A241" s="5">
        <v>2083</v>
      </c>
      <c r="B241" s="5">
        <v>3</v>
      </c>
      <c r="C241" s="6" t="s">
        <v>13</v>
      </c>
      <c r="D241" s="6" t="s">
        <v>119</v>
      </c>
      <c r="E241" s="6" t="s">
        <v>12</v>
      </c>
      <c r="F241" s="6" t="s">
        <v>136</v>
      </c>
      <c r="G241" s="90">
        <v>105.396</v>
      </c>
      <c r="H241" s="90">
        <v>10.94</v>
      </c>
      <c r="I241" s="90">
        <v>4.3730000000000002</v>
      </c>
      <c r="J241" s="90">
        <v>1.083</v>
      </c>
      <c r="K241" s="90">
        <v>0.54300000000000004</v>
      </c>
      <c r="L241" s="90">
        <v>2.6429999999999998</v>
      </c>
      <c r="M241" s="90">
        <v>9.2609999999999992</v>
      </c>
      <c r="N241" s="90">
        <v>-0.111</v>
      </c>
      <c r="O241" s="90">
        <v>1.581</v>
      </c>
      <c r="P241" s="90">
        <v>8.2569999999999997</v>
      </c>
      <c r="Q241" s="90">
        <v>1.206</v>
      </c>
      <c r="R241" s="90">
        <v>1.06</v>
      </c>
    </row>
    <row r="242" spans="1:18" x14ac:dyDescent="0.25">
      <c r="A242" s="5">
        <v>2078</v>
      </c>
      <c r="B242" s="5">
        <v>1</v>
      </c>
      <c r="C242" s="6" t="s">
        <v>13</v>
      </c>
      <c r="D242" s="6" t="s">
        <v>119</v>
      </c>
      <c r="E242" s="6" t="s">
        <v>14</v>
      </c>
      <c r="F242" s="6" t="s">
        <v>136</v>
      </c>
      <c r="G242" s="90">
        <v>95.635999999999996</v>
      </c>
      <c r="H242" s="90">
        <v>-8.39</v>
      </c>
      <c r="I242" s="90">
        <v>3.6349999999999998</v>
      </c>
      <c r="J242" s="90">
        <v>1.0129999999999999</v>
      </c>
      <c r="K242" s="90">
        <v>-4.0000000000000001E-3</v>
      </c>
      <c r="L242" s="90">
        <v>0.217</v>
      </c>
      <c r="M242" s="90">
        <v>8.8339999999999996</v>
      </c>
      <c r="N242" s="90">
        <v>0.28999999999999998</v>
      </c>
      <c r="O242" s="90">
        <v>-1.5129999999999999</v>
      </c>
      <c r="P242" s="90">
        <v>7.4109999999999996</v>
      </c>
      <c r="Q242" s="90">
        <v>1.1419999999999999</v>
      </c>
      <c r="R242" s="90">
        <v>1.1100000000000001</v>
      </c>
    </row>
    <row r="243" spans="1:18" x14ac:dyDescent="0.25">
      <c r="A243" s="5">
        <v>2078</v>
      </c>
      <c r="B243" s="5">
        <v>2</v>
      </c>
      <c r="C243" s="6" t="s">
        <v>13</v>
      </c>
      <c r="D243" s="6" t="s">
        <v>119</v>
      </c>
      <c r="E243" s="6" t="s">
        <v>14</v>
      </c>
      <c r="F243" s="6" t="s">
        <v>136</v>
      </c>
      <c r="G243" s="90">
        <v>80.97</v>
      </c>
      <c r="H243" s="90">
        <v>-0.93300000000000005</v>
      </c>
      <c r="I243" s="90">
        <v>4.016</v>
      </c>
      <c r="J243" s="90">
        <v>0.97699999999999998</v>
      </c>
      <c r="K243" s="90">
        <v>0.28499999999999998</v>
      </c>
      <c r="L243" s="90">
        <v>0.66900000000000004</v>
      </c>
      <c r="M243" s="90">
        <v>7.3220000000000001</v>
      </c>
      <c r="N243" s="90">
        <v>0.442</v>
      </c>
      <c r="O243" s="90">
        <v>0.128</v>
      </c>
      <c r="P243" s="90">
        <v>6.1639999999999997</v>
      </c>
      <c r="Q243" s="90">
        <v>1.1419999999999999</v>
      </c>
      <c r="R243" s="90">
        <v>1.1100000000000001</v>
      </c>
    </row>
    <row r="244" spans="1:18" x14ac:dyDescent="0.25">
      <c r="A244" s="5">
        <v>2078</v>
      </c>
      <c r="B244" s="5">
        <v>3</v>
      </c>
      <c r="C244" s="6" t="s">
        <v>13</v>
      </c>
      <c r="D244" s="6" t="s">
        <v>119</v>
      </c>
      <c r="E244" s="6" t="s">
        <v>14</v>
      </c>
      <c r="F244" s="6" t="s">
        <v>136</v>
      </c>
      <c r="G244" s="90">
        <v>102.258</v>
      </c>
      <c r="H244" s="90">
        <v>10.752000000000001</v>
      </c>
      <c r="I244" s="90">
        <v>5.2290000000000001</v>
      </c>
      <c r="J244" s="90">
        <v>0.48299999999999998</v>
      </c>
      <c r="K244" s="90">
        <v>0.11700000000000001</v>
      </c>
      <c r="L244" s="90">
        <v>2.145</v>
      </c>
      <c r="M244" s="90">
        <v>9.2110000000000003</v>
      </c>
      <c r="N244" s="90">
        <v>0.56100000000000005</v>
      </c>
      <c r="O244" s="90">
        <v>1.8029999999999999</v>
      </c>
      <c r="P244" s="90">
        <v>7.8819999999999997</v>
      </c>
      <c r="Q244" s="90">
        <v>1.1419999999999999</v>
      </c>
      <c r="R244" s="90">
        <v>1.1100000000000001</v>
      </c>
    </row>
    <row r="245" spans="1:18" x14ac:dyDescent="0.25">
      <c r="A245" s="5">
        <v>2091</v>
      </c>
      <c r="B245" s="5">
        <v>1</v>
      </c>
      <c r="C245" s="6" t="s">
        <v>11</v>
      </c>
      <c r="D245" s="6" t="s">
        <v>120</v>
      </c>
      <c r="E245" s="6" t="s">
        <v>14</v>
      </c>
      <c r="F245" s="6" t="s">
        <v>136</v>
      </c>
      <c r="G245" s="90">
        <v>91.171000000000006</v>
      </c>
      <c r="H245" s="90">
        <v>-6.2889999999999997</v>
      </c>
      <c r="I245" s="90">
        <v>5.4130000000000003</v>
      </c>
      <c r="J245" s="90">
        <v>0.90500000000000003</v>
      </c>
      <c r="K245" s="90">
        <v>0.99299999999999999</v>
      </c>
      <c r="L245" s="90">
        <v>0.624</v>
      </c>
      <c r="M245" s="90">
        <v>8.3949999999999996</v>
      </c>
      <c r="N245" s="90">
        <v>0.73299999999999998</v>
      </c>
      <c r="O245" s="90">
        <v>0.48199999999999998</v>
      </c>
      <c r="P245" s="90">
        <v>7.1790000000000003</v>
      </c>
      <c r="Q245" s="90">
        <v>0.82599999999999996</v>
      </c>
      <c r="R245" s="90">
        <v>1.1499999999999999</v>
      </c>
    </row>
    <row r="246" spans="1:18" x14ac:dyDescent="0.25">
      <c r="A246" s="5">
        <v>2091</v>
      </c>
      <c r="B246" s="5">
        <v>2</v>
      </c>
      <c r="C246" s="6" t="s">
        <v>11</v>
      </c>
      <c r="D246" s="6" t="s">
        <v>120</v>
      </c>
      <c r="E246" s="6" t="s">
        <v>14</v>
      </c>
      <c r="F246" s="6" t="s">
        <v>136</v>
      </c>
      <c r="G246" s="90">
        <v>91.956000000000003</v>
      </c>
      <c r="H246" s="90">
        <v>-4.8339999999999996</v>
      </c>
      <c r="I246" s="90">
        <v>5.0940000000000003</v>
      </c>
      <c r="J246" s="90">
        <v>0.82399999999999995</v>
      </c>
      <c r="K246" s="90">
        <v>0.873</v>
      </c>
      <c r="L246" s="90">
        <v>0.83199999999999996</v>
      </c>
      <c r="M246" s="90">
        <v>8.4369999999999994</v>
      </c>
      <c r="N246" s="90">
        <v>0.87</v>
      </c>
      <c r="O246" s="90">
        <v>0.84199999999999997</v>
      </c>
      <c r="P246" s="90">
        <v>7.1680000000000001</v>
      </c>
      <c r="Q246" s="90">
        <v>0.82599999999999996</v>
      </c>
      <c r="R246" s="90">
        <v>1.1499999999999999</v>
      </c>
    </row>
    <row r="247" spans="1:18" x14ac:dyDescent="0.25">
      <c r="A247" s="5">
        <v>2091</v>
      </c>
      <c r="B247" s="5">
        <v>3</v>
      </c>
      <c r="C247" s="6" t="s">
        <v>11</v>
      </c>
      <c r="D247" s="6" t="s">
        <v>120</v>
      </c>
      <c r="E247" s="6" t="s">
        <v>14</v>
      </c>
      <c r="F247" s="6" t="s">
        <v>136</v>
      </c>
      <c r="G247" s="90">
        <v>96.316000000000003</v>
      </c>
      <c r="H247" s="90">
        <v>4.952</v>
      </c>
      <c r="I247" s="90">
        <v>6.2409999999999997</v>
      </c>
      <c r="J247" s="90">
        <v>0.35699999999999998</v>
      </c>
      <c r="K247" s="90">
        <v>0.66800000000000004</v>
      </c>
      <c r="L247" s="90">
        <v>2.12</v>
      </c>
      <c r="M247" s="90">
        <v>8.6240000000000006</v>
      </c>
      <c r="N247" s="90">
        <v>1.014</v>
      </c>
      <c r="O247" s="90">
        <v>2.2160000000000002</v>
      </c>
      <c r="P247" s="90">
        <v>7.2050000000000001</v>
      </c>
      <c r="Q247" s="90">
        <v>0.82599999999999996</v>
      </c>
      <c r="R247" s="90">
        <v>1.1499999999999999</v>
      </c>
    </row>
    <row r="248" spans="1:18" x14ac:dyDescent="0.25">
      <c r="A248" s="5">
        <v>2092</v>
      </c>
      <c r="B248" s="5">
        <v>1</v>
      </c>
      <c r="C248" s="6" t="s">
        <v>13</v>
      </c>
      <c r="D248" s="6" t="s">
        <v>120</v>
      </c>
      <c r="E248" s="6" t="s">
        <v>12</v>
      </c>
      <c r="F248" s="6" t="s">
        <v>137</v>
      </c>
      <c r="G248" s="90">
        <v>100.833</v>
      </c>
      <c r="H248" s="90">
        <v>-3.121</v>
      </c>
      <c r="I248" s="90">
        <v>6.1790000000000003</v>
      </c>
      <c r="J248" s="90">
        <v>1.0640000000000001</v>
      </c>
      <c r="K248" s="90">
        <v>0.53400000000000003</v>
      </c>
      <c r="L248" s="90">
        <v>-1.292</v>
      </c>
      <c r="M248" s="90">
        <v>9.2690000000000001</v>
      </c>
      <c r="N248" s="90">
        <v>0.70499999999999996</v>
      </c>
      <c r="O248" s="90">
        <v>0.89200000000000002</v>
      </c>
      <c r="P248" s="90">
        <v>7.9829999999999997</v>
      </c>
      <c r="Q248" s="90">
        <v>0.97399999999999998</v>
      </c>
      <c r="R248" s="90">
        <v>1.04</v>
      </c>
    </row>
    <row r="249" spans="1:18" x14ac:dyDescent="0.25">
      <c r="A249" s="5">
        <v>2092</v>
      </c>
      <c r="B249" s="5">
        <v>2</v>
      </c>
      <c r="C249" s="6" t="s">
        <v>13</v>
      </c>
      <c r="D249" s="6" t="s">
        <v>120</v>
      </c>
      <c r="E249" s="6" t="s">
        <v>12</v>
      </c>
      <c r="F249" s="6" t="s">
        <v>137</v>
      </c>
      <c r="G249" s="90">
        <v>84.421999999999997</v>
      </c>
      <c r="H249" s="90">
        <v>1.944</v>
      </c>
      <c r="I249" s="90">
        <v>5.8890000000000002</v>
      </c>
      <c r="J249" s="90">
        <v>0.871</v>
      </c>
      <c r="K249" s="90">
        <v>0.64800000000000002</v>
      </c>
      <c r="L249" s="90">
        <v>-0.58899999999999997</v>
      </c>
      <c r="M249" s="90">
        <v>7.7169999999999996</v>
      </c>
      <c r="N249" s="90">
        <v>0.78400000000000003</v>
      </c>
      <c r="O249" s="90">
        <v>1.085</v>
      </c>
      <c r="P249" s="90">
        <v>6.3789999999999996</v>
      </c>
      <c r="Q249" s="90">
        <v>0.97399999999999998</v>
      </c>
      <c r="R249" s="90">
        <v>1.04</v>
      </c>
    </row>
    <row r="250" spans="1:18" x14ac:dyDescent="0.25">
      <c r="A250" s="5">
        <v>2092</v>
      </c>
      <c r="B250" s="5">
        <v>3</v>
      </c>
      <c r="C250" s="6" t="s">
        <v>13</v>
      </c>
      <c r="D250" s="6" t="s">
        <v>120</v>
      </c>
      <c r="E250" s="6" t="s">
        <v>12</v>
      </c>
      <c r="F250" s="6" t="s">
        <v>137</v>
      </c>
      <c r="G250" s="90">
        <v>95.484999999999999</v>
      </c>
      <c r="H250" s="90">
        <v>6.9020000000000001</v>
      </c>
      <c r="I250" s="90">
        <v>6.1319999999999997</v>
      </c>
      <c r="J250" s="90">
        <v>0.73099999999999998</v>
      </c>
      <c r="K250" s="90">
        <v>0.80300000000000005</v>
      </c>
      <c r="L250" s="90">
        <v>-2.3E-2</v>
      </c>
      <c r="M250" s="90">
        <v>8.827</v>
      </c>
      <c r="N250" s="90">
        <v>0.96799999999999997</v>
      </c>
      <c r="O250" s="90">
        <v>2.016</v>
      </c>
      <c r="P250" s="90">
        <v>7.2220000000000004</v>
      </c>
      <c r="Q250" s="90">
        <v>0.97399999999999998</v>
      </c>
      <c r="R250" s="90">
        <v>1.04</v>
      </c>
    </row>
    <row r="251" spans="1:18" x14ac:dyDescent="0.25">
      <c r="A251" s="5">
        <v>2094</v>
      </c>
      <c r="B251" s="5">
        <v>1</v>
      </c>
      <c r="C251" s="6" t="s">
        <v>11</v>
      </c>
      <c r="D251" s="6" t="s">
        <v>120</v>
      </c>
      <c r="E251" s="6" t="s">
        <v>14</v>
      </c>
      <c r="F251" s="6" t="s">
        <v>136</v>
      </c>
      <c r="G251" s="90">
        <v>102.678</v>
      </c>
      <c r="H251" s="90">
        <v>-4.1020000000000003</v>
      </c>
      <c r="I251" s="90">
        <v>5.0389999999999997</v>
      </c>
      <c r="J251" s="90">
        <v>0.57299999999999995</v>
      </c>
      <c r="K251" s="90">
        <v>1.3049999999999999</v>
      </c>
      <c r="L251" s="90">
        <v>0.61499999999999999</v>
      </c>
      <c r="M251" s="90">
        <v>9.5540000000000003</v>
      </c>
      <c r="N251" s="90">
        <v>0.71</v>
      </c>
      <c r="O251" s="90">
        <v>0.505</v>
      </c>
      <c r="P251" s="90">
        <v>8.1359999999999992</v>
      </c>
      <c r="Q251" s="90">
        <v>0.70199999999999996</v>
      </c>
      <c r="R251" s="90">
        <v>1.36</v>
      </c>
    </row>
    <row r="252" spans="1:18" x14ac:dyDescent="0.25">
      <c r="A252" s="5">
        <v>2094</v>
      </c>
      <c r="B252" s="5">
        <v>2</v>
      </c>
      <c r="C252" s="6" t="s">
        <v>11</v>
      </c>
      <c r="D252" s="6" t="s">
        <v>120</v>
      </c>
      <c r="E252" s="6" t="s">
        <v>14</v>
      </c>
      <c r="F252" s="6" t="s">
        <v>136</v>
      </c>
      <c r="G252" s="90">
        <v>91.475999999999999</v>
      </c>
      <c r="H252" s="90">
        <v>0.19800000000000001</v>
      </c>
      <c r="I252" s="90">
        <v>4.3970000000000002</v>
      </c>
      <c r="J252" s="90">
        <v>0.377</v>
      </c>
      <c r="K252" s="90">
        <v>1.042</v>
      </c>
      <c r="L252" s="90">
        <v>1.157</v>
      </c>
      <c r="M252" s="90">
        <v>8.3849999999999998</v>
      </c>
      <c r="N252" s="90">
        <v>0.71099999999999997</v>
      </c>
      <c r="O252" s="90">
        <v>1.0780000000000001</v>
      </c>
      <c r="P252" s="90">
        <v>7.0119999999999996</v>
      </c>
      <c r="Q252" s="90">
        <v>0.70199999999999996</v>
      </c>
      <c r="R252" s="90">
        <v>1.36</v>
      </c>
    </row>
    <row r="253" spans="1:18" x14ac:dyDescent="0.25">
      <c r="A253" s="5">
        <v>2094</v>
      </c>
      <c r="B253" s="5">
        <v>3</v>
      </c>
      <c r="C253" s="6" t="s">
        <v>11</v>
      </c>
      <c r="D253" s="6" t="s">
        <v>120</v>
      </c>
      <c r="E253" s="6" t="s">
        <v>14</v>
      </c>
      <c r="F253" s="6" t="s">
        <v>136</v>
      </c>
      <c r="G253" s="90">
        <v>95.209000000000003</v>
      </c>
      <c r="H253" s="90">
        <v>3.6030000000000002</v>
      </c>
      <c r="I253" s="90">
        <v>4.7649999999999997</v>
      </c>
      <c r="J253" s="90">
        <v>0.151</v>
      </c>
      <c r="K253" s="90">
        <v>1.0409999999999999</v>
      </c>
      <c r="L253" s="90">
        <v>1.6870000000000001</v>
      </c>
      <c r="M253" s="90">
        <v>8.673</v>
      </c>
      <c r="N253" s="90">
        <v>0.70799999999999996</v>
      </c>
      <c r="O253" s="90">
        <v>1.5660000000000001</v>
      </c>
      <c r="P253" s="90">
        <v>7.2569999999999997</v>
      </c>
      <c r="Q253" s="90">
        <v>0.70199999999999996</v>
      </c>
      <c r="R253" s="90">
        <v>1.36</v>
      </c>
    </row>
    <row r="254" spans="1:18" x14ac:dyDescent="0.25">
      <c r="A254" s="5">
        <v>2097</v>
      </c>
      <c r="B254" s="5">
        <v>1</v>
      </c>
      <c r="C254" s="6" t="s">
        <v>11</v>
      </c>
      <c r="D254" s="6" t="s">
        <v>120</v>
      </c>
      <c r="E254" s="6" t="s">
        <v>12</v>
      </c>
      <c r="F254" s="6" t="s">
        <v>137</v>
      </c>
      <c r="G254" s="90">
        <v>108.42100000000001</v>
      </c>
      <c r="H254" s="90">
        <v>-6.1319999999999997</v>
      </c>
      <c r="I254" s="90">
        <v>6.585</v>
      </c>
      <c r="J254" s="90">
        <v>1.3009999999999999</v>
      </c>
      <c r="K254" s="90">
        <v>1.3380000000000001</v>
      </c>
      <c r="L254" s="90">
        <v>-0.11799999999999999</v>
      </c>
      <c r="M254" s="90">
        <v>10.086</v>
      </c>
      <c r="N254" s="90">
        <v>0.29099999999999998</v>
      </c>
      <c r="O254" s="90">
        <v>0.21299999999999999</v>
      </c>
      <c r="P254" s="90">
        <v>8.77</v>
      </c>
      <c r="Q254" s="90">
        <v>0.58199999999999996</v>
      </c>
      <c r="R254" s="90">
        <v>1.37</v>
      </c>
    </row>
    <row r="255" spans="1:18" x14ac:dyDescent="0.25">
      <c r="A255" s="5">
        <v>2097</v>
      </c>
      <c r="B255" s="5">
        <v>2</v>
      </c>
      <c r="C255" s="6" t="s">
        <v>11</v>
      </c>
      <c r="D255" s="6" t="s">
        <v>120</v>
      </c>
      <c r="E255" s="6" t="s">
        <v>12</v>
      </c>
      <c r="F255" s="6" t="s">
        <v>137</v>
      </c>
      <c r="G255" s="90">
        <v>91.974000000000004</v>
      </c>
      <c r="H255" s="90">
        <v>-0.68300000000000005</v>
      </c>
      <c r="I255" s="90">
        <v>4.7590000000000003</v>
      </c>
      <c r="J255" s="90">
        <v>1.107</v>
      </c>
      <c r="K255" s="90">
        <v>1.2250000000000001</v>
      </c>
      <c r="L255" s="90">
        <v>0.153</v>
      </c>
      <c r="M255" s="90">
        <v>8.4600000000000009</v>
      </c>
      <c r="N255" s="90">
        <v>0.41299999999999998</v>
      </c>
      <c r="O255" s="90">
        <v>0.68500000000000005</v>
      </c>
      <c r="P255" s="90">
        <v>7.1589999999999998</v>
      </c>
      <c r="Q255" s="90">
        <v>0.58199999999999996</v>
      </c>
      <c r="R255" s="90">
        <v>1.37</v>
      </c>
    </row>
    <row r="256" spans="1:18" x14ac:dyDescent="0.25">
      <c r="A256" s="5">
        <v>2097</v>
      </c>
      <c r="B256" s="5">
        <v>3</v>
      </c>
      <c r="C256" s="6" t="s">
        <v>11</v>
      </c>
      <c r="D256" s="6" t="s">
        <v>120</v>
      </c>
      <c r="E256" s="6" t="s">
        <v>12</v>
      </c>
      <c r="F256" s="6" t="s">
        <v>137</v>
      </c>
      <c r="G256" s="90">
        <v>100.387</v>
      </c>
      <c r="H256" s="90">
        <v>2.056</v>
      </c>
      <c r="I256" s="90">
        <v>4.9210000000000003</v>
      </c>
      <c r="J256" s="90">
        <v>0.91100000000000003</v>
      </c>
      <c r="K256" s="90">
        <v>1.45</v>
      </c>
      <c r="L256" s="90">
        <v>1.5529999999999999</v>
      </c>
      <c r="M256" s="90">
        <v>9.1180000000000003</v>
      </c>
      <c r="N256" s="90">
        <v>0.45700000000000002</v>
      </c>
      <c r="O256" s="90">
        <v>1.841</v>
      </c>
      <c r="P256" s="90">
        <v>7.6550000000000002</v>
      </c>
      <c r="Q256" s="90">
        <v>0.58199999999999996</v>
      </c>
      <c r="R256" s="90">
        <v>1.37</v>
      </c>
    </row>
    <row r="257" spans="1:18" x14ac:dyDescent="0.25">
      <c r="A257" s="5">
        <v>1044</v>
      </c>
      <c r="B257" s="5">
        <v>1</v>
      </c>
      <c r="C257" s="6" t="s">
        <v>11</v>
      </c>
      <c r="D257" s="6" t="s">
        <v>120</v>
      </c>
      <c r="E257" s="6" t="s">
        <v>12</v>
      </c>
      <c r="F257" s="6" t="s">
        <v>136</v>
      </c>
      <c r="G257" s="90">
        <v>99.135000000000005</v>
      </c>
      <c r="H257" s="90">
        <v>-2.4820000000000002</v>
      </c>
      <c r="I257" s="90">
        <v>5.7030000000000003</v>
      </c>
      <c r="J257" s="90">
        <v>1.022</v>
      </c>
      <c r="K257" s="90">
        <v>0.95699999999999996</v>
      </c>
      <c r="L257" s="90">
        <v>0.60299999999999998</v>
      </c>
      <c r="M257" s="90">
        <v>9.15</v>
      </c>
      <c r="N257" s="90">
        <v>0.73099999999999998</v>
      </c>
      <c r="O257" s="90">
        <v>-0.623</v>
      </c>
      <c r="P257" s="90">
        <v>7.8140000000000001</v>
      </c>
      <c r="Q257" s="90">
        <v>0.56799999999999995</v>
      </c>
      <c r="R257" s="90">
        <v>1.44</v>
      </c>
    </row>
    <row r="258" spans="1:18" x14ac:dyDescent="0.25">
      <c r="A258" s="5">
        <v>1044</v>
      </c>
      <c r="B258" s="5">
        <v>2</v>
      </c>
      <c r="C258" s="6" t="s">
        <v>11</v>
      </c>
      <c r="D258" s="6" t="s">
        <v>120</v>
      </c>
      <c r="E258" s="6" t="s">
        <v>12</v>
      </c>
      <c r="F258" s="6" t="s">
        <v>136</v>
      </c>
      <c r="G258" s="90">
        <v>95.108000000000004</v>
      </c>
      <c r="H258" s="90">
        <v>1.853</v>
      </c>
      <c r="I258" s="90">
        <v>5.8</v>
      </c>
      <c r="J258" s="90">
        <v>0.91900000000000004</v>
      </c>
      <c r="K258" s="90">
        <v>0.99099999999999999</v>
      </c>
      <c r="L258" s="90">
        <v>1.347</v>
      </c>
      <c r="M258" s="90">
        <v>8.6620000000000008</v>
      </c>
      <c r="N258" s="90">
        <v>0.94699999999999995</v>
      </c>
      <c r="O258" s="90">
        <v>0.109</v>
      </c>
      <c r="P258" s="90">
        <v>7.468</v>
      </c>
      <c r="Q258" s="90">
        <v>0.56799999999999995</v>
      </c>
      <c r="R258" s="90">
        <v>1.44</v>
      </c>
    </row>
    <row r="259" spans="1:18" x14ac:dyDescent="0.25">
      <c r="A259" s="5">
        <v>1044</v>
      </c>
      <c r="B259" s="5">
        <v>3</v>
      </c>
      <c r="C259" s="6" t="s">
        <v>11</v>
      </c>
      <c r="D259" s="6" t="s">
        <v>120</v>
      </c>
      <c r="E259" s="6" t="s">
        <v>12</v>
      </c>
      <c r="F259" s="6" t="s">
        <v>136</v>
      </c>
      <c r="G259" s="90">
        <v>95.174999999999997</v>
      </c>
      <c r="H259" s="90">
        <v>2.9140000000000001</v>
      </c>
      <c r="I259" s="90">
        <v>5.8769999999999998</v>
      </c>
      <c r="J259" s="90">
        <v>0.86599999999999999</v>
      </c>
      <c r="K259" s="90">
        <v>0.97599999999999998</v>
      </c>
      <c r="L259" s="90">
        <v>1.556</v>
      </c>
      <c r="M259" s="90">
        <v>8.6359999999999992</v>
      </c>
      <c r="N259" s="90">
        <v>0.92400000000000004</v>
      </c>
      <c r="O259" s="90">
        <v>0.26900000000000002</v>
      </c>
      <c r="P259" s="90">
        <v>7.468</v>
      </c>
      <c r="Q259" s="90">
        <v>0.56799999999999995</v>
      </c>
      <c r="R259" s="90">
        <v>1.44</v>
      </c>
    </row>
    <row r="260" spans="1:18" x14ac:dyDescent="0.25">
      <c r="B260" s="5"/>
    </row>
    <row r="261" spans="1:18" x14ac:dyDescent="0.25">
      <c r="B261" s="5"/>
    </row>
    <row r="262" spans="1:18" x14ac:dyDescent="0.25">
      <c r="B262" s="5"/>
    </row>
    <row r="263" spans="1:18" x14ac:dyDescent="0.25">
      <c r="B263" s="5"/>
    </row>
    <row r="264" spans="1:18" x14ac:dyDescent="0.25">
      <c r="B264" s="5"/>
    </row>
    <row r="265" spans="1:18" x14ac:dyDescent="0.25">
      <c r="B265" s="5"/>
    </row>
    <row r="266" spans="1:18" x14ac:dyDescent="0.25">
      <c r="B266" s="5"/>
    </row>
    <row r="267" spans="1:18" x14ac:dyDescent="0.25">
      <c r="B267" s="5"/>
    </row>
    <row r="268" spans="1:18" x14ac:dyDescent="0.25">
      <c r="B268" s="5"/>
    </row>
    <row r="269" spans="1:18" x14ac:dyDescent="0.25">
      <c r="B269" s="5"/>
    </row>
    <row r="270" spans="1:18" x14ac:dyDescent="0.25">
      <c r="B270" s="5"/>
    </row>
    <row r="271" spans="1:18" x14ac:dyDescent="0.25">
      <c r="B271" s="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EEDD9-700F-43E1-A49C-E67ECD08DE6D}">
  <dimension ref="A1:K150"/>
  <sheetViews>
    <sheetView workbookViewId="0">
      <selection activeCell="K1" sqref="K1"/>
    </sheetView>
  </sheetViews>
  <sheetFormatPr defaultRowHeight="15" x14ac:dyDescent="0.25"/>
  <cols>
    <col min="1" max="1" width="15.28515625" bestFit="1" customWidth="1"/>
    <col min="2" max="2" width="24.140625" style="2" customWidth="1"/>
    <col min="3" max="3" width="21.85546875" bestFit="1" customWidth="1"/>
    <col min="4" max="4" width="5.42578125" bestFit="1" customWidth="1"/>
    <col min="5" max="5" width="7" bestFit="1" customWidth="1"/>
    <col min="6" max="6" width="11.7109375" bestFit="1" customWidth="1"/>
    <col min="7" max="7" width="6.7109375" bestFit="1" customWidth="1"/>
    <col min="8" max="8" width="4.42578125" bestFit="1" customWidth="1"/>
    <col min="9" max="9" width="16.28515625" bestFit="1" customWidth="1"/>
  </cols>
  <sheetData>
    <row r="1" spans="1:11" x14ac:dyDescent="0.25">
      <c r="A1" s="1" t="s">
        <v>15</v>
      </c>
      <c r="K1" t="s">
        <v>73</v>
      </c>
    </row>
    <row r="2" spans="1:11" ht="15.75" thickBot="1" x14ac:dyDescent="0.3">
      <c r="A2" s="111" t="s">
        <v>16</v>
      </c>
      <c r="B2" s="111"/>
      <c r="C2" s="111"/>
      <c r="D2" s="111"/>
      <c r="E2" s="111"/>
      <c r="F2" s="111"/>
      <c r="G2" s="111"/>
      <c r="H2" s="111"/>
      <c r="I2" s="111"/>
    </row>
    <row r="3" spans="1:11" ht="16.5" thickTop="1" thickBot="1" x14ac:dyDescent="0.3">
      <c r="A3" s="114" t="s">
        <v>17</v>
      </c>
      <c r="B3" s="115"/>
      <c r="C3" s="116"/>
      <c r="D3" s="7" t="s">
        <v>18</v>
      </c>
      <c r="E3" s="8" t="s">
        <v>19</v>
      </c>
      <c r="F3" s="8" t="s">
        <v>20</v>
      </c>
      <c r="G3" s="8" t="s">
        <v>21</v>
      </c>
      <c r="H3" s="8" t="s">
        <v>22</v>
      </c>
      <c r="I3" s="9" t="s">
        <v>23</v>
      </c>
    </row>
    <row r="4" spans="1:11" ht="15.75" thickTop="1" x14ac:dyDescent="0.25">
      <c r="A4" s="117" t="s">
        <v>24</v>
      </c>
      <c r="B4" s="120" t="s">
        <v>25</v>
      </c>
      <c r="C4" s="10" t="s">
        <v>26</v>
      </c>
      <c r="D4" s="11">
        <v>0.84395935355997898</v>
      </c>
      <c r="E4" s="12" t="s">
        <v>80</v>
      </c>
      <c r="F4" s="13">
        <v>10</v>
      </c>
      <c r="G4" s="13">
        <v>58</v>
      </c>
      <c r="H4" s="14">
        <v>8.5483398213797725E-20</v>
      </c>
      <c r="I4" s="15">
        <v>0.84395935355997898</v>
      </c>
    </row>
    <row r="5" spans="1:11" x14ac:dyDescent="0.25">
      <c r="A5" s="118"/>
      <c r="B5" s="112"/>
      <c r="C5" s="16" t="s">
        <v>27</v>
      </c>
      <c r="D5" s="17">
        <v>0.15604064644002102</v>
      </c>
      <c r="E5" s="18" t="s">
        <v>80</v>
      </c>
      <c r="F5" s="19">
        <v>10</v>
      </c>
      <c r="G5" s="19">
        <v>58</v>
      </c>
      <c r="H5" s="20">
        <v>8.5483398213797725E-20</v>
      </c>
      <c r="I5" s="21">
        <v>0.84395935355997898</v>
      </c>
    </row>
    <row r="6" spans="1:11" x14ac:dyDescent="0.25">
      <c r="A6" s="118"/>
      <c r="B6" s="112"/>
      <c r="C6" s="16" t="s">
        <v>28</v>
      </c>
      <c r="D6" s="22">
        <v>5.4085866267183178</v>
      </c>
      <c r="E6" s="18" t="s">
        <v>80</v>
      </c>
      <c r="F6" s="19">
        <v>10</v>
      </c>
      <c r="G6" s="19">
        <v>58</v>
      </c>
      <c r="H6" s="20">
        <v>8.5483398213797725E-20</v>
      </c>
      <c r="I6" s="21">
        <v>0.84395935355997898</v>
      </c>
    </row>
    <row r="7" spans="1:11" x14ac:dyDescent="0.25">
      <c r="A7" s="118"/>
      <c r="B7" s="113"/>
      <c r="C7" s="23" t="s">
        <v>29</v>
      </c>
      <c r="D7" s="24">
        <v>5.4085866267183178</v>
      </c>
      <c r="E7" s="25" t="s">
        <v>80</v>
      </c>
      <c r="F7" s="26">
        <v>10</v>
      </c>
      <c r="G7" s="26">
        <v>58</v>
      </c>
      <c r="H7" s="27">
        <v>8.5483398213797725E-20</v>
      </c>
      <c r="I7" s="28">
        <v>0.84395935355997898</v>
      </c>
    </row>
    <row r="8" spans="1:11" x14ac:dyDescent="0.25">
      <c r="A8" s="118"/>
      <c r="B8" s="113" t="s">
        <v>9</v>
      </c>
      <c r="C8" s="16" t="s">
        <v>26</v>
      </c>
      <c r="D8" s="17">
        <v>0.49292655896427812</v>
      </c>
      <c r="E8" s="18" t="s">
        <v>81</v>
      </c>
      <c r="F8" s="19">
        <v>10</v>
      </c>
      <c r="G8" s="19">
        <v>58</v>
      </c>
      <c r="H8" s="20">
        <v>7.7887249093612088E-6</v>
      </c>
      <c r="I8" s="21">
        <v>0.49292655896427812</v>
      </c>
    </row>
    <row r="9" spans="1:11" x14ac:dyDescent="0.25">
      <c r="A9" s="118"/>
      <c r="B9" s="112"/>
      <c r="C9" s="16" t="s">
        <v>27</v>
      </c>
      <c r="D9" s="17">
        <v>0.50707344103572183</v>
      </c>
      <c r="E9" s="18" t="s">
        <v>81</v>
      </c>
      <c r="F9" s="19">
        <v>10</v>
      </c>
      <c r="G9" s="19">
        <v>58</v>
      </c>
      <c r="H9" s="20">
        <v>7.7887249093612088E-6</v>
      </c>
      <c r="I9" s="21">
        <v>0.49292655896427817</v>
      </c>
    </row>
    <row r="10" spans="1:11" x14ac:dyDescent="0.25">
      <c r="A10" s="118"/>
      <c r="B10" s="112"/>
      <c r="C10" s="16" t="s">
        <v>28</v>
      </c>
      <c r="D10" s="17">
        <v>0.9721009208398923</v>
      </c>
      <c r="E10" s="18" t="s">
        <v>81</v>
      </c>
      <c r="F10" s="19">
        <v>10</v>
      </c>
      <c r="G10" s="19">
        <v>58</v>
      </c>
      <c r="H10" s="20">
        <v>7.7887249093612088E-6</v>
      </c>
      <c r="I10" s="21">
        <v>0.49292655896427812</v>
      </c>
    </row>
    <row r="11" spans="1:11" x14ac:dyDescent="0.25">
      <c r="A11" s="118"/>
      <c r="B11" s="113"/>
      <c r="C11" s="23" t="s">
        <v>29</v>
      </c>
      <c r="D11" s="29">
        <v>0.9721009208398923</v>
      </c>
      <c r="E11" s="25" t="s">
        <v>81</v>
      </c>
      <c r="F11" s="26">
        <v>10</v>
      </c>
      <c r="G11" s="26">
        <v>58</v>
      </c>
      <c r="H11" s="27">
        <v>7.7887249093612088E-6</v>
      </c>
      <c r="I11" s="28">
        <v>0.49292655896427812</v>
      </c>
    </row>
    <row r="12" spans="1:11" x14ac:dyDescent="0.25">
      <c r="A12" s="118"/>
      <c r="B12" s="113" t="s">
        <v>10</v>
      </c>
      <c r="C12" s="16" t="s">
        <v>26</v>
      </c>
      <c r="D12" s="17">
        <v>0.24959002220409768</v>
      </c>
      <c r="E12" s="18" t="s">
        <v>82</v>
      </c>
      <c r="F12" s="19">
        <v>10</v>
      </c>
      <c r="G12" s="19">
        <v>58</v>
      </c>
      <c r="H12" s="20">
        <v>5.9214404070491305E-2</v>
      </c>
      <c r="I12" s="21">
        <v>0.24959002220409768</v>
      </c>
    </row>
    <row r="13" spans="1:11" x14ac:dyDescent="0.25">
      <c r="A13" s="118"/>
      <c r="B13" s="112"/>
      <c r="C13" s="16" t="s">
        <v>27</v>
      </c>
      <c r="D13" s="17">
        <v>0.75040997779590235</v>
      </c>
      <c r="E13" s="18" t="s">
        <v>82</v>
      </c>
      <c r="F13" s="19">
        <v>10</v>
      </c>
      <c r="G13" s="19">
        <v>58</v>
      </c>
      <c r="H13" s="20">
        <v>5.9214404070491305E-2</v>
      </c>
      <c r="I13" s="21">
        <v>0.24959002220409765</v>
      </c>
    </row>
    <row r="14" spans="1:11" x14ac:dyDescent="0.25">
      <c r="A14" s="118"/>
      <c r="B14" s="112"/>
      <c r="C14" s="16" t="s">
        <v>28</v>
      </c>
      <c r="D14" s="17">
        <v>0.33260488211682809</v>
      </c>
      <c r="E14" s="18" t="s">
        <v>82</v>
      </c>
      <c r="F14" s="19">
        <v>10</v>
      </c>
      <c r="G14" s="19">
        <v>58</v>
      </c>
      <c r="H14" s="20">
        <v>5.9214404070491305E-2</v>
      </c>
      <c r="I14" s="21">
        <v>0.24959002220409768</v>
      </c>
    </row>
    <row r="15" spans="1:11" x14ac:dyDescent="0.25">
      <c r="A15" s="118"/>
      <c r="B15" s="113"/>
      <c r="C15" s="23" t="s">
        <v>29</v>
      </c>
      <c r="D15" s="29">
        <v>0.33260488211682809</v>
      </c>
      <c r="E15" s="25" t="s">
        <v>82</v>
      </c>
      <c r="F15" s="26">
        <v>10</v>
      </c>
      <c r="G15" s="26">
        <v>58</v>
      </c>
      <c r="H15" s="27">
        <v>5.921440407049109E-2</v>
      </c>
      <c r="I15" s="28">
        <v>0.24959002220409768</v>
      </c>
    </row>
    <row r="16" spans="1:11" x14ac:dyDescent="0.25">
      <c r="A16" s="118"/>
      <c r="B16" s="113" t="s">
        <v>1</v>
      </c>
      <c r="C16" s="16" t="s">
        <v>26</v>
      </c>
      <c r="D16" s="17">
        <v>0.54048234604448275</v>
      </c>
      <c r="E16" s="18" t="s">
        <v>83</v>
      </c>
      <c r="F16" s="19">
        <v>10</v>
      </c>
      <c r="G16" s="19">
        <v>58</v>
      </c>
      <c r="H16" s="20">
        <v>6.3136536256925721E-7</v>
      </c>
      <c r="I16" s="21">
        <v>0.54048234604448275</v>
      </c>
    </row>
    <row r="17" spans="1:9" x14ac:dyDescent="0.25">
      <c r="A17" s="118"/>
      <c r="B17" s="112"/>
      <c r="C17" s="16" t="s">
        <v>27</v>
      </c>
      <c r="D17" s="17">
        <v>0.4595176539555173</v>
      </c>
      <c r="E17" s="18" t="s">
        <v>83</v>
      </c>
      <c r="F17" s="19">
        <v>10</v>
      </c>
      <c r="G17" s="19">
        <v>58</v>
      </c>
      <c r="H17" s="20">
        <v>6.3136536256926176E-7</v>
      </c>
      <c r="I17" s="21">
        <v>0.54048234604448275</v>
      </c>
    </row>
    <row r="18" spans="1:9" x14ac:dyDescent="0.25">
      <c r="A18" s="118"/>
      <c r="B18" s="112"/>
      <c r="C18" s="16" t="s">
        <v>28</v>
      </c>
      <c r="D18" s="22">
        <v>1.17619495440931</v>
      </c>
      <c r="E18" s="18" t="s">
        <v>83</v>
      </c>
      <c r="F18" s="19">
        <v>10</v>
      </c>
      <c r="G18" s="19">
        <v>58</v>
      </c>
      <c r="H18" s="20">
        <v>6.3136536256926176E-7</v>
      </c>
      <c r="I18" s="21">
        <v>0.54048234604448275</v>
      </c>
    </row>
    <row r="19" spans="1:9" x14ac:dyDescent="0.25">
      <c r="A19" s="118"/>
      <c r="B19" s="113"/>
      <c r="C19" s="23" t="s">
        <v>29</v>
      </c>
      <c r="D19" s="24">
        <v>1.17619495440931</v>
      </c>
      <c r="E19" s="25" t="s">
        <v>83</v>
      </c>
      <c r="F19" s="26">
        <v>10</v>
      </c>
      <c r="G19" s="26">
        <v>58</v>
      </c>
      <c r="H19" s="27">
        <v>6.3136536256926176E-7</v>
      </c>
      <c r="I19" s="28">
        <v>0.54048234604448275</v>
      </c>
    </row>
    <row r="20" spans="1:9" x14ac:dyDescent="0.25">
      <c r="A20" s="118"/>
      <c r="B20" s="113" t="s">
        <v>2</v>
      </c>
      <c r="C20" s="16" t="s">
        <v>26</v>
      </c>
      <c r="D20" s="17">
        <v>0.19004511416964895</v>
      </c>
      <c r="E20" s="18" t="s">
        <v>84</v>
      </c>
      <c r="F20" s="19">
        <v>10</v>
      </c>
      <c r="G20" s="19">
        <v>58</v>
      </c>
      <c r="H20" s="20">
        <v>0.22145828831142494</v>
      </c>
      <c r="I20" s="21">
        <v>0.19004511416964895</v>
      </c>
    </row>
    <row r="21" spans="1:9" x14ac:dyDescent="0.25">
      <c r="A21" s="118"/>
      <c r="B21" s="112"/>
      <c r="C21" s="16" t="s">
        <v>27</v>
      </c>
      <c r="D21" s="17">
        <v>0.80995488583035102</v>
      </c>
      <c r="E21" s="18" t="s">
        <v>84</v>
      </c>
      <c r="F21" s="19">
        <v>10</v>
      </c>
      <c r="G21" s="19">
        <v>58</v>
      </c>
      <c r="H21" s="20">
        <v>0.22145828831142494</v>
      </c>
      <c r="I21" s="21">
        <v>0.19004511416964898</v>
      </c>
    </row>
    <row r="22" spans="1:9" x14ac:dyDescent="0.25">
      <c r="A22" s="118"/>
      <c r="B22" s="112"/>
      <c r="C22" s="16" t="s">
        <v>28</v>
      </c>
      <c r="D22" s="17">
        <v>0.2346366661827321</v>
      </c>
      <c r="E22" s="18" t="s">
        <v>84</v>
      </c>
      <c r="F22" s="19">
        <v>10</v>
      </c>
      <c r="G22" s="19">
        <v>58</v>
      </c>
      <c r="H22" s="20">
        <v>0.22145828831142494</v>
      </c>
      <c r="I22" s="21">
        <v>0.19004511416964895</v>
      </c>
    </row>
    <row r="23" spans="1:9" x14ac:dyDescent="0.25">
      <c r="A23" s="118"/>
      <c r="B23" s="113"/>
      <c r="C23" s="23" t="s">
        <v>29</v>
      </c>
      <c r="D23" s="29">
        <v>0.2346366661827321</v>
      </c>
      <c r="E23" s="25" t="s">
        <v>84</v>
      </c>
      <c r="F23" s="26">
        <v>10</v>
      </c>
      <c r="G23" s="26">
        <v>58</v>
      </c>
      <c r="H23" s="27">
        <v>0.22145828831142494</v>
      </c>
      <c r="I23" s="28">
        <v>0.19004511416964895</v>
      </c>
    </row>
    <row r="24" spans="1:9" x14ac:dyDescent="0.25">
      <c r="A24" s="118"/>
      <c r="B24" s="113" t="s">
        <v>3</v>
      </c>
      <c r="C24" s="16" t="s">
        <v>26</v>
      </c>
      <c r="D24" s="17">
        <v>0.22786554124686367</v>
      </c>
      <c r="E24" s="18" t="s">
        <v>85</v>
      </c>
      <c r="F24" s="19">
        <v>10</v>
      </c>
      <c r="G24" s="19">
        <v>58</v>
      </c>
      <c r="H24" s="20">
        <v>9.9803926728911169E-2</v>
      </c>
      <c r="I24" s="21">
        <v>0.22786554124686367</v>
      </c>
    </row>
    <row r="25" spans="1:9" x14ac:dyDescent="0.25">
      <c r="A25" s="118"/>
      <c r="B25" s="112"/>
      <c r="C25" s="16" t="s">
        <v>27</v>
      </c>
      <c r="D25" s="17">
        <v>0.77213445875313635</v>
      </c>
      <c r="E25" s="18" t="s">
        <v>85</v>
      </c>
      <c r="F25" s="19">
        <v>10</v>
      </c>
      <c r="G25" s="19">
        <v>58</v>
      </c>
      <c r="H25" s="20">
        <v>9.9803926728911169E-2</v>
      </c>
      <c r="I25" s="21">
        <v>0.22786554124686365</v>
      </c>
    </row>
    <row r="26" spans="1:9" x14ac:dyDescent="0.25">
      <c r="A26" s="118"/>
      <c r="B26" s="112"/>
      <c r="C26" s="16" t="s">
        <v>28</v>
      </c>
      <c r="D26" s="17">
        <v>0.29511121886054292</v>
      </c>
      <c r="E26" s="18" t="s">
        <v>85</v>
      </c>
      <c r="F26" s="19">
        <v>10</v>
      </c>
      <c r="G26" s="19">
        <v>58</v>
      </c>
      <c r="H26" s="20">
        <v>9.9803926728911169E-2</v>
      </c>
      <c r="I26" s="21">
        <v>0.22786554124686367</v>
      </c>
    </row>
    <row r="27" spans="1:9" x14ac:dyDescent="0.25">
      <c r="A27" s="118"/>
      <c r="B27" s="113"/>
      <c r="C27" s="23" t="s">
        <v>29</v>
      </c>
      <c r="D27" s="29">
        <v>0.29511121886054292</v>
      </c>
      <c r="E27" s="25" t="s">
        <v>85</v>
      </c>
      <c r="F27" s="26">
        <v>10</v>
      </c>
      <c r="G27" s="26">
        <v>58</v>
      </c>
      <c r="H27" s="27">
        <v>9.9803926728911169E-2</v>
      </c>
      <c r="I27" s="28">
        <v>0.22786554124686367</v>
      </c>
    </row>
    <row r="28" spans="1:9" x14ac:dyDescent="0.25">
      <c r="A28" s="118"/>
      <c r="B28" s="113" t="s">
        <v>4</v>
      </c>
      <c r="C28" s="16" t="s">
        <v>26</v>
      </c>
      <c r="D28" s="17">
        <v>0.28505832237011014</v>
      </c>
      <c r="E28" s="18" t="s">
        <v>86</v>
      </c>
      <c r="F28" s="19">
        <v>10</v>
      </c>
      <c r="G28" s="19">
        <v>58</v>
      </c>
      <c r="H28" s="20">
        <v>2.2941956029199264E-2</v>
      </c>
      <c r="I28" s="21">
        <v>0.28505832237011014</v>
      </c>
    </row>
    <row r="29" spans="1:9" x14ac:dyDescent="0.25">
      <c r="A29" s="118"/>
      <c r="B29" s="112"/>
      <c r="C29" s="16" t="s">
        <v>27</v>
      </c>
      <c r="D29" s="17">
        <v>0.71494167762988992</v>
      </c>
      <c r="E29" s="18" t="s">
        <v>86</v>
      </c>
      <c r="F29" s="19">
        <v>10</v>
      </c>
      <c r="G29" s="19">
        <v>58</v>
      </c>
      <c r="H29" s="20">
        <v>2.2941956029199389E-2</v>
      </c>
      <c r="I29" s="21">
        <v>0.28505832237011008</v>
      </c>
    </row>
    <row r="30" spans="1:9" x14ac:dyDescent="0.25">
      <c r="A30" s="118"/>
      <c r="B30" s="112"/>
      <c r="C30" s="16" t="s">
        <v>28</v>
      </c>
      <c r="D30" s="17">
        <v>0.3987154914721292</v>
      </c>
      <c r="E30" s="18" t="s">
        <v>86</v>
      </c>
      <c r="F30" s="19">
        <v>10</v>
      </c>
      <c r="G30" s="19">
        <v>58</v>
      </c>
      <c r="H30" s="20">
        <v>2.2941956029199389E-2</v>
      </c>
      <c r="I30" s="21">
        <v>0.28505832237011014</v>
      </c>
    </row>
    <row r="31" spans="1:9" x14ac:dyDescent="0.25">
      <c r="A31" s="118"/>
      <c r="B31" s="113"/>
      <c r="C31" s="23" t="s">
        <v>29</v>
      </c>
      <c r="D31" s="29">
        <v>0.3987154914721292</v>
      </c>
      <c r="E31" s="25" t="s">
        <v>86</v>
      </c>
      <c r="F31" s="26">
        <v>10</v>
      </c>
      <c r="G31" s="26">
        <v>58</v>
      </c>
      <c r="H31" s="27">
        <v>2.2941956029199389E-2</v>
      </c>
      <c r="I31" s="28">
        <v>0.28505832237011014</v>
      </c>
    </row>
    <row r="32" spans="1:9" x14ac:dyDescent="0.25">
      <c r="A32" s="118"/>
      <c r="B32" s="113" t="s">
        <v>30</v>
      </c>
      <c r="C32" s="16" t="s">
        <v>26</v>
      </c>
      <c r="D32" s="17">
        <v>0.20873125038561233</v>
      </c>
      <c r="E32" s="18" t="s">
        <v>87</v>
      </c>
      <c r="F32" s="19">
        <v>10</v>
      </c>
      <c r="G32" s="19">
        <v>58</v>
      </c>
      <c r="H32" s="20">
        <v>0.15212280535180606</v>
      </c>
      <c r="I32" s="21">
        <v>0.20873125038561233</v>
      </c>
    </row>
    <row r="33" spans="1:9" x14ac:dyDescent="0.25">
      <c r="A33" s="118"/>
      <c r="B33" s="112"/>
      <c r="C33" s="16" t="s">
        <v>27</v>
      </c>
      <c r="D33" s="17">
        <v>0.79126874961438765</v>
      </c>
      <c r="E33" s="18" t="s">
        <v>87</v>
      </c>
      <c r="F33" s="19">
        <v>10</v>
      </c>
      <c r="G33" s="19">
        <v>58</v>
      </c>
      <c r="H33" s="20">
        <v>0.15212280535180606</v>
      </c>
      <c r="I33" s="21">
        <v>0.20873125038561235</v>
      </c>
    </row>
    <row r="34" spans="1:9" x14ac:dyDescent="0.25">
      <c r="A34" s="118"/>
      <c r="B34" s="112"/>
      <c r="C34" s="16" t="s">
        <v>28</v>
      </c>
      <c r="D34" s="17">
        <v>0.26379311768262581</v>
      </c>
      <c r="E34" s="18" t="s">
        <v>87</v>
      </c>
      <c r="F34" s="19">
        <v>10</v>
      </c>
      <c r="G34" s="19">
        <v>58</v>
      </c>
      <c r="H34" s="20">
        <v>0.15212280535180606</v>
      </c>
      <c r="I34" s="21">
        <v>0.20873125038561233</v>
      </c>
    </row>
    <row r="35" spans="1:9" x14ac:dyDescent="0.25">
      <c r="A35" s="118"/>
      <c r="B35" s="113"/>
      <c r="C35" s="23" t="s">
        <v>29</v>
      </c>
      <c r="D35" s="29">
        <v>0.26379311768262581</v>
      </c>
      <c r="E35" s="25" t="s">
        <v>87</v>
      </c>
      <c r="F35" s="26">
        <v>10</v>
      </c>
      <c r="G35" s="26">
        <v>58</v>
      </c>
      <c r="H35" s="27">
        <v>0.15212280535180606</v>
      </c>
      <c r="I35" s="28">
        <v>0.20873125038561233</v>
      </c>
    </row>
    <row r="36" spans="1:9" x14ac:dyDescent="0.25">
      <c r="A36" s="118"/>
      <c r="B36" s="113" t="s">
        <v>31</v>
      </c>
      <c r="C36" s="16" t="s">
        <v>26</v>
      </c>
      <c r="D36" s="17">
        <v>0.1661776332171418</v>
      </c>
      <c r="E36" s="18" t="s">
        <v>88</v>
      </c>
      <c r="F36" s="19">
        <v>10</v>
      </c>
      <c r="G36" s="19">
        <v>58</v>
      </c>
      <c r="H36" s="20">
        <v>0.33876520930926191</v>
      </c>
      <c r="I36" s="21">
        <v>0.1661776332171418</v>
      </c>
    </row>
    <row r="37" spans="1:9" x14ac:dyDescent="0.25">
      <c r="A37" s="118"/>
      <c r="B37" s="112"/>
      <c r="C37" s="16" t="s">
        <v>27</v>
      </c>
      <c r="D37" s="17">
        <v>0.83382236678285815</v>
      </c>
      <c r="E37" s="18" t="s">
        <v>88</v>
      </c>
      <c r="F37" s="19">
        <v>10</v>
      </c>
      <c r="G37" s="19">
        <v>58</v>
      </c>
      <c r="H37" s="20">
        <v>0.33876520930926191</v>
      </c>
      <c r="I37" s="21">
        <v>0.16617763321714185</v>
      </c>
    </row>
    <row r="38" spans="1:9" x14ac:dyDescent="0.25">
      <c r="A38" s="118"/>
      <c r="B38" s="112"/>
      <c r="C38" s="16" t="s">
        <v>28</v>
      </c>
      <c r="D38" s="17">
        <v>0.19929620484792937</v>
      </c>
      <c r="E38" s="18" t="s">
        <v>88</v>
      </c>
      <c r="F38" s="19">
        <v>10</v>
      </c>
      <c r="G38" s="19">
        <v>58</v>
      </c>
      <c r="H38" s="20">
        <v>0.33876520930926191</v>
      </c>
      <c r="I38" s="21">
        <v>0.1661776332171418</v>
      </c>
    </row>
    <row r="39" spans="1:9" x14ac:dyDescent="0.25">
      <c r="A39" s="118"/>
      <c r="B39" s="113"/>
      <c r="C39" s="23" t="s">
        <v>29</v>
      </c>
      <c r="D39" s="29">
        <v>0.19929620484792937</v>
      </c>
      <c r="E39" s="25" t="s">
        <v>88</v>
      </c>
      <c r="F39" s="26">
        <v>10</v>
      </c>
      <c r="G39" s="26">
        <v>58</v>
      </c>
      <c r="H39" s="27">
        <v>0.33876520930926191</v>
      </c>
      <c r="I39" s="28">
        <v>0.1661776332171418</v>
      </c>
    </row>
    <row r="40" spans="1:9" x14ac:dyDescent="0.25">
      <c r="A40" s="118"/>
      <c r="B40" s="113" t="s">
        <v>32</v>
      </c>
      <c r="C40" s="16" t="s">
        <v>26</v>
      </c>
      <c r="D40" s="17">
        <v>0.14773000298650096</v>
      </c>
      <c r="E40" s="18" t="s">
        <v>89</v>
      </c>
      <c r="F40" s="19">
        <v>10</v>
      </c>
      <c r="G40" s="19">
        <v>58</v>
      </c>
      <c r="H40" s="20">
        <v>0.45002111636750119</v>
      </c>
      <c r="I40" s="21">
        <v>0.14773000298650096</v>
      </c>
    </row>
    <row r="41" spans="1:9" x14ac:dyDescent="0.25">
      <c r="A41" s="118"/>
      <c r="B41" s="112"/>
      <c r="C41" s="16" t="s">
        <v>27</v>
      </c>
      <c r="D41" s="17">
        <v>0.85226999701349904</v>
      </c>
      <c r="E41" s="18" t="s">
        <v>89</v>
      </c>
      <c r="F41" s="19">
        <v>10</v>
      </c>
      <c r="G41" s="19">
        <v>58</v>
      </c>
      <c r="H41" s="20">
        <v>0.45002111636750119</v>
      </c>
      <c r="I41" s="21">
        <v>0.14773000298650096</v>
      </c>
    </row>
    <row r="42" spans="1:9" x14ac:dyDescent="0.25">
      <c r="A42" s="118"/>
      <c r="B42" s="112"/>
      <c r="C42" s="16" t="s">
        <v>28</v>
      </c>
      <c r="D42" s="17">
        <v>0.17333709212359036</v>
      </c>
      <c r="E42" s="18" t="s">
        <v>89</v>
      </c>
      <c r="F42" s="19">
        <v>10</v>
      </c>
      <c r="G42" s="19">
        <v>58</v>
      </c>
      <c r="H42" s="20">
        <v>0.45002111636750119</v>
      </c>
      <c r="I42" s="21">
        <v>0.14773000298650096</v>
      </c>
    </row>
    <row r="43" spans="1:9" x14ac:dyDescent="0.25">
      <c r="A43" s="118"/>
      <c r="B43" s="113"/>
      <c r="C43" s="23" t="s">
        <v>29</v>
      </c>
      <c r="D43" s="29">
        <v>0.17333709212359036</v>
      </c>
      <c r="E43" s="25" t="s">
        <v>89</v>
      </c>
      <c r="F43" s="26">
        <v>10</v>
      </c>
      <c r="G43" s="26">
        <v>58</v>
      </c>
      <c r="H43" s="27">
        <v>0.45002111636750119</v>
      </c>
      <c r="I43" s="28">
        <v>0.14773000298650096</v>
      </c>
    </row>
    <row r="44" spans="1:9" x14ac:dyDescent="0.25">
      <c r="A44" s="118"/>
      <c r="B44" s="113" t="s">
        <v>33</v>
      </c>
      <c r="C44" s="16" t="s">
        <v>26</v>
      </c>
      <c r="D44" s="17">
        <v>0.21371138341400817</v>
      </c>
      <c r="E44" s="18" t="s">
        <v>90</v>
      </c>
      <c r="F44" s="19">
        <v>10</v>
      </c>
      <c r="G44" s="19">
        <v>58</v>
      </c>
      <c r="H44" s="20">
        <v>0.1368001936028983</v>
      </c>
      <c r="I44" s="21">
        <v>0.21371138341400817</v>
      </c>
    </row>
    <row r="45" spans="1:9" x14ac:dyDescent="0.25">
      <c r="A45" s="118"/>
      <c r="B45" s="112"/>
      <c r="C45" s="16" t="s">
        <v>27</v>
      </c>
      <c r="D45" s="17">
        <v>0.78628861658599181</v>
      </c>
      <c r="E45" s="18" t="s">
        <v>90</v>
      </c>
      <c r="F45" s="19">
        <v>10</v>
      </c>
      <c r="G45" s="19">
        <v>58</v>
      </c>
      <c r="H45" s="20">
        <v>0.1368001936028983</v>
      </c>
      <c r="I45" s="21">
        <v>0.21371138341400819</v>
      </c>
    </row>
    <row r="46" spans="1:9" x14ac:dyDescent="0.25">
      <c r="A46" s="118"/>
      <c r="B46" s="112"/>
      <c r="C46" s="16" t="s">
        <v>28</v>
      </c>
      <c r="D46" s="17">
        <v>0.27179763118271699</v>
      </c>
      <c r="E46" s="18" t="s">
        <v>90</v>
      </c>
      <c r="F46" s="19">
        <v>10</v>
      </c>
      <c r="G46" s="19">
        <v>58</v>
      </c>
      <c r="H46" s="20">
        <v>0.1368001936028983</v>
      </c>
      <c r="I46" s="21">
        <v>0.21371138341400817</v>
      </c>
    </row>
    <row r="47" spans="1:9" x14ac:dyDescent="0.25">
      <c r="A47" s="118"/>
      <c r="B47" s="113"/>
      <c r="C47" s="23" t="s">
        <v>29</v>
      </c>
      <c r="D47" s="29">
        <v>0.27179763118271699</v>
      </c>
      <c r="E47" s="25" t="s">
        <v>90</v>
      </c>
      <c r="F47" s="26">
        <v>10</v>
      </c>
      <c r="G47" s="26">
        <v>58</v>
      </c>
      <c r="H47" s="27">
        <v>0.1368001936028983</v>
      </c>
      <c r="I47" s="28">
        <v>0.21371138341400817</v>
      </c>
    </row>
    <row r="48" spans="1:9" x14ac:dyDescent="0.25">
      <c r="A48" s="118"/>
      <c r="B48" s="113" t="s">
        <v>34</v>
      </c>
      <c r="C48" s="16" t="s">
        <v>26</v>
      </c>
      <c r="D48" s="17">
        <v>0.2712031804888006</v>
      </c>
      <c r="E48" s="18" t="s">
        <v>91</v>
      </c>
      <c r="F48" s="19">
        <v>10</v>
      </c>
      <c r="G48" s="19">
        <v>58</v>
      </c>
      <c r="H48" s="20">
        <v>3.3693708947418001E-2</v>
      </c>
      <c r="I48" s="21">
        <v>0.2712031804888006</v>
      </c>
    </row>
    <row r="49" spans="1:9" x14ac:dyDescent="0.25">
      <c r="A49" s="118"/>
      <c r="B49" s="112"/>
      <c r="C49" s="16" t="s">
        <v>27</v>
      </c>
      <c r="D49" s="17">
        <v>0.72879681951119946</v>
      </c>
      <c r="E49" s="18" t="s">
        <v>91</v>
      </c>
      <c r="F49" s="19">
        <v>10</v>
      </c>
      <c r="G49" s="19">
        <v>58</v>
      </c>
      <c r="H49" s="20">
        <v>3.3693708947418001E-2</v>
      </c>
      <c r="I49" s="21">
        <v>0.27120318048880054</v>
      </c>
    </row>
    <row r="50" spans="1:9" x14ac:dyDescent="0.25">
      <c r="A50" s="118"/>
      <c r="B50" s="112"/>
      <c r="C50" s="16" t="s">
        <v>28</v>
      </c>
      <c r="D50" s="17">
        <v>0.37212453900484266</v>
      </c>
      <c r="E50" s="18" t="s">
        <v>91</v>
      </c>
      <c r="F50" s="19">
        <v>10</v>
      </c>
      <c r="G50" s="19">
        <v>58</v>
      </c>
      <c r="H50" s="20">
        <v>3.3693708947418001E-2</v>
      </c>
      <c r="I50" s="21">
        <v>0.2712031804888006</v>
      </c>
    </row>
    <row r="51" spans="1:9" x14ac:dyDescent="0.25">
      <c r="A51" s="118"/>
      <c r="B51" s="113"/>
      <c r="C51" s="23" t="s">
        <v>29</v>
      </c>
      <c r="D51" s="29">
        <v>0.37212453900484266</v>
      </c>
      <c r="E51" s="25" t="s">
        <v>91</v>
      </c>
      <c r="F51" s="26">
        <v>10</v>
      </c>
      <c r="G51" s="26">
        <v>58</v>
      </c>
      <c r="H51" s="27">
        <v>3.3693708947418001E-2</v>
      </c>
      <c r="I51" s="28">
        <v>0.2712031804888006</v>
      </c>
    </row>
    <row r="52" spans="1:9" x14ac:dyDescent="0.25">
      <c r="A52" s="118"/>
      <c r="B52" s="113" t="s">
        <v>35</v>
      </c>
      <c r="C52" s="16" t="s">
        <v>26</v>
      </c>
      <c r="D52" s="17">
        <v>0.2829822204442255</v>
      </c>
      <c r="E52" s="18" t="s">
        <v>92</v>
      </c>
      <c r="F52" s="19">
        <v>10</v>
      </c>
      <c r="G52" s="19">
        <v>58</v>
      </c>
      <c r="H52" s="20">
        <v>2.4329480642005782E-2</v>
      </c>
      <c r="I52" s="21">
        <v>0.2829822204442255</v>
      </c>
    </row>
    <row r="53" spans="1:9" x14ac:dyDescent="0.25">
      <c r="A53" s="118"/>
      <c r="B53" s="112"/>
      <c r="C53" s="16" t="s">
        <v>27</v>
      </c>
      <c r="D53" s="17">
        <v>0.71701777955577439</v>
      </c>
      <c r="E53" s="18" t="s">
        <v>92</v>
      </c>
      <c r="F53" s="19">
        <v>10</v>
      </c>
      <c r="G53" s="19">
        <v>58</v>
      </c>
      <c r="H53" s="20">
        <v>2.4329480642005782E-2</v>
      </c>
      <c r="I53" s="21">
        <v>0.28298222044422561</v>
      </c>
    </row>
    <row r="54" spans="1:9" x14ac:dyDescent="0.25">
      <c r="A54" s="118"/>
      <c r="B54" s="112"/>
      <c r="C54" s="16" t="s">
        <v>28</v>
      </c>
      <c r="D54" s="17">
        <v>0.39466555574053691</v>
      </c>
      <c r="E54" s="18" t="s">
        <v>92</v>
      </c>
      <c r="F54" s="19">
        <v>10</v>
      </c>
      <c r="G54" s="19">
        <v>58</v>
      </c>
      <c r="H54" s="20">
        <v>2.4329480642005782E-2</v>
      </c>
      <c r="I54" s="21">
        <v>0.2829822204442255</v>
      </c>
    </row>
    <row r="55" spans="1:9" x14ac:dyDescent="0.25">
      <c r="A55" s="118"/>
      <c r="B55" s="113"/>
      <c r="C55" s="23" t="s">
        <v>29</v>
      </c>
      <c r="D55" s="29">
        <v>0.39466555574053691</v>
      </c>
      <c r="E55" s="25" t="s">
        <v>92</v>
      </c>
      <c r="F55" s="26">
        <v>10</v>
      </c>
      <c r="G55" s="26">
        <v>58</v>
      </c>
      <c r="H55" s="27">
        <v>2.4329480642005782E-2</v>
      </c>
      <c r="I55" s="28">
        <v>0.2829822204442255</v>
      </c>
    </row>
    <row r="56" spans="1:9" x14ac:dyDescent="0.25">
      <c r="A56" s="118"/>
      <c r="B56" s="113" t="s">
        <v>36</v>
      </c>
      <c r="C56" s="16" t="s">
        <v>26</v>
      </c>
      <c r="D56" s="17">
        <v>0.23267843528057591</v>
      </c>
      <c r="E56" s="18" t="s">
        <v>93</v>
      </c>
      <c r="F56" s="19">
        <v>10</v>
      </c>
      <c r="G56" s="19">
        <v>58</v>
      </c>
      <c r="H56" s="20">
        <v>8.92540233436179E-2</v>
      </c>
      <c r="I56" s="21">
        <v>0.23267843528057591</v>
      </c>
    </row>
    <row r="57" spans="1:9" x14ac:dyDescent="0.25">
      <c r="A57" s="118"/>
      <c r="B57" s="112"/>
      <c r="C57" s="16" t="s">
        <v>27</v>
      </c>
      <c r="D57" s="17">
        <v>0.76732156471942414</v>
      </c>
      <c r="E57" s="18" t="s">
        <v>93</v>
      </c>
      <c r="F57" s="19">
        <v>10</v>
      </c>
      <c r="G57" s="19">
        <v>58</v>
      </c>
      <c r="H57" s="20">
        <v>8.9254023343618052E-2</v>
      </c>
      <c r="I57" s="21">
        <v>0.23267843528057586</v>
      </c>
    </row>
    <row r="58" spans="1:9" x14ac:dyDescent="0.25">
      <c r="A58" s="118"/>
      <c r="B58" s="112"/>
      <c r="C58" s="16" t="s">
        <v>28</v>
      </c>
      <c r="D58" s="17">
        <v>0.30323458375062901</v>
      </c>
      <c r="E58" s="18" t="s">
        <v>93</v>
      </c>
      <c r="F58" s="19">
        <v>10</v>
      </c>
      <c r="G58" s="19">
        <v>58</v>
      </c>
      <c r="H58" s="20">
        <v>8.9254023343618052E-2</v>
      </c>
      <c r="I58" s="21">
        <v>0.23267843528057591</v>
      </c>
    </row>
    <row r="59" spans="1:9" x14ac:dyDescent="0.25">
      <c r="A59" s="118"/>
      <c r="B59" s="113"/>
      <c r="C59" s="23" t="s">
        <v>29</v>
      </c>
      <c r="D59" s="29">
        <v>0.30323458375062901</v>
      </c>
      <c r="E59" s="25" t="s">
        <v>93</v>
      </c>
      <c r="F59" s="26">
        <v>10</v>
      </c>
      <c r="G59" s="26">
        <v>58</v>
      </c>
      <c r="H59" s="27">
        <v>8.9254023343618052E-2</v>
      </c>
      <c r="I59" s="28">
        <v>0.23267843528057591</v>
      </c>
    </row>
    <row r="60" spans="1:9" x14ac:dyDescent="0.25">
      <c r="A60" s="118"/>
      <c r="B60" s="113" t="s">
        <v>37</v>
      </c>
      <c r="C60" s="16" t="s">
        <v>26</v>
      </c>
      <c r="D60" s="17">
        <v>0.13153999861828752</v>
      </c>
      <c r="E60" s="18" t="s">
        <v>94</v>
      </c>
      <c r="F60" s="19">
        <v>10</v>
      </c>
      <c r="G60" s="19">
        <v>58</v>
      </c>
      <c r="H60" s="20">
        <v>0.55806329153958556</v>
      </c>
      <c r="I60" s="21">
        <v>0.13153999861828752</v>
      </c>
    </row>
    <row r="61" spans="1:9" x14ac:dyDescent="0.25">
      <c r="A61" s="118"/>
      <c r="B61" s="112"/>
      <c r="C61" s="16" t="s">
        <v>27</v>
      </c>
      <c r="D61" s="17">
        <v>0.86846000138171253</v>
      </c>
      <c r="E61" s="18" t="s">
        <v>94</v>
      </c>
      <c r="F61" s="19">
        <v>10</v>
      </c>
      <c r="G61" s="19">
        <v>58</v>
      </c>
      <c r="H61" s="20">
        <v>0.55806329153958556</v>
      </c>
      <c r="I61" s="21">
        <v>0.13153999861828747</v>
      </c>
    </row>
    <row r="62" spans="1:9" x14ac:dyDescent="0.25">
      <c r="A62" s="118"/>
      <c r="B62" s="112"/>
      <c r="C62" s="16" t="s">
        <v>28</v>
      </c>
      <c r="D62" s="17">
        <v>0.15146350828939559</v>
      </c>
      <c r="E62" s="18" t="s">
        <v>94</v>
      </c>
      <c r="F62" s="19">
        <v>10</v>
      </c>
      <c r="G62" s="19">
        <v>58</v>
      </c>
      <c r="H62" s="20">
        <v>0.55806329153958556</v>
      </c>
      <c r="I62" s="21">
        <v>0.13153999861828752</v>
      </c>
    </row>
    <row r="63" spans="1:9" x14ac:dyDescent="0.25">
      <c r="A63" s="118"/>
      <c r="B63" s="113"/>
      <c r="C63" s="23" t="s">
        <v>29</v>
      </c>
      <c r="D63" s="29">
        <v>0.15146350828939559</v>
      </c>
      <c r="E63" s="25" t="s">
        <v>94</v>
      </c>
      <c r="F63" s="26">
        <v>10</v>
      </c>
      <c r="G63" s="26">
        <v>58</v>
      </c>
      <c r="H63" s="27">
        <v>0.55806329153958556</v>
      </c>
      <c r="I63" s="28">
        <v>0.13153999861828752</v>
      </c>
    </row>
    <row r="64" spans="1:9" x14ac:dyDescent="0.25">
      <c r="A64" s="118"/>
      <c r="B64" s="113" t="s">
        <v>38</v>
      </c>
      <c r="C64" s="16" t="s">
        <v>26</v>
      </c>
      <c r="D64" s="17">
        <v>0.20423210708857109</v>
      </c>
      <c r="E64" s="18" t="s">
        <v>95</v>
      </c>
      <c r="F64" s="19">
        <v>10</v>
      </c>
      <c r="G64" s="19">
        <v>58</v>
      </c>
      <c r="H64" s="20">
        <v>0.16707229849402108</v>
      </c>
      <c r="I64" s="21">
        <v>0.20423210708857109</v>
      </c>
    </row>
    <row r="65" spans="1:9" x14ac:dyDescent="0.25">
      <c r="A65" s="118"/>
      <c r="B65" s="112"/>
      <c r="C65" s="16" t="s">
        <v>27</v>
      </c>
      <c r="D65" s="17">
        <v>0.79576789291142891</v>
      </c>
      <c r="E65" s="18" t="s">
        <v>95</v>
      </c>
      <c r="F65" s="19">
        <v>10</v>
      </c>
      <c r="G65" s="19">
        <v>58</v>
      </c>
      <c r="H65" s="20">
        <v>0.16707229849402108</v>
      </c>
      <c r="I65" s="21">
        <v>0.20423210708857109</v>
      </c>
    </row>
    <row r="66" spans="1:9" x14ac:dyDescent="0.25">
      <c r="A66" s="118"/>
      <c r="B66" s="112"/>
      <c r="C66" s="16" t="s">
        <v>28</v>
      </c>
      <c r="D66" s="17">
        <v>0.25664783526432461</v>
      </c>
      <c r="E66" s="18" t="s">
        <v>95</v>
      </c>
      <c r="F66" s="19">
        <v>10</v>
      </c>
      <c r="G66" s="19">
        <v>58</v>
      </c>
      <c r="H66" s="20">
        <v>0.16707229849402108</v>
      </c>
      <c r="I66" s="21">
        <v>0.20423210708857109</v>
      </c>
    </row>
    <row r="67" spans="1:9" x14ac:dyDescent="0.25">
      <c r="A67" s="118"/>
      <c r="B67" s="113"/>
      <c r="C67" s="23" t="s">
        <v>29</v>
      </c>
      <c r="D67" s="29">
        <v>0.25664783526432461</v>
      </c>
      <c r="E67" s="25" t="s">
        <v>95</v>
      </c>
      <c r="F67" s="26">
        <v>10</v>
      </c>
      <c r="G67" s="26">
        <v>58</v>
      </c>
      <c r="H67" s="27">
        <v>0.16707229849402108</v>
      </c>
      <c r="I67" s="28">
        <v>0.20423210708857109</v>
      </c>
    </row>
    <row r="68" spans="1:9" x14ac:dyDescent="0.25">
      <c r="A68" s="118"/>
      <c r="B68" s="113" t="s">
        <v>39</v>
      </c>
      <c r="C68" s="16" t="s">
        <v>26</v>
      </c>
      <c r="D68" s="17">
        <v>0.25557412958416603</v>
      </c>
      <c r="E68" s="18" t="s">
        <v>96</v>
      </c>
      <c r="F68" s="19">
        <v>10</v>
      </c>
      <c r="G68" s="19">
        <v>58</v>
      </c>
      <c r="H68" s="20">
        <v>5.0878528711651445E-2</v>
      </c>
      <c r="I68" s="21">
        <v>0.25557412958416603</v>
      </c>
    </row>
    <row r="69" spans="1:9" x14ac:dyDescent="0.25">
      <c r="A69" s="118"/>
      <c r="B69" s="112"/>
      <c r="C69" s="16" t="s">
        <v>27</v>
      </c>
      <c r="D69" s="17">
        <v>0.74442587041583397</v>
      </c>
      <c r="E69" s="18" t="s">
        <v>96</v>
      </c>
      <c r="F69" s="19">
        <v>10</v>
      </c>
      <c r="G69" s="19">
        <v>58</v>
      </c>
      <c r="H69" s="20">
        <v>5.0878528711651445E-2</v>
      </c>
      <c r="I69" s="21">
        <v>0.25557412958416603</v>
      </c>
    </row>
    <row r="70" spans="1:9" x14ac:dyDescent="0.25">
      <c r="A70" s="118"/>
      <c r="B70" s="112"/>
      <c r="C70" s="16" t="s">
        <v>28</v>
      </c>
      <c r="D70" s="17">
        <v>0.34331709810327132</v>
      </c>
      <c r="E70" s="18" t="s">
        <v>96</v>
      </c>
      <c r="F70" s="19">
        <v>10</v>
      </c>
      <c r="G70" s="19">
        <v>58</v>
      </c>
      <c r="H70" s="20">
        <v>5.0878528711651445E-2</v>
      </c>
      <c r="I70" s="21">
        <v>0.25557412958416603</v>
      </c>
    </row>
    <row r="71" spans="1:9" x14ac:dyDescent="0.25">
      <c r="A71" s="118"/>
      <c r="B71" s="113"/>
      <c r="C71" s="23" t="s">
        <v>29</v>
      </c>
      <c r="D71" s="29">
        <v>0.34331709810327132</v>
      </c>
      <c r="E71" s="25" t="s">
        <v>96</v>
      </c>
      <c r="F71" s="26">
        <v>10</v>
      </c>
      <c r="G71" s="26">
        <v>58</v>
      </c>
      <c r="H71" s="27">
        <v>5.0878528711651445E-2</v>
      </c>
      <c r="I71" s="28">
        <v>0.25557412958416603</v>
      </c>
    </row>
    <row r="72" spans="1:9" x14ac:dyDescent="0.25">
      <c r="A72" s="118"/>
      <c r="B72" s="113" t="s">
        <v>40</v>
      </c>
      <c r="C72" s="16" t="s">
        <v>26</v>
      </c>
      <c r="D72" s="17">
        <v>0.22369555284479031</v>
      </c>
      <c r="E72" s="18" t="s">
        <v>97</v>
      </c>
      <c r="F72" s="19">
        <v>10</v>
      </c>
      <c r="G72" s="19">
        <v>58</v>
      </c>
      <c r="H72" s="20">
        <v>0.10974598873561149</v>
      </c>
      <c r="I72" s="21">
        <v>0.22369555284479031</v>
      </c>
    </row>
    <row r="73" spans="1:9" x14ac:dyDescent="0.25">
      <c r="A73" s="118"/>
      <c r="B73" s="112"/>
      <c r="C73" s="16" t="s">
        <v>27</v>
      </c>
      <c r="D73" s="17">
        <v>0.77630444715520963</v>
      </c>
      <c r="E73" s="18" t="s">
        <v>97</v>
      </c>
      <c r="F73" s="19">
        <v>10</v>
      </c>
      <c r="G73" s="19">
        <v>58</v>
      </c>
      <c r="H73" s="20">
        <v>0.10974598873561149</v>
      </c>
      <c r="I73" s="21">
        <v>0.22369555284479037</v>
      </c>
    </row>
    <row r="74" spans="1:9" x14ac:dyDescent="0.25">
      <c r="A74" s="118"/>
      <c r="B74" s="112"/>
      <c r="C74" s="16" t="s">
        <v>28</v>
      </c>
      <c r="D74" s="17">
        <v>0.2881544137284402</v>
      </c>
      <c r="E74" s="18" t="s">
        <v>97</v>
      </c>
      <c r="F74" s="19">
        <v>10</v>
      </c>
      <c r="G74" s="19">
        <v>58</v>
      </c>
      <c r="H74" s="20">
        <v>0.10974598873561149</v>
      </c>
      <c r="I74" s="21">
        <v>0.22369555284479031</v>
      </c>
    </row>
    <row r="75" spans="1:9" x14ac:dyDescent="0.25">
      <c r="A75" s="119"/>
      <c r="B75" s="113"/>
      <c r="C75" s="23" t="s">
        <v>29</v>
      </c>
      <c r="D75" s="29">
        <v>0.2881544137284402</v>
      </c>
      <c r="E75" s="25" t="s">
        <v>97</v>
      </c>
      <c r="F75" s="26">
        <v>10</v>
      </c>
      <c r="G75" s="26">
        <v>58</v>
      </c>
      <c r="H75" s="27">
        <v>0.10974598873561149</v>
      </c>
      <c r="I75" s="28">
        <v>0.22369555284479031</v>
      </c>
    </row>
    <row r="76" spans="1:9" x14ac:dyDescent="0.25">
      <c r="A76" s="119" t="s">
        <v>41</v>
      </c>
      <c r="B76" s="113" t="s">
        <v>42</v>
      </c>
      <c r="C76" s="16" t="s">
        <v>26</v>
      </c>
      <c r="D76" s="17">
        <v>0.56690439070851695</v>
      </c>
      <c r="E76" s="18" t="s">
        <v>98</v>
      </c>
      <c r="F76" s="19">
        <v>20</v>
      </c>
      <c r="G76" s="19">
        <v>48</v>
      </c>
      <c r="H76" s="20">
        <v>5.9940251089202006E-4</v>
      </c>
      <c r="I76" s="21">
        <v>0.56690439070851695</v>
      </c>
    </row>
    <row r="77" spans="1:9" x14ac:dyDescent="0.25">
      <c r="A77" s="118"/>
      <c r="B77" s="112"/>
      <c r="C77" s="16" t="s">
        <v>27</v>
      </c>
      <c r="D77" s="17">
        <v>0.43309560929148294</v>
      </c>
      <c r="E77" s="18" t="s">
        <v>98</v>
      </c>
      <c r="F77" s="19">
        <v>20</v>
      </c>
      <c r="G77" s="19">
        <v>48</v>
      </c>
      <c r="H77" s="20">
        <v>5.9940251089201789E-4</v>
      </c>
      <c r="I77" s="21">
        <v>0.56690439070851706</v>
      </c>
    </row>
    <row r="78" spans="1:9" x14ac:dyDescent="0.25">
      <c r="A78" s="118"/>
      <c r="B78" s="112"/>
      <c r="C78" s="16" t="s">
        <v>28</v>
      </c>
      <c r="D78" s="22">
        <v>1.3089589886074735</v>
      </c>
      <c r="E78" s="18" t="s">
        <v>98</v>
      </c>
      <c r="F78" s="19">
        <v>20</v>
      </c>
      <c r="G78" s="19">
        <v>48</v>
      </c>
      <c r="H78" s="20">
        <v>5.9940251089201789E-4</v>
      </c>
      <c r="I78" s="21">
        <v>0.56690439070851695</v>
      </c>
    </row>
    <row r="79" spans="1:9" x14ac:dyDescent="0.25">
      <c r="A79" s="118"/>
      <c r="B79" s="113"/>
      <c r="C79" s="23" t="s">
        <v>29</v>
      </c>
      <c r="D79" s="24">
        <v>1.3089589886074735</v>
      </c>
      <c r="E79" s="25" t="s">
        <v>98</v>
      </c>
      <c r="F79" s="26">
        <v>20</v>
      </c>
      <c r="G79" s="26">
        <v>48</v>
      </c>
      <c r="H79" s="27">
        <v>5.9940251089202006E-4</v>
      </c>
      <c r="I79" s="28">
        <v>0.56690439070851695</v>
      </c>
    </row>
    <row r="80" spans="1:9" x14ac:dyDescent="0.25">
      <c r="A80" s="118"/>
      <c r="B80" s="113" t="s">
        <v>43</v>
      </c>
      <c r="C80" s="16" t="s">
        <v>26</v>
      </c>
      <c r="D80" s="17">
        <v>0.86084227221748533</v>
      </c>
      <c r="E80" s="18" t="s">
        <v>99</v>
      </c>
      <c r="F80" s="19">
        <v>20</v>
      </c>
      <c r="G80" s="19">
        <v>48</v>
      </c>
      <c r="H80" s="20">
        <v>2.9546676953558916E-14</v>
      </c>
      <c r="I80" s="21">
        <v>0.86084227221748533</v>
      </c>
    </row>
    <row r="81" spans="1:9" x14ac:dyDescent="0.25">
      <c r="A81" s="118"/>
      <c r="B81" s="112"/>
      <c r="C81" s="16" t="s">
        <v>27</v>
      </c>
      <c r="D81" s="17">
        <v>0.13915772778251465</v>
      </c>
      <c r="E81" s="18" t="s">
        <v>99</v>
      </c>
      <c r="F81" s="19">
        <v>20</v>
      </c>
      <c r="G81" s="19">
        <v>48</v>
      </c>
      <c r="H81" s="20">
        <v>2.9546676953558701E-14</v>
      </c>
      <c r="I81" s="21">
        <v>0.86084227221748533</v>
      </c>
    </row>
    <row r="82" spans="1:9" x14ac:dyDescent="0.25">
      <c r="A82" s="118"/>
      <c r="B82" s="112"/>
      <c r="C82" s="16" t="s">
        <v>28</v>
      </c>
      <c r="D82" s="22">
        <v>6.1860903158958545</v>
      </c>
      <c r="E82" s="18" t="s">
        <v>99</v>
      </c>
      <c r="F82" s="19">
        <v>20</v>
      </c>
      <c r="G82" s="19">
        <v>48</v>
      </c>
      <c r="H82" s="20">
        <v>2.9546676953558916E-14</v>
      </c>
      <c r="I82" s="21">
        <v>0.86084227221748533</v>
      </c>
    </row>
    <row r="83" spans="1:9" x14ac:dyDescent="0.25">
      <c r="A83" s="118"/>
      <c r="B83" s="113"/>
      <c r="C83" s="23" t="s">
        <v>29</v>
      </c>
      <c r="D83" s="24">
        <v>6.1860903158958545</v>
      </c>
      <c r="E83" s="25" t="s">
        <v>99</v>
      </c>
      <c r="F83" s="26">
        <v>20</v>
      </c>
      <c r="G83" s="26">
        <v>48</v>
      </c>
      <c r="H83" s="27">
        <v>2.9546676953558916E-14</v>
      </c>
      <c r="I83" s="28">
        <v>0.86084227221748533</v>
      </c>
    </row>
    <row r="84" spans="1:9" x14ac:dyDescent="0.25">
      <c r="A84" s="118"/>
      <c r="B84" s="113" t="s">
        <v>100</v>
      </c>
      <c r="C84" s="16" t="s">
        <v>26</v>
      </c>
      <c r="D84" s="17">
        <v>0.44408177796414455</v>
      </c>
      <c r="E84" s="18" t="s">
        <v>101</v>
      </c>
      <c r="F84" s="19">
        <v>20</v>
      </c>
      <c r="G84" s="19">
        <v>48</v>
      </c>
      <c r="H84" s="20">
        <v>3.3418410422322214E-2</v>
      </c>
      <c r="I84" s="21">
        <v>0.44408177796414455</v>
      </c>
    </row>
    <row r="85" spans="1:9" x14ac:dyDescent="0.25">
      <c r="A85" s="118"/>
      <c r="B85" s="112"/>
      <c r="C85" s="16" t="s">
        <v>27</v>
      </c>
      <c r="D85" s="17">
        <v>0.5559182220358555</v>
      </c>
      <c r="E85" s="18" t="s">
        <v>101</v>
      </c>
      <c r="F85" s="19">
        <v>20</v>
      </c>
      <c r="G85" s="19">
        <v>48</v>
      </c>
      <c r="H85" s="20">
        <v>3.3418410422322214E-2</v>
      </c>
      <c r="I85" s="21">
        <v>0.4440817779641445</v>
      </c>
    </row>
    <row r="86" spans="1:9" x14ac:dyDescent="0.25">
      <c r="A86" s="118"/>
      <c r="B86" s="112"/>
      <c r="C86" s="16" t="s">
        <v>28</v>
      </c>
      <c r="D86" s="17">
        <v>0.79882572716873856</v>
      </c>
      <c r="E86" s="18" t="s">
        <v>101</v>
      </c>
      <c r="F86" s="19">
        <v>20</v>
      </c>
      <c r="G86" s="19">
        <v>48</v>
      </c>
      <c r="H86" s="20">
        <v>3.3418410422322214E-2</v>
      </c>
      <c r="I86" s="21">
        <v>0.44408177796414455</v>
      </c>
    </row>
    <row r="87" spans="1:9" x14ac:dyDescent="0.25">
      <c r="A87" s="118"/>
      <c r="B87" s="113"/>
      <c r="C87" s="23" t="s">
        <v>29</v>
      </c>
      <c r="D87" s="29">
        <v>0.79882572716873856</v>
      </c>
      <c r="E87" s="25" t="s">
        <v>101</v>
      </c>
      <c r="F87" s="26">
        <v>20</v>
      </c>
      <c r="G87" s="26">
        <v>48</v>
      </c>
      <c r="H87" s="27">
        <v>3.3418410422322214E-2</v>
      </c>
      <c r="I87" s="28">
        <v>0.44408177796414455</v>
      </c>
    </row>
    <row r="88" spans="1:9" x14ac:dyDescent="0.25">
      <c r="A88" s="118"/>
      <c r="B88" s="113" t="s">
        <v>44</v>
      </c>
      <c r="C88" s="16" t="s">
        <v>26</v>
      </c>
      <c r="D88" s="17">
        <v>0.59951615371256395</v>
      </c>
      <c r="E88" s="18" t="s">
        <v>102</v>
      </c>
      <c r="F88" s="19">
        <v>20</v>
      </c>
      <c r="G88" s="19">
        <v>48</v>
      </c>
      <c r="H88" s="20">
        <v>1.453315145025642E-4</v>
      </c>
      <c r="I88" s="21">
        <v>0.59951615371256395</v>
      </c>
    </row>
    <row r="89" spans="1:9" x14ac:dyDescent="0.25">
      <c r="A89" s="118"/>
      <c r="B89" s="112"/>
      <c r="C89" s="16" t="s">
        <v>27</v>
      </c>
      <c r="D89" s="17">
        <v>0.40048384628743611</v>
      </c>
      <c r="E89" s="18" t="s">
        <v>102</v>
      </c>
      <c r="F89" s="19">
        <v>20</v>
      </c>
      <c r="G89" s="19">
        <v>48</v>
      </c>
      <c r="H89" s="20">
        <v>1.453315145025642E-4</v>
      </c>
      <c r="I89" s="21">
        <v>0.59951615371256395</v>
      </c>
    </row>
    <row r="90" spans="1:9" x14ac:dyDescent="0.25">
      <c r="A90" s="118"/>
      <c r="B90" s="112"/>
      <c r="C90" s="16" t="s">
        <v>28</v>
      </c>
      <c r="D90" s="22">
        <v>1.4969796142096528</v>
      </c>
      <c r="E90" s="18" t="s">
        <v>102</v>
      </c>
      <c r="F90" s="19">
        <v>20</v>
      </c>
      <c r="G90" s="19">
        <v>48</v>
      </c>
      <c r="H90" s="20">
        <v>1.453315145025642E-4</v>
      </c>
      <c r="I90" s="21">
        <v>0.59951615371256395</v>
      </c>
    </row>
    <row r="91" spans="1:9" x14ac:dyDescent="0.25">
      <c r="A91" s="118"/>
      <c r="B91" s="113"/>
      <c r="C91" s="23" t="s">
        <v>29</v>
      </c>
      <c r="D91" s="24">
        <v>1.4969796142096528</v>
      </c>
      <c r="E91" s="25" t="s">
        <v>102</v>
      </c>
      <c r="F91" s="26">
        <v>20</v>
      </c>
      <c r="G91" s="26">
        <v>48</v>
      </c>
      <c r="H91" s="27">
        <v>1.453315145025642E-4</v>
      </c>
      <c r="I91" s="28">
        <v>0.59951615371256395</v>
      </c>
    </row>
    <row r="92" spans="1:9" x14ac:dyDescent="0.25">
      <c r="A92" s="118"/>
      <c r="B92" s="113" t="s">
        <v>45</v>
      </c>
      <c r="C92" s="16" t="s">
        <v>26</v>
      </c>
      <c r="D92" s="17">
        <v>0.43641513190118925</v>
      </c>
      <c r="E92" s="18" t="s">
        <v>103</v>
      </c>
      <c r="F92" s="19">
        <v>20</v>
      </c>
      <c r="G92" s="19">
        <v>48</v>
      </c>
      <c r="H92" s="20">
        <v>4.0473976749027529E-2</v>
      </c>
      <c r="I92" s="21">
        <v>0.43641513190118925</v>
      </c>
    </row>
    <row r="93" spans="1:9" x14ac:dyDescent="0.25">
      <c r="A93" s="118"/>
      <c r="B93" s="112"/>
      <c r="C93" s="16" t="s">
        <v>27</v>
      </c>
      <c r="D93" s="17">
        <v>0.5635848680988107</v>
      </c>
      <c r="E93" s="18" t="s">
        <v>103</v>
      </c>
      <c r="F93" s="19">
        <v>20</v>
      </c>
      <c r="G93" s="19">
        <v>48</v>
      </c>
      <c r="H93" s="20">
        <v>4.0473976749027529E-2</v>
      </c>
      <c r="I93" s="21">
        <v>0.4364151319011893</v>
      </c>
    </row>
    <row r="94" spans="1:9" x14ac:dyDescent="0.25">
      <c r="A94" s="118"/>
      <c r="B94" s="112"/>
      <c r="C94" s="16" t="s">
        <v>28</v>
      </c>
      <c r="D94" s="17">
        <v>0.7743556589327637</v>
      </c>
      <c r="E94" s="18" t="s">
        <v>103</v>
      </c>
      <c r="F94" s="19">
        <v>20</v>
      </c>
      <c r="G94" s="19">
        <v>48</v>
      </c>
      <c r="H94" s="20">
        <v>4.0473976749027529E-2</v>
      </c>
      <c r="I94" s="21">
        <v>0.43641513190118925</v>
      </c>
    </row>
    <row r="95" spans="1:9" x14ac:dyDescent="0.25">
      <c r="A95" s="118"/>
      <c r="B95" s="113"/>
      <c r="C95" s="23" t="s">
        <v>29</v>
      </c>
      <c r="D95" s="29">
        <v>0.7743556589327637</v>
      </c>
      <c r="E95" s="25" t="s">
        <v>103</v>
      </c>
      <c r="F95" s="26">
        <v>20</v>
      </c>
      <c r="G95" s="26">
        <v>48</v>
      </c>
      <c r="H95" s="27">
        <v>4.0473976749027529E-2</v>
      </c>
      <c r="I95" s="28">
        <v>0.43641513190118925</v>
      </c>
    </row>
    <row r="96" spans="1:9" x14ac:dyDescent="0.25">
      <c r="A96" s="118"/>
      <c r="B96" s="113" t="s">
        <v>46</v>
      </c>
      <c r="C96" s="16" t="s">
        <v>26</v>
      </c>
      <c r="D96" s="17">
        <v>0.35770607854291353</v>
      </c>
      <c r="E96" s="18" t="s">
        <v>104</v>
      </c>
      <c r="F96" s="19">
        <v>20</v>
      </c>
      <c r="G96" s="19">
        <v>48</v>
      </c>
      <c r="H96" s="20">
        <v>0.20301495762581678</v>
      </c>
      <c r="I96" s="21">
        <v>0.35770607854291353</v>
      </c>
    </row>
    <row r="97" spans="1:9" x14ac:dyDescent="0.25">
      <c r="A97" s="118"/>
      <c r="B97" s="112"/>
      <c r="C97" s="16" t="s">
        <v>27</v>
      </c>
      <c r="D97" s="17">
        <v>0.64229392145708641</v>
      </c>
      <c r="E97" s="18" t="s">
        <v>104</v>
      </c>
      <c r="F97" s="19">
        <v>20</v>
      </c>
      <c r="G97" s="19">
        <v>48</v>
      </c>
      <c r="H97" s="20">
        <v>0.20301495762581678</v>
      </c>
      <c r="I97" s="21">
        <v>0.35770607854291359</v>
      </c>
    </row>
    <row r="98" spans="1:9" x14ac:dyDescent="0.25">
      <c r="A98" s="118"/>
      <c r="B98" s="112"/>
      <c r="C98" s="16" t="s">
        <v>28</v>
      </c>
      <c r="D98" s="17">
        <v>0.55691960735271095</v>
      </c>
      <c r="E98" s="18" t="s">
        <v>104</v>
      </c>
      <c r="F98" s="19">
        <v>20</v>
      </c>
      <c r="G98" s="19">
        <v>48</v>
      </c>
      <c r="H98" s="20">
        <v>0.20301495762581678</v>
      </c>
      <c r="I98" s="21">
        <v>0.35770607854291353</v>
      </c>
    </row>
    <row r="99" spans="1:9" x14ac:dyDescent="0.25">
      <c r="A99" s="118"/>
      <c r="B99" s="113"/>
      <c r="C99" s="23" t="s">
        <v>29</v>
      </c>
      <c r="D99" s="29">
        <v>0.55691960735271095</v>
      </c>
      <c r="E99" s="25" t="s">
        <v>104</v>
      </c>
      <c r="F99" s="26">
        <v>20</v>
      </c>
      <c r="G99" s="26">
        <v>48</v>
      </c>
      <c r="H99" s="27">
        <v>0.20301495762581678</v>
      </c>
      <c r="I99" s="28">
        <v>0.35770607854291353</v>
      </c>
    </row>
    <row r="100" spans="1:9" x14ac:dyDescent="0.25">
      <c r="A100" s="118"/>
      <c r="B100" s="113" t="s">
        <v>47</v>
      </c>
      <c r="C100" s="16" t="s">
        <v>26</v>
      </c>
      <c r="D100" s="17">
        <v>0.55994984201140274</v>
      </c>
      <c r="E100" s="18" t="s">
        <v>105</v>
      </c>
      <c r="F100" s="19">
        <v>20</v>
      </c>
      <c r="G100" s="19">
        <v>48</v>
      </c>
      <c r="H100" s="20">
        <v>7.9375513525974703E-4</v>
      </c>
      <c r="I100" s="21">
        <v>0.55994984201140274</v>
      </c>
    </row>
    <row r="101" spans="1:9" x14ac:dyDescent="0.25">
      <c r="A101" s="118"/>
      <c r="B101" s="112"/>
      <c r="C101" s="16" t="s">
        <v>27</v>
      </c>
      <c r="D101" s="17">
        <v>0.44005015798859715</v>
      </c>
      <c r="E101" s="18" t="s">
        <v>105</v>
      </c>
      <c r="F101" s="19">
        <v>20</v>
      </c>
      <c r="G101" s="19">
        <v>48</v>
      </c>
      <c r="H101" s="20">
        <v>7.9375513525974421E-4</v>
      </c>
      <c r="I101" s="21">
        <v>0.55994984201140285</v>
      </c>
    </row>
    <row r="102" spans="1:9" x14ac:dyDescent="0.25">
      <c r="A102" s="118"/>
      <c r="B102" s="112"/>
      <c r="C102" s="16" t="s">
        <v>28</v>
      </c>
      <c r="D102" s="22">
        <v>1.2724682217382879</v>
      </c>
      <c r="E102" s="18" t="s">
        <v>105</v>
      </c>
      <c r="F102" s="19">
        <v>20</v>
      </c>
      <c r="G102" s="19">
        <v>48</v>
      </c>
      <c r="H102" s="20">
        <v>7.9375513525974421E-4</v>
      </c>
      <c r="I102" s="21">
        <v>0.55994984201140274</v>
      </c>
    </row>
    <row r="103" spans="1:9" x14ac:dyDescent="0.25">
      <c r="A103" s="118"/>
      <c r="B103" s="113"/>
      <c r="C103" s="23" t="s">
        <v>29</v>
      </c>
      <c r="D103" s="24">
        <v>1.2724682217382879</v>
      </c>
      <c r="E103" s="25" t="s">
        <v>105</v>
      </c>
      <c r="F103" s="26">
        <v>20</v>
      </c>
      <c r="G103" s="26">
        <v>48</v>
      </c>
      <c r="H103" s="27">
        <v>7.9375513525974421E-4</v>
      </c>
      <c r="I103" s="28">
        <v>0.55994984201140274</v>
      </c>
    </row>
    <row r="104" spans="1:9" x14ac:dyDescent="0.25">
      <c r="A104" s="118"/>
      <c r="B104" s="113" t="s">
        <v>48</v>
      </c>
      <c r="C104" s="16" t="s">
        <v>26</v>
      </c>
      <c r="D104" s="17">
        <v>0.33435678333936669</v>
      </c>
      <c r="E104" s="18" t="s">
        <v>106</v>
      </c>
      <c r="F104" s="19">
        <v>20</v>
      </c>
      <c r="G104" s="19">
        <v>48</v>
      </c>
      <c r="H104" s="20">
        <v>0.29093829352037026</v>
      </c>
      <c r="I104" s="21">
        <v>0.33435678333936669</v>
      </c>
    </row>
    <row r="105" spans="1:9" x14ac:dyDescent="0.25">
      <c r="A105" s="118"/>
      <c r="B105" s="112"/>
      <c r="C105" s="16" t="s">
        <v>27</v>
      </c>
      <c r="D105" s="17">
        <v>0.66564321666063342</v>
      </c>
      <c r="E105" s="18" t="s">
        <v>106</v>
      </c>
      <c r="F105" s="19">
        <v>20</v>
      </c>
      <c r="G105" s="19">
        <v>48</v>
      </c>
      <c r="H105" s="20">
        <v>0.29093829352037126</v>
      </c>
      <c r="I105" s="21">
        <v>0.33435678333936658</v>
      </c>
    </row>
    <row r="106" spans="1:9" x14ac:dyDescent="0.25">
      <c r="A106" s="118"/>
      <c r="B106" s="112"/>
      <c r="C106" s="16" t="s">
        <v>28</v>
      </c>
      <c r="D106" s="17">
        <v>0.50230630309244584</v>
      </c>
      <c r="E106" s="18" t="s">
        <v>106</v>
      </c>
      <c r="F106" s="19">
        <v>20</v>
      </c>
      <c r="G106" s="19">
        <v>48</v>
      </c>
      <c r="H106" s="20">
        <v>0.29093829352037026</v>
      </c>
      <c r="I106" s="21">
        <v>0.33435678333936669</v>
      </c>
    </row>
    <row r="107" spans="1:9" x14ac:dyDescent="0.25">
      <c r="A107" s="118"/>
      <c r="B107" s="113"/>
      <c r="C107" s="23" t="s">
        <v>29</v>
      </c>
      <c r="D107" s="29">
        <v>0.50230630309244584</v>
      </c>
      <c r="E107" s="25" t="s">
        <v>106</v>
      </c>
      <c r="F107" s="26">
        <v>20</v>
      </c>
      <c r="G107" s="26">
        <v>48</v>
      </c>
      <c r="H107" s="27">
        <v>0.29093829352037026</v>
      </c>
      <c r="I107" s="28">
        <v>0.33435678333936669</v>
      </c>
    </row>
    <row r="108" spans="1:9" x14ac:dyDescent="0.25">
      <c r="A108" s="118"/>
      <c r="B108" s="113" t="s">
        <v>49</v>
      </c>
      <c r="C108" s="16" t="s">
        <v>26</v>
      </c>
      <c r="D108" s="17">
        <v>0.30231071178145652</v>
      </c>
      <c r="E108" s="18" t="s">
        <v>107</v>
      </c>
      <c r="F108" s="19">
        <v>20</v>
      </c>
      <c r="G108" s="19">
        <v>48</v>
      </c>
      <c r="H108" s="20">
        <v>0.43826574307777488</v>
      </c>
      <c r="I108" s="21">
        <v>0.30231071178145652</v>
      </c>
    </row>
    <row r="109" spans="1:9" x14ac:dyDescent="0.25">
      <c r="A109" s="118"/>
      <c r="B109" s="112"/>
      <c r="C109" s="16" t="s">
        <v>27</v>
      </c>
      <c r="D109" s="17">
        <v>0.69768928821854348</v>
      </c>
      <c r="E109" s="18" t="s">
        <v>107</v>
      </c>
      <c r="F109" s="19">
        <v>20</v>
      </c>
      <c r="G109" s="19">
        <v>48</v>
      </c>
      <c r="H109" s="20">
        <v>0.43826574307777488</v>
      </c>
      <c r="I109" s="21">
        <v>0.30231071178145652</v>
      </c>
    </row>
    <row r="110" spans="1:9" x14ac:dyDescent="0.25">
      <c r="A110" s="118"/>
      <c r="B110" s="112"/>
      <c r="C110" s="16" t="s">
        <v>28</v>
      </c>
      <c r="D110" s="17">
        <v>0.43330278518875731</v>
      </c>
      <c r="E110" s="18" t="s">
        <v>107</v>
      </c>
      <c r="F110" s="19">
        <v>20</v>
      </c>
      <c r="G110" s="19">
        <v>48</v>
      </c>
      <c r="H110" s="20">
        <v>0.43826574307777488</v>
      </c>
      <c r="I110" s="21">
        <v>0.30231071178145652</v>
      </c>
    </row>
    <row r="111" spans="1:9" x14ac:dyDescent="0.25">
      <c r="A111" s="118"/>
      <c r="B111" s="113"/>
      <c r="C111" s="23" t="s">
        <v>29</v>
      </c>
      <c r="D111" s="29">
        <v>0.43330278518875731</v>
      </c>
      <c r="E111" s="25" t="s">
        <v>107</v>
      </c>
      <c r="F111" s="26">
        <v>20</v>
      </c>
      <c r="G111" s="26">
        <v>48</v>
      </c>
      <c r="H111" s="27">
        <v>0.43826574307777488</v>
      </c>
      <c r="I111" s="28">
        <v>0.30231071178145652</v>
      </c>
    </row>
    <row r="112" spans="1:9" x14ac:dyDescent="0.25">
      <c r="A112" s="118"/>
      <c r="B112" s="113" t="s">
        <v>50</v>
      </c>
      <c r="C112" s="16" t="s">
        <v>26</v>
      </c>
      <c r="D112" s="17">
        <v>0.3392387740721462</v>
      </c>
      <c r="E112" s="18" t="s">
        <v>108</v>
      </c>
      <c r="F112" s="19">
        <v>20</v>
      </c>
      <c r="G112" s="19">
        <v>48</v>
      </c>
      <c r="H112" s="20">
        <v>0.27102348931039627</v>
      </c>
      <c r="I112" s="21">
        <v>0.3392387740721462</v>
      </c>
    </row>
    <row r="113" spans="1:9" x14ac:dyDescent="0.25">
      <c r="A113" s="118"/>
      <c r="B113" s="112"/>
      <c r="C113" s="16" t="s">
        <v>27</v>
      </c>
      <c r="D113" s="17">
        <v>0.6607612259278538</v>
      </c>
      <c r="E113" s="18" t="s">
        <v>108</v>
      </c>
      <c r="F113" s="19">
        <v>20</v>
      </c>
      <c r="G113" s="19">
        <v>48</v>
      </c>
      <c r="H113" s="20">
        <v>0.27102348931039821</v>
      </c>
      <c r="I113" s="21">
        <v>0.3392387740721462</v>
      </c>
    </row>
    <row r="114" spans="1:9" x14ac:dyDescent="0.25">
      <c r="A114" s="118"/>
      <c r="B114" s="112"/>
      <c r="C114" s="16" t="s">
        <v>28</v>
      </c>
      <c r="D114" s="17">
        <v>0.51340599411804244</v>
      </c>
      <c r="E114" s="18" t="s">
        <v>108</v>
      </c>
      <c r="F114" s="19">
        <v>20</v>
      </c>
      <c r="G114" s="19">
        <v>48</v>
      </c>
      <c r="H114" s="20">
        <v>0.27102348931039627</v>
      </c>
      <c r="I114" s="21">
        <v>0.3392387740721462</v>
      </c>
    </row>
    <row r="115" spans="1:9" x14ac:dyDescent="0.25">
      <c r="A115" s="118"/>
      <c r="B115" s="113"/>
      <c r="C115" s="23" t="s">
        <v>29</v>
      </c>
      <c r="D115" s="29">
        <v>0.51340599411804244</v>
      </c>
      <c r="E115" s="25" t="s">
        <v>108</v>
      </c>
      <c r="F115" s="26">
        <v>20</v>
      </c>
      <c r="G115" s="26">
        <v>48</v>
      </c>
      <c r="H115" s="27">
        <v>0.27102348931039627</v>
      </c>
      <c r="I115" s="28">
        <v>0.3392387740721462</v>
      </c>
    </row>
    <row r="116" spans="1:9" x14ac:dyDescent="0.25">
      <c r="A116" s="118"/>
      <c r="B116" s="113" t="s">
        <v>51</v>
      </c>
      <c r="C116" s="16" t="s">
        <v>26</v>
      </c>
      <c r="D116" s="17">
        <v>0.25711479587952496</v>
      </c>
      <c r="E116" s="18" t="s">
        <v>109</v>
      </c>
      <c r="F116" s="19">
        <v>20</v>
      </c>
      <c r="G116" s="19">
        <v>48</v>
      </c>
      <c r="H116" s="20">
        <v>0.66667039397483552</v>
      </c>
      <c r="I116" s="21">
        <v>0.25711479587952496</v>
      </c>
    </row>
    <row r="117" spans="1:9" x14ac:dyDescent="0.25">
      <c r="A117" s="118"/>
      <c r="B117" s="112"/>
      <c r="C117" s="16" t="s">
        <v>27</v>
      </c>
      <c r="D117" s="17">
        <v>0.7428852041204751</v>
      </c>
      <c r="E117" s="18" t="s">
        <v>109</v>
      </c>
      <c r="F117" s="19">
        <v>20</v>
      </c>
      <c r="G117" s="19">
        <v>48</v>
      </c>
      <c r="H117" s="20">
        <v>0.66667039397483552</v>
      </c>
      <c r="I117" s="21">
        <v>0.2571147958795249</v>
      </c>
    </row>
    <row r="118" spans="1:9" x14ac:dyDescent="0.25">
      <c r="A118" s="118"/>
      <c r="B118" s="112"/>
      <c r="C118" s="16" t="s">
        <v>28</v>
      </c>
      <c r="D118" s="17">
        <v>0.34610299741254258</v>
      </c>
      <c r="E118" s="18" t="s">
        <v>109</v>
      </c>
      <c r="F118" s="19">
        <v>20</v>
      </c>
      <c r="G118" s="19">
        <v>48</v>
      </c>
      <c r="H118" s="20">
        <v>0.66667039397483552</v>
      </c>
      <c r="I118" s="21">
        <v>0.25711479587952496</v>
      </c>
    </row>
    <row r="119" spans="1:9" x14ac:dyDescent="0.25">
      <c r="A119" s="118"/>
      <c r="B119" s="113"/>
      <c r="C119" s="23" t="s">
        <v>29</v>
      </c>
      <c r="D119" s="29">
        <v>0.34610299741254258</v>
      </c>
      <c r="E119" s="25" t="s">
        <v>109</v>
      </c>
      <c r="F119" s="26">
        <v>20</v>
      </c>
      <c r="G119" s="26">
        <v>48</v>
      </c>
      <c r="H119" s="27">
        <v>0.66667039397483552</v>
      </c>
      <c r="I119" s="28">
        <v>0.25711479587952496</v>
      </c>
    </row>
    <row r="120" spans="1:9" x14ac:dyDescent="0.25">
      <c r="A120" s="118"/>
      <c r="B120" s="113" t="s">
        <v>52</v>
      </c>
      <c r="C120" s="16" t="s">
        <v>26</v>
      </c>
      <c r="D120" s="17">
        <v>0.2332096036572438</v>
      </c>
      <c r="E120" s="18" t="s">
        <v>110</v>
      </c>
      <c r="F120" s="19">
        <v>20</v>
      </c>
      <c r="G120" s="19">
        <v>48</v>
      </c>
      <c r="H120" s="20">
        <v>0.77608506174154046</v>
      </c>
      <c r="I120" s="21">
        <v>0.2332096036572438</v>
      </c>
    </row>
    <row r="121" spans="1:9" x14ac:dyDescent="0.25">
      <c r="A121" s="118"/>
      <c r="B121" s="112"/>
      <c r="C121" s="16" t="s">
        <v>27</v>
      </c>
      <c r="D121" s="17">
        <v>0.76679039634275625</v>
      </c>
      <c r="E121" s="18" t="s">
        <v>110</v>
      </c>
      <c r="F121" s="19">
        <v>20</v>
      </c>
      <c r="G121" s="19">
        <v>48</v>
      </c>
      <c r="H121" s="20">
        <v>0.77608506174154046</v>
      </c>
      <c r="I121" s="21">
        <v>0.23320960365724375</v>
      </c>
    </row>
    <row r="122" spans="1:9" x14ac:dyDescent="0.25">
      <c r="A122" s="118"/>
      <c r="B122" s="112"/>
      <c r="C122" s="16" t="s">
        <v>28</v>
      </c>
      <c r="D122" s="17">
        <v>0.30413735587919233</v>
      </c>
      <c r="E122" s="18" t="s">
        <v>110</v>
      </c>
      <c r="F122" s="19">
        <v>20</v>
      </c>
      <c r="G122" s="19">
        <v>48</v>
      </c>
      <c r="H122" s="20">
        <v>0.77608506174154046</v>
      </c>
      <c r="I122" s="21">
        <v>0.2332096036572438</v>
      </c>
    </row>
    <row r="123" spans="1:9" x14ac:dyDescent="0.25">
      <c r="A123" s="118"/>
      <c r="B123" s="113"/>
      <c r="C123" s="23" t="s">
        <v>29</v>
      </c>
      <c r="D123" s="29">
        <v>0.30413735587919233</v>
      </c>
      <c r="E123" s="25" t="s">
        <v>110</v>
      </c>
      <c r="F123" s="26">
        <v>20</v>
      </c>
      <c r="G123" s="26">
        <v>48</v>
      </c>
      <c r="H123" s="27">
        <v>0.77608506174154046</v>
      </c>
      <c r="I123" s="28">
        <v>0.2332096036572438</v>
      </c>
    </row>
    <row r="124" spans="1:9" x14ac:dyDescent="0.25">
      <c r="A124" s="118"/>
      <c r="B124" s="113" t="s">
        <v>53</v>
      </c>
      <c r="C124" s="16" t="s">
        <v>26</v>
      </c>
      <c r="D124" s="17">
        <v>0.32945531737427863</v>
      </c>
      <c r="E124" s="18" t="s">
        <v>111</v>
      </c>
      <c r="F124" s="19">
        <v>20</v>
      </c>
      <c r="G124" s="19">
        <v>48</v>
      </c>
      <c r="H124" s="20">
        <v>0.31169313606871946</v>
      </c>
      <c r="I124" s="21">
        <v>0.32945531737427863</v>
      </c>
    </row>
    <row r="125" spans="1:9" x14ac:dyDescent="0.25">
      <c r="A125" s="118"/>
      <c r="B125" s="112"/>
      <c r="C125" s="16" t="s">
        <v>27</v>
      </c>
      <c r="D125" s="17">
        <v>0.67054468262572131</v>
      </c>
      <c r="E125" s="18" t="s">
        <v>111</v>
      </c>
      <c r="F125" s="19">
        <v>20</v>
      </c>
      <c r="G125" s="19">
        <v>48</v>
      </c>
      <c r="H125" s="20">
        <v>0.31169313606871946</v>
      </c>
      <c r="I125" s="21">
        <v>0.32945531737427869</v>
      </c>
    </row>
    <row r="126" spans="1:9" x14ac:dyDescent="0.25">
      <c r="A126" s="118"/>
      <c r="B126" s="112"/>
      <c r="C126" s="16" t="s">
        <v>28</v>
      </c>
      <c r="D126" s="17">
        <v>0.49132492719828347</v>
      </c>
      <c r="E126" s="18" t="s">
        <v>111</v>
      </c>
      <c r="F126" s="19">
        <v>20</v>
      </c>
      <c r="G126" s="19">
        <v>48</v>
      </c>
      <c r="H126" s="20">
        <v>0.31169313606871946</v>
      </c>
      <c r="I126" s="21">
        <v>0.32945531737427863</v>
      </c>
    </row>
    <row r="127" spans="1:9" x14ac:dyDescent="0.25">
      <c r="A127" s="118"/>
      <c r="B127" s="113"/>
      <c r="C127" s="23" t="s">
        <v>29</v>
      </c>
      <c r="D127" s="29">
        <v>0.49132492719828347</v>
      </c>
      <c r="E127" s="25" t="s">
        <v>111</v>
      </c>
      <c r="F127" s="26">
        <v>20</v>
      </c>
      <c r="G127" s="26">
        <v>48</v>
      </c>
      <c r="H127" s="27">
        <v>0.31169313606871946</v>
      </c>
      <c r="I127" s="28">
        <v>0.32945531737427863</v>
      </c>
    </row>
    <row r="128" spans="1:9" x14ac:dyDescent="0.25">
      <c r="A128" s="118"/>
      <c r="B128" s="113" t="s">
        <v>54</v>
      </c>
      <c r="C128" s="16" t="s">
        <v>26</v>
      </c>
      <c r="D128" s="17">
        <v>0.27276982226270252</v>
      </c>
      <c r="E128" s="18" t="s">
        <v>112</v>
      </c>
      <c r="F128" s="19">
        <v>20</v>
      </c>
      <c r="G128" s="19">
        <v>48</v>
      </c>
      <c r="H128" s="20">
        <v>0.58830730014818189</v>
      </c>
      <c r="I128" s="21">
        <v>0.27276982226270252</v>
      </c>
    </row>
    <row r="129" spans="1:9" x14ac:dyDescent="0.25">
      <c r="A129" s="118"/>
      <c r="B129" s="112"/>
      <c r="C129" s="16" t="s">
        <v>27</v>
      </c>
      <c r="D129" s="17">
        <v>0.72723017773729748</v>
      </c>
      <c r="E129" s="18" t="s">
        <v>112</v>
      </c>
      <c r="F129" s="19">
        <v>20</v>
      </c>
      <c r="G129" s="19">
        <v>48</v>
      </c>
      <c r="H129" s="20">
        <v>0.58830730014818189</v>
      </c>
      <c r="I129" s="21">
        <v>0.27276982226270252</v>
      </c>
    </row>
    <row r="130" spans="1:9" x14ac:dyDescent="0.25">
      <c r="A130" s="118"/>
      <c r="B130" s="112"/>
      <c r="C130" s="16" t="s">
        <v>28</v>
      </c>
      <c r="D130" s="17">
        <v>0.3750804499221938</v>
      </c>
      <c r="E130" s="18" t="s">
        <v>112</v>
      </c>
      <c r="F130" s="19">
        <v>20</v>
      </c>
      <c r="G130" s="19">
        <v>48</v>
      </c>
      <c r="H130" s="20">
        <v>0.58830730014818189</v>
      </c>
      <c r="I130" s="21">
        <v>0.27276982226270252</v>
      </c>
    </row>
    <row r="131" spans="1:9" x14ac:dyDescent="0.25">
      <c r="A131" s="118"/>
      <c r="B131" s="113"/>
      <c r="C131" s="23" t="s">
        <v>29</v>
      </c>
      <c r="D131" s="29">
        <v>0.3750804499221938</v>
      </c>
      <c r="E131" s="25" t="s">
        <v>112</v>
      </c>
      <c r="F131" s="26">
        <v>20</v>
      </c>
      <c r="G131" s="26">
        <v>48</v>
      </c>
      <c r="H131" s="27">
        <v>0.58830730014818189</v>
      </c>
      <c r="I131" s="28">
        <v>0.27276982226270252</v>
      </c>
    </row>
    <row r="132" spans="1:9" x14ac:dyDescent="0.25">
      <c r="A132" s="118"/>
      <c r="B132" s="113" t="s">
        <v>55</v>
      </c>
      <c r="C132" s="16" t="s">
        <v>26</v>
      </c>
      <c r="D132" s="17">
        <v>0.40396461711126153</v>
      </c>
      <c r="E132" s="18" t="s">
        <v>113</v>
      </c>
      <c r="F132" s="19">
        <v>20</v>
      </c>
      <c r="G132" s="19">
        <v>48</v>
      </c>
      <c r="H132" s="20">
        <v>8.4964094588426811E-2</v>
      </c>
      <c r="I132" s="21">
        <v>0.40396461711126153</v>
      </c>
    </row>
    <row r="133" spans="1:9" x14ac:dyDescent="0.25">
      <c r="A133" s="118"/>
      <c r="B133" s="112"/>
      <c r="C133" s="16" t="s">
        <v>27</v>
      </c>
      <c r="D133" s="17">
        <v>0.59603538288873836</v>
      </c>
      <c r="E133" s="18" t="s">
        <v>113</v>
      </c>
      <c r="F133" s="19">
        <v>20</v>
      </c>
      <c r="G133" s="19">
        <v>48</v>
      </c>
      <c r="H133" s="20">
        <v>8.4964094588426811E-2</v>
      </c>
      <c r="I133" s="21">
        <v>0.40396461711126164</v>
      </c>
    </row>
    <row r="134" spans="1:9" x14ac:dyDescent="0.25">
      <c r="A134" s="118"/>
      <c r="B134" s="112"/>
      <c r="C134" s="16" t="s">
        <v>28</v>
      </c>
      <c r="D134" s="17">
        <v>0.6777527454048301</v>
      </c>
      <c r="E134" s="18" t="s">
        <v>113</v>
      </c>
      <c r="F134" s="19">
        <v>20</v>
      </c>
      <c r="G134" s="19">
        <v>48</v>
      </c>
      <c r="H134" s="20">
        <v>8.4964094588426811E-2</v>
      </c>
      <c r="I134" s="21">
        <v>0.40396461711126153</v>
      </c>
    </row>
    <row r="135" spans="1:9" x14ac:dyDescent="0.25">
      <c r="A135" s="118"/>
      <c r="B135" s="113"/>
      <c r="C135" s="23" t="s">
        <v>29</v>
      </c>
      <c r="D135" s="29">
        <v>0.6777527454048301</v>
      </c>
      <c r="E135" s="25" t="s">
        <v>113</v>
      </c>
      <c r="F135" s="26">
        <v>20</v>
      </c>
      <c r="G135" s="26">
        <v>48</v>
      </c>
      <c r="H135" s="27">
        <v>8.4964094588426811E-2</v>
      </c>
      <c r="I135" s="28">
        <v>0.40396461711126153</v>
      </c>
    </row>
    <row r="136" spans="1:9" x14ac:dyDescent="0.25">
      <c r="A136" s="118"/>
      <c r="B136" s="113" t="s">
        <v>56</v>
      </c>
      <c r="C136" s="16" t="s">
        <v>26</v>
      </c>
      <c r="D136" s="17">
        <v>0.33155819938048459</v>
      </c>
      <c r="E136" s="18" t="s">
        <v>114</v>
      </c>
      <c r="F136" s="19">
        <v>20</v>
      </c>
      <c r="G136" s="19">
        <v>48</v>
      </c>
      <c r="H136" s="20">
        <v>0.30269770188506101</v>
      </c>
      <c r="I136" s="21">
        <v>0.33155819938048459</v>
      </c>
    </row>
    <row r="137" spans="1:9" x14ac:dyDescent="0.25">
      <c r="A137" s="118"/>
      <c r="B137" s="112"/>
      <c r="C137" s="16" t="s">
        <v>27</v>
      </c>
      <c r="D137" s="17">
        <v>0.66844180061951541</v>
      </c>
      <c r="E137" s="18" t="s">
        <v>114</v>
      </c>
      <c r="F137" s="19">
        <v>20</v>
      </c>
      <c r="G137" s="19">
        <v>48</v>
      </c>
      <c r="H137" s="20">
        <v>0.30269770188506101</v>
      </c>
      <c r="I137" s="21">
        <v>0.33155819938048459</v>
      </c>
    </row>
    <row r="138" spans="1:9" x14ac:dyDescent="0.25">
      <c r="A138" s="118"/>
      <c r="B138" s="112"/>
      <c r="C138" s="16" t="s">
        <v>28</v>
      </c>
      <c r="D138" s="17">
        <v>0.49601655532792033</v>
      </c>
      <c r="E138" s="18" t="s">
        <v>114</v>
      </c>
      <c r="F138" s="19">
        <v>20</v>
      </c>
      <c r="G138" s="19">
        <v>48</v>
      </c>
      <c r="H138" s="20">
        <v>0.30269770188506101</v>
      </c>
      <c r="I138" s="21">
        <v>0.33155819938048459</v>
      </c>
    </row>
    <row r="139" spans="1:9" x14ac:dyDescent="0.25">
      <c r="A139" s="118"/>
      <c r="B139" s="113"/>
      <c r="C139" s="23" t="s">
        <v>29</v>
      </c>
      <c r="D139" s="29">
        <v>0.49601655532792033</v>
      </c>
      <c r="E139" s="25" t="s">
        <v>114</v>
      </c>
      <c r="F139" s="26">
        <v>20</v>
      </c>
      <c r="G139" s="26">
        <v>48</v>
      </c>
      <c r="H139" s="27">
        <v>0.30269770188506101</v>
      </c>
      <c r="I139" s="28">
        <v>0.33155819938048459</v>
      </c>
    </row>
    <row r="140" spans="1:9" x14ac:dyDescent="0.25">
      <c r="A140" s="118"/>
      <c r="B140" s="113" t="s">
        <v>57</v>
      </c>
      <c r="C140" s="16" t="s">
        <v>26</v>
      </c>
      <c r="D140" s="17">
        <v>0.41731264447256522</v>
      </c>
      <c r="E140" s="18" t="s">
        <v>115</v>
      </c>
      <c r="F140" s="19">
        <v>20</v>
      </c>
      <c r="G140" s="19">
        <v>48</v>
      </c>
      <c r="H140" s="20">
        <v>6.3470009211177389E-2</v>
      </c>
      <c r="I140" s="21">
        <v>0.41731264447256522</v>
      </c>
    </row>
    <row r="141" spans="1:9" x14ac:dyDescent="0.25">
      <c r="A141" s="118"/>
      <c r="B141" s="112"/>
      <c r="C141" s="16" t="s">
        <v>27</v>
      </c>
      <c r="D141" s="17">
        <v>0.58268735552743489</v>
      </c>
      <c r="E141" s="18" t="s">
        <v>115</v>
      </c>
      <c r="F141" s="19">
        <v>20</v>
      </c>
      <c r="G141" s="19">
        <v>48</v>
      </c>
      <c r="H141" s="20">
        <v>6.3470009211177389E-2</v>
      </c>
      <c r="I141" s="21">
        <v>0.41731264447256511</v>
      </c>
    </row>
    <row r="142" spans="1:9" x14ac:dyDescent="0.25">
      <c r="A142" s="118"/>
      <c r="B142" s="112"/>
      <c r="C142" s="16" t="s">
        <v>28</v>
      </c>
      <c r="D142" s="17">
        <v>0.71618620262460253</v>
      </c>
      <c r="E142" s="18" t="s">
        <v>115</v>
      </c>
      <c r="F142" s="19">
        <v>20</v>
      </c>
      <c r="G142" s="19">
        <v>48</v>
      </c>
      <c r="H142" s="20">
        <v>6.3470009211177389E-2</v>
      </c>
      <c r="I142" s="21">
        <v>0.41731264447256522</v>
      </c>
    </row>
    <row r="143" spans="1:9" x14ac:dyDescent="0.25">
      <c r="A143" s="118"/>
      <c r="B143" s="113"/>
      <c r="C143" s="23" t="s">
        <v>29</v>
      </c>
      <c r="D143" s="29">
        <v>0.71618620262460253</v>
      </c>
      <c r="E143" s="25" t="s">
        <v>115</v>
      </c>
      <c r="F143" s="26">
        <v>20</v>
      </c>
      <c r="G143" s="26">
        <v>48</v>
      </c>
      <c r="H143" s="27">
        <v>6.3470009211177389E-2</v>
      </c>
      <c r="I143" s="28">
        <v>0.41731264447256522</v>
      </c>
    </row>
    <row r="144" spans="1:9" x14ac:dyDescent="0.25">
      <c r="A144" s="118"/>
      <c r="B144" s="113" t="s">
        <v>58</v>
      </c>
      <c r="C144" s="16" t="s">
        <v>26</v>
      </c>
      <c r="D144" s="17">
        <v>0.37761890335147247</v>
      </c>
      <c r="E144" s="18" t="s">
        <v>116</v>
      </c>
      <c r="F144" s="19">
        <v>20</v>
      </c>
      <c r="G144" s="19">
        <v>48</v>
      </c>
      <c r="H144" s="20">
        <v>0.14323528950209952</v>
      </c>
      <c r="I144" s="21">
        <v>0.37761890335147247</v>
      </c>
    </row>
    <row r="145" spans="1:9" x14ac:dyDescent="0.25">
      <c r="A145" s="118"/>
      <c r="B145" s="112"/>
      <c r="C145" s="16" t="s">
        <v>27</v>
      </c>
      <c r="D145" s="17">
        <v>0.62238109664852748</v>
      </c>
      <c r="E145" s="18" t="s">
        <v>116</v>
      </c>
      <c r="F145" s="19">
        <v>20</v>
      </c>
      <c r="G145" s="19">
        <v>48</v>
      </c>
      <c r="H145" s="20">
        <v>0.14323528950209952</v>
      </c>
      <c r="I145" s="21">
        <v>0.37761890335147252</v>
      </c>
    </row>
    <row r="146" spans="1:9" x14ac:dyDescent="0.25">
      <c r="A146" s="118"/>
      <c r="B146" s="112"/>
      <c r="C146" s="16" t="s">
        <v>28</v>
      </c>
      <c r="D146" s="17">
        <v>0.60673260384179428</v>
      </c>
      <c r="E146" s="18" t="s">
        <v>116</v>
      </c>
      <c r="F146" s="19">
        <v>20</v>
      </c>
      <c r="G146" s="19">
        <v>48</v>
      </c>
      <c r="H146" s="20">
        <v>0.14323528950209952</v>
      </c>
      <c r="I146" s="21">
        <v>0.37761890335147247</v>
      </c>
    </row>
    <row r="147" spans="1:9" ht="15.75" thickBot="1" x14ac:dyDescent="0.3">
      <c r="A147" s="122"/>
      <c r="B147" s="121"/>
      <c r="C147" s="30" t="s">
        <v>29</v>
      </c>
      <c r="D147" s="31">
        <v>0.60673260384179428</v>
      </c>
      <c r="E147" s="32" t="s">
        <v>116</v>
      </c>
      <c r="F147" s="33">
        <v>20</v>
      </c>
      <c r="G147" s="33">
        <v>48</v>
      </c>
      <c r="H147" s="34">
        <v>0.14323528950209952</v>
      </c>
      <c r="I147" s="35">
        <v>0.37761890335147247</v>
      </c>
    </row>
    <row r="148" spans="1:9" ht="49.5" customHeight="1" thickTop="1" x14ac:dyDescent="0.25">
      <c r="A148" s="112" t="s">
        <v>117</v>
      </c>
      <c r="B148" s="112"/>
      <c r="C148" s="112"/>
      <c r="D148" s="112"/>
      <c r="E148" s="112"/>
      <c r="F148" s="112"/>
      <c r="G148" s="112"/>
      <c r="H148" s="112"/>
      <c r="I148" s="112"/>
    </row>
    <row r="149" spans="1:9" x14ac:dyDescent="0.25">
      <c r="A149" s="112" t="s">
        <v>59</v>
      </c>
      <c r="B149" s="112"/>
      <c r="C149" s="112"/>
      <c r="D149" s="112"/>
      <c r="E149" s="112"/>
      <c r="F149" s="112"/>
      <c r="G149" s="112"/>
      <c r="H149" s="112"/>
      <c r="I149" s="112"/>
    </row>
    <row r="150" spans="1:9" ht="24" x14ac:dyDescent="0.25">
      <c r="A150" s="36" t="s">
        <v>60</v>
      </c>
      <c r="B150" s="36"/>
      <c r="C150" s="36"/>
      <c r="D150" s="36"/>
      <c r="E150" s="36"/>
      <c r="F150" s="36"/>
      <c r="G150" s="36"/>
      <c r="H150" s="36"/>
      <c r="I150" s="36"/>
    </row>
  </sheetData>
  <mergeCells count="42">
    <mergeCell ref="B140:B143"/>
    <mergeCell ref="B144:B147"/>
    <mergeCell ref="A76:A147"/>
    <mergeCell ref="B76:B79"/>
    <mergeCell ref="B80:B83"/>
    <mergeCell ref="B84:B87"/>
    <mergeCell ref="B88:B91"/>
    <mergeCell ref="B136:B139"/>
    <mergeCell ref="B92:B95"/>
    <mergeCell ref="B96:B99"/>
    <mergeCell ref="B100:B103"/>
    <mergeCell ref="B104:B107"/>
    <mergeCell ref="B108:B111"/>
    <mergeCell ref="B44:B47"/>
    <mergeCell ref="B48:B51"/>
    <mergeCell ref="B132:B135"/>
    <mergeCell ref="B56:B59"/>
    <mergeCell ref="B60:B63"/>
    <mergeCell ref="B64:B67"/>
    <mergeCell ref="B68:B71"/>
    <mergeCell ref="B72:B75"/>
    <mergeCell ref="B112:B115"/>
    <mergeCell ref="B116:B119"/>
    <mergeCell ref="B120:B123"/>
    <mergeCell ref="B124:B127"/>
    <mergeCell ref="B128:B131"/>
    <mergeCell ref="A2:I2"/>
    <mergeCell ref="A148:I148"/>
    <mergeCell ref="A149:I149"/>
    <mergeCell ref="B52:B55"/>
    <mergeCell ref="A3:C3"/>
    <mergeCell ref="A4:A75"/>
    <mergeCell ref="B4:B7"/>
    <mergeCell ref="B8:B11"/>
    <mergeCell ref="B12:B15"/>
    <mergeCell ref="B16:B19"/>
    <mergeCell ref="B20:B23"/>
    <mergeCell ref="B24:B27"/>
    <mergeCell ref="B28:B31"/>
    <mergeCell ref="B32:B35"/>
    <mergeCell ref="B36:B39"/>
    <mergeCell ref="B40:B43"/>
  </mergeCells>
  <conditionalFormatting sqref="H1">
    <cfRule type="cellIs" dxfId="5" priority="2" operator="lessThan">
      <formula>0.018</formula>
    </cfRule>
  </conditionalFormatting>
  <conditionalFormatting sqref="H2:H149">
    <cfRule type="cellIs" dxfId="4" priority="1" operator="lessThan">
      <formula>0.017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73E7B-F227-45A7-B490-E22DA1BBCEF4}">
  <dimension ref="A1:J194"/>
  <sheetViews>
    <sheetView topLeftCell="A178" workbookViewId="0">
      <selection activeCell="H183" sqref="H183"/>
    </sheetView>
  </sheetViews>
  <sheetFormatPr defaultRowHeight="15" x14ac:dyDescent="0.25"/>
  <sheetData>
    <row r="1" spans="1:10" x14ac:dyDescent="0.25">
      <c r="A1" s="128" t="s">
        <v>61</v>
      </c>
      <c r="B1" s="128"/>
      <c r="C1" s="128"/>
      <c r="D1" s="128"/>
      <c r="E1" s="128"/>
      <c r="F1" s="128"/>
      <c r="G1" s="128"/>
      <c r="H1" s="128"/>
      <c r="J1" t="s">
        <v>72</v>
      </c>
    </row>
    <row r="2" spans="1:10" ht="15.75" thickBot="1" x14ac:dyDescent="0.3">
      <c r="A2" s="129" t="s">
        <v>67</v>
      </c>
      <c r="B2" s="129" t="s">
        <v>68</v>
      </c>
      <c r="C2" s="130"/>
      <c r="D2" s="130"/>
      <c r="E2" s="130"/>
      <c r="F2" s="130"/>
      <c r="G2" s="130"/>
      <c r="H2" s="130"/>
    </row>
    <row r="3" spans="1:10" ht="38.25" thickTop="1" thickBot="1" x14ac:dyDescent="0.3">
      <c r="A3" s="126" t="s">
        <v>62</v>
      </c>
      <c r="B3" s="127"/>
      <c r="C3" s="37" t="s">
        <v>63</v>
      </c>
      <c r="D3" s="38" t="s">
        <v>64</v>
      </c>
      <c r="E3" s="38" t="s">
        <v>65</v>
      </c>
      <c r="F3" s="38" t="s">
        <v>19</v>
      </c>
      <c r="G3" s="38" t="s">
        <v>22</v>
      </c>
      <c r="H3" s="39" t="s">
        <v>23</v>
      </c>
    </row>
    <row r="4" spans="1:10" ht="15.75" thickTop="1" x14ac:dyDescent="0.25">
      <c r="A4" s="131" t="s">
        <v>25</v>
      </c>
      <c r="B4" s="40" t="s">
        <v>69</v>
      </c>
      <c r="C4" s="41">
        <v>2832.1859472757969</v>
      </c>
      <c r="D4" s="42">
        <v>1</v>
      </c>
      <c r="E4" s="43">
        <v>2832.1859472757969</v>
      </c>
      <c r="F4" s="43">
        <v>275.99757008450081</v>
      </c>
      <c r="G4" s="44">
        <v>1.8802512754185719E-25</v>
      </c>
      <c r="H4" s="45">
        <v>0.80466333920822264</v>
      </c>
    </row>
    <row r="5" spans="1:10" x14ac:dyDescent="0.25">
      <c r="A5" s="124"/>
      <c r="B5" s="46" t="s">
        <v>70</v>
      </c>
      <c r="C5" s="47">
        <v>1.0085615544936104</v>
      </c>
      <c r="D5" s="48">
        <v>1</v>
      </c>
      <c r="E5" s="49">
        <v>1.0085615544936104</v>
      </c>
      <c r="F5" s="50">
        <v>0.26111091228844951</v>
      </c>
      <c r="G5" s="50">
        <v>0.61103772140938895</v>
      </c>
      <c r="H5" s="51">
        <v>3.8820487611176992E-3</v>
      </c>
    </row>
    <row r="6" spans="1:10" x14ac:dyDescent="0.25">
      <c r="A6" s="124"/>
      <c r="B6" s="46" t="s">
        <v>71</v>
      </c>
      <c r="C6" s="47">
        <v>126.71259682863486</v>
      </c>
      <c r="D6" s="48">
        <v>1</v>
      </c>
      <c r="E6" s="49">
        <v>126.71259682863486</v>
      </c>
      <c r="F6" s="49">
        <v>28.981144552272315</v>
      </c>
      <c r="G6" s="50">
        <v>1.0094161262131019E-6</v>
      </c>
      <c r="H6" s="51">
        <v>0.30194622795406328</v>
      </c>
    </row>
    <row r="7" spans="1:10" x14ac:dyDescent="0.25">
      <c r="A7" s="124"/>
      <c r="B7" s="46" t="s">
        <v>121</v>
      </c>
      <c r="C7" s="52">
        <v>7.6062832862227203E-2</v>
      </c>
      <c r="D7" s="48">
        <v>1</v>
      </c>
      <c r="E7" s="50">
        <v>7.6062832862227203E-2</v>
      </c>
      <c r="F7" s="50">
        <v>0.18429237061834008</v>
      </c>
      <c r="G7" s="50">
        <v>0.66908744261739561</v>
      </c>
      <c r="H7" s="51">
        <v>2.7430871728424508E-3</v>
      </c>
    </row>
    <row r="8" spans="1:10" x14ac:dyDescent="0.25">
      <c r="A8" s="124"/>
      <c r="B8" s="46" t="s">
        <v>122</v>
      </c>
      <c r="C8" s="47">
        <v>2.5706441917907981</v>
      </c>
      <c r="D8" s="48">
        <v>1</v>
      </c>
      <c r="E8" s="49">
        <v>2.5706441917907981</v>
      </c>
      <c r="F8" s="49">
        <v>4.1553004684777131</v>
      </c>
      <c r="G8" s="50">
        <v>4.5453986304095063E-2</v>
      </c>
      <c r="H8" s="51">
        <v>5.8397623804828713E-2</v>
      </c>
    </row>
    <row r="9" spans="1:10" x14ac:dyDescent="0.25">
      <c r="A9" s="124"/>
      <c r="B9" s="46" t="s">
        <v>123</v>
      </c>
      <c r="C9" s="52">
        <v>0.25765450906274689</v>
      </c>
      <c r="D9" s="48">
        <v>1</v>
      </c>
      <c r="E9" s="50">
        <v>0.25765450906274689</v>
      </c>
      <c r="F9" s="50">
        <v>0.3607018424898662</v>
      </c>
      <c r="G9" s="50">
        <v>0.55014298330328149</v>
      </c>
      <c r="H9" s="51">
        <v>5.354781536173696E-3</v>
      </c>
    </row>
    <row r="10" spans="1:10" x14ac:dyDescent="0.25">
      <c r="A10" s="124"/>
      <c r="B10" s="46" t="s">
        <v>124</v>
      </c>
      <c r="C10" s="47">
        <v>24.461934095197947</v>
      </c>
      <c r="D10" s="48">
        <v>1</v>
      </c>
      <c r="E10" s="49">
        <v>24.461934095197947</v>
      </c>
      <c r="F10" s="49">
        <v>178.05035623137866</v>
      </c>
      <c r="G10" s="50">
        <v>1.5408220953917573E-20</v>
      </c>
      <c r="H10" s="51">
        <v>0.72658680839974776</v>
      </c>
    </row>
    <row r="11" spans="1:10" x14ac:dyDescent="0.25">
      <c r="A11" s="124"/>
      <c r="B11" s="46" t="s">
        <v>125</v>
      </c>
      <c r="C11" s="52">
        <v>0.78706834391439529</v>
      </c>
      <c r="D11" s="48">
        <v>1</v>
      </c>
      <c r="E11" s="50">
        <v>0.78706834391439529</v>
      </c>
      <c r="F11" s="49">
        <v>2.4118459583690126</v>
      </c>
      <c r="G11" s="50">
        <v>0.12513153164512486</v>
      </c>
      <c r="H11" s="51">
        <v>3.4746892624287214E-2</v>
      </c>
    </row>
    <row r="12" spans="1:10" x14ac:dyDescent="0.25">
      <c r="A12" s="124"/>
      <c r="B12" s="46" t="s">
        <v>126</v>
      </c>
      <c r="C12" s="52">
        <v>0.59332747156560006</v>
      </c>
      <c r="D12" s="48">
        <v>1</v>
      </c>
      <c r="E12" s="50">
        <v>0.59332747156560006</v>
      </c>
      <c r="F12" s="50">
        <v>0.46243037791336145</v>
      </c>
      <c r="G12" s="50">
        <v>0.49883332730592689</v>
      </c>
      <c r="H12" s="51">
        <v>6.8546356145621056E-3</v>
      </c>
    </row>
    <row r="13" spans="1:10" x14ac:dyDescent="0.25">
      <c r="A13" s="123"/>
      <c r="B13" s="53" t="s">
        <v>127</v>
      </c>
      <c r="C13" s="54">
        <v>17.415557191634068</v>
      </c>
      <c r="D13" s="55">
        <v>1</v>
      </c>
      <c r="E13" s="56">
        <v>17.415557191634068</v>
      </c>
      <c r="F13" s="56">
        <v>187.83583396761284</v>
      </c>
      <c r="G13" s="57">
        <v>4.1217799347030842E-21</v>
      </c>
      <c r="H13" s="58">
        <v>0.73708564075602079</v>
      </c>
    </row>
    <row r="14" spans="1:10" x14ac:dyDescent="0.25">
      <c r="A14" s="123" t="s">
        <v>9</v>
      </c>
      <c r="B14" s="46" t="s">
        <v>69</v>
      </c>
      <c r="C14" s="47">
        <v>12.59440357325866</v>
      </c>
      <c r="D14" s="48">
        <v>1</v>
      </c>
      <c r="E14" s="49">
        <v>12.59440357325866</v>
      </c>
      <c r="F14" s="49">
        <v>1.2273292953191999</v>
      </c>
      <c r="G14" s="50">
        <v>0.2718883678314491</v>
      </c>
      <c r="H14" s="51">
        <v>1.7988822191863253E-2</v>
      </c>
    </row>
    <row r="15" spans="1:10" x14ac:dyDescent="0.25">
      <c r="A15" s="124"/>
      <c r="B15" s="46" t="s">
        <v>70</v>
      </c>
      <c r="C15" s="47">
        <v>9.2568820808114936</v>
      </c>
      <c r="D15" s="48">
        <v>1</v>
      </c>
      <c r="E15" s="49">
        <v>9.2568820808114936</v>
      </c>
      <c r="F15" s="49">
        <v>2.3965546914792726</v>
      </c>
      <c r="G15" s="50">
        <v>0.12631369599197595</v>
      </c>
      <c r="H15" s="51">
        <v>3.4534202773232617E-2</v>
      </c>
    </row>
    <row r="16" spans="1:10" x14ac:dyDescent="0.25">
      <c r="A16" s="124"/>
      <c r="B16" s="46" t="s">
        <v>71</v>
      </c>
      <c r="C16" s="47">
        <v>150.06412935125178</v>
      </c>
      <c r="D16" s="48">
        <v>1</v>
      </c>
      <c r="E16" s="49">
        <v>150.06412935125178</v>
      </c>
      <c r="F16" s="49">
        <v>34.32200376037683</v>
      </c>
      <c r="G16" s="50">
        <v>1.5604031395736453E-7</v>
      </c>
      <c r="H16" s="51">
        <v>0.33874185750952207</v>
      </c>
    </row>
    <row r="17" spans="1:8" x14ac:dyDescent="0.25">
      <c r="A17" s="124"/>
      <c r="B17" s="46" t="s">
        <v>121</v>
      </c>
      <c r="C17" s="52">
        <v>9.4387656827574912E-2</v>
      </c>
      <c r="D17" s="48">
        <v>1</v>
      </c>
      <c r="E17" s="50">
        <v>9.4387656827574912E-2</v>
      </c>
      <c r="F17" s="50">
        <v>0.22869152224939615</v>
      </c>
      <c r="G17" s="50">
        <v>0.63405248820625248</v>
      </c>
      <c r="H17" s="51">
        <v>3.4016952743117202E-3</v>
      </c>
    </row>
    <row r="18" spans="1:8" x14ac:dyDescent="0.25">
      <c r="A18" s="124"/>
      <c r="B18" s="46" t="s">
        <v>122</v>
      </c>
      <c r="C18" s="47">
        <v>3.273808119230635</v>
      </c>
      <c r="D18" s="48">
        <v>1</v>
      </c>
      <c r="E18" s="49">
        <v>3.273808119230635</v>
      </c>
      <c r="F18" s="49">
        <v>5.2919250571462522</v>
      </c>
      <c r="G18" s="50">
        <v>2.4545044733527522E-2</v>
      </c>
      <c r="H18" s="51">
        <v>7.3202159894940166E-2</v>
      </c>
    </row>
    <row r="19" spans="1:8" x14ac:dyDescent="0.25">
      <c r="A19" s="124"/>
      <c r="B19" s="46" t="s">
        <v>123</v>
      </c>
      <c r="C19" s="52">
        <v>2.57439678935939E-3</v>
      </c>
      <c r="D19" s="48">
        <v>1</v>
      </c>
      <c r="E19" s="50">
        <v>2.57439678935939E-3</v>
      </c>
      <c r="F19" s="50">
        <v>3.6040109237746249E-3</v>
      </c>
      <c r="G19" s="50">
        <v>0.95230773181366224</v>
      </c>
      <c r="H19" s="51">
        <v>5.3788314479129418E-5</v>
      </c>
    </row>
    <row r="20" spans="1:8" x14ac:dyDescent="0.25">
      <c r="A20" s="124"/>
      <c r="B20" s="46" t="s">
        <v>124</v>
      </c>
      <c r="C20" s="52">
        <v>2.2402675925850879E-2</v>
      </c>
      <c r="D20" s="48">
        <v>1</v>
      </c>
      <c r="E20" s="50">
        <v>2.2402675925850879E-2</v>
      </c>
      <c r="F20" s="50">
        <v>0.16306169469718712</v>
      </c>
      <c r="G20" s="50">
        <v>0.68763917329641222</v>
      </c>
      <c r="H20" s="51">
        <v>2.4278478464608406E-3</v>
      </c>
    </row>
    <row r="21" spans="1:8" x14ac:dyDescent="0.25">
      <c r="A21" s="124"/>
      <c r="B21" s="46" t="s">
        <v>125</v>
      </c>
      <c r="C21" s="47">
        <v>1.6833810645551943</v>
      </c>
      <c r="D21" s="48">
        <v>1</v>
      </c>
      <c r="E21" s="49">
        <v>1.6833810645551943</v>
      </c>
      <c r="F21" s="49">
        <v>5.1584539618886751</v>
      </c>
      <c r="G21" s="50">
        <v>2.6351657564677663E-2</v>
      </c>
      <c r="H21" s="51">
        <v>7.1487867029595351E-2</v>
      </c>
    </row>
    <row r="22" spans="1:8" x14ac:dyDescent="0.25">
      <c r="A22" s="124"/>
      <c r="B22" s="46" t="s">
        <v>126</v>
      </c>
      <c r="C22" s="47">
        <v>2.2934982273977642</v>
      </c>
      <c r="D22" s="48">
        <v>1</v>
      </c>
      <c r="E22" s="49">
        <v>2.2934982273977642</v>
      </c>
      <c r="F22" s="49">
        <v>1.7875175225590603</v>
      </c>
      <c r="G22" s="50">
        <v>0.1857508245752845</v>
      </c>
      <c r="H22" s="51">
        <v>2.5986074028225233E-2</v>
      </c>
    </row>
    <row r="23" spans="1:8" x14ac:dyDescent="0.25">
      <c r="A23" s="123"/>
      <c r="B23" s="53" t="s">
        <v>127</v>
      </c>
      <c r="C23" s="59">
        <v>7.0908265245295254E-4</v>
      </c>
      <c r="D23" s="55">
        <v>1</v>
      </c>
      <c r="E23" s="57">
        <v>7.0908265245295254E-4</v>
      </c>
      <c r="F23" s="57">
        <v>7.6478248677250759E-3</v>
      </c>
      <c r="G23" s="57">
        <v>0.93057321307196106</v>
      </c>
      <c r="H23" s="58">
        <v>1.1413361184850952E-4</v>
      </c>
    </row>
    <row r="24" spans="1:8" x14ac:dyDescent="0.25">
      <c r="A24" s="123" t="s">
        <v>10</v>
      </c>
      <c r="B24" s="46" t="s">
        <v>69</v>
      </c>
      <c r="C24" s="47">
        <v>58.51049870069474</v>
      </c>
      <c r="D24" s="48">
        <v>1</v>
      </c>
      <c r="E24" s="49">
        <v>58.51049870069474</v>
      </c>
      <c r="F24" s="49">
        <v>5.701869780604321</v>
      </c>
      <c r="G24" s="50">
        <v>1.9773462708602006E-2</v>
      </c>
      <c r="H24" s="51">
        <v>7.8428103676165525E-2</v>
      </c>
    </row>
    <row r="25" spans="1:8" x14ac:dyDescent="0.25">
      <c r="A25" s="124"/>
      <c r="B25" s="46" t="s">
        <v>70</v>
      </c>
      <c r="C25" s="52">
        <v>2.3874638485867905E-2</v>
      </c>
      <c r="D25" s="48">
        <v>1</v>
      </c>
      <c r="E25" s="50">
        <v>2.3874638485867905E-2</v>
      </c>
      <c r="F25" s="50">
        <v>6.1810095852125706E-3</v>
      </c>
      <c r="G25" s="50">
        <v>0.93756969497424247</v>
      </c>
      <c r="H25" s="51">
        <v>9.2245364413894577E-5</v>
      </c>
    </row>
    <row r="26" spans="1:8" x14ac:dyDescent="0.25">
      <c r="A26" s="124"/>
      <c r="B26" s="46" t="s">
        <v>71</v>
      </c>
      <c r="C26" s="47">
        <v>28.524927378010574</v>
      </c>
      <c r="D26" s="48">
        <v>1</v>
      </c>
      <c r="E26" s="49">
        <v>28.524927378010574</v>
      </c>
      <c r="F26" s="49">
        <v>6.5240951916027496</v>
      </c>
      <c r="G26" s="50">
        <v>1.2922042581464574E-2</v>
      </c>
      <c r="H26" s="51">
        <v>8.8734110560640692E-2</v>
      </c>
    </row>
    <row r="27" spans="1:8" x14ac:dyDescent="0.25">
      <c r="A27" s="124"/>
      <c r="B27" s="46" t="s">
        <v>121</v>
      </c>
      <c r="C27" s="52">
        <v>5.6059377411047294E-2</v>
      </c>
      <c r="D27" s="48">
        <v>1</v>
      </c>
      <c r="E27" s="50">
        <v>5.6059377411047294E-2</v>
      </c>
      <c r="F27" s="50">
        <v>0.13582606865541372</v>
      </c>
      <c r="G27" s="50">
        <v>0.71362821184409464</v>
      </c>
      <c r="H27" s="51">
        <v>2.0231533088832972E-3</v>
      </c>
    </row>
    <row r="28" spans="1:8" x14ac:dyDescent="0.25">
      <c r="A28" s="124"/>
      <c r="B28" s="46" t="s">
        <v>122</v>
      </c>
      <c r="C28" s="52">
        <v>0.36999522747835928</v>
      </c>
      <c r="D28" s="48">
        <v>1</v>
      </c>
      <c r="E28" s="50">
        <v>0.36999522747835928</v>
      </c>
      <c r="F28" s="50">
        <v>0.59807629036529963</v>
      </c>
      <c r="G28" s="50">
        <v>0.44203297773940831</v>
      </c>
      <c r="H28" s="51">
        <v>8.8475341782846412E-3</v>
      </c>
    </row>
    <row r="29" spans="1:8" x14ac:dyDescent="0.25">
      <c r="A29" s="124"/>
      <c r="B29" s="46" t="s">
        <v>123</v>
      </c>
      <c r="C29" s="52">
        <v>0.1851209451445936</v>
      </c>
      <c r="D29" s="48">
        <v>1</v>
      </c>
      <c r="E29" s="50">
        <v>0.1851209451445936</v>
      </c>
      <c r="F29" s="50">
        <v>0.25915892657969725</v>
      </c>
      <c r="G29" s="50">
        <v>0.61237108372930693</v>
      </c>
      <c r="H29" s="51">
        <v>3.8531395681381609E-3</v>
      </c>
    </row>
    <row r="30" spans="1:8" x14ac:dyDescent="0.25">
      <c r="A30" s="124"/>
      <c r="B30" s="46" t="s">
        <v>124</v>
      </c>
      <c r="C30" s="52">
        <v>0.3582634819090621</v>
      </c>
      <c r="D30" s="48">
        <v>1</v>
      </c>
      <c r="E30" s="50">
        <v>0.3582634819090621</v>
      </c>
      <c r="F30" s="49">
        <v>2.6076818100464436</v>
      </c>
      <c r="G30" s="50">
        <v>0.11104708063632263</v>
      </c>
      <c r="H30" s="51">
        <v>3.7462557899321937E-2</v>
      </c>
    </row>
    <row r="31" spans="1:8" x14ac:dyDescent="0.25">
      <c r="A31" s="124"/>
      <c r="B31" s="46" t="s">
        <v>125</v>
      </c>
      <c r="C31" s="52">
        <v>5.4139590544852831E-2</v>
      </c>
      <c r="D31" s="48">
        <v>1</v>
      </c>
      <c r="E31" s="50">
        <v>5.4139590544852831E-2</v>
      </c>
      <c r="F31" s="50">
        <v>0.16590217819452602</v>
      </c>
      <c r="G31" s="50">
        <v>0.68507810085507181</v>
      </c>
      <c r="H31" s="51">
        <v>2.4700357296531081E-3</v>
      </c>
    </row>
    <row r="32" spans="1:8" x14ac:dyDescent="0.25">
      <c r="A32" s="124"/>
      <c r="B32" s="46" t="s">
        <v>126</v>
      </c>
      <c r="C32" s="52">
        <v>0.39578294534284153</v>
      </c>
      <c r="D32" s="48">
        <v>1</v>
      </c>
      <c r="E32" s="50">
        <v>0.39578294534284153</v>
      </c>
      <c r="F32" s="50">
        <v>0.30846718845432392</v>
      </c>
      <c r="G32" s="50">
        <v>0.58047208621608282</v>
      </c>
      <c r="H32" s="51">
        <v>4.5828883250402771E-3</v>
      </c>
    </row>
    <row r="33" spans="1:8" x14ac:dyDescent="0.25">
      <c r="A33" s="123"/>
      <c r="B33" s="53" t="s">
        <v>127</v>
      </c>
      <c r="C33" s="59">
        <v>0.3682493567480169</v>
      </c>
      <c r="D33" s="55">
        <v>1</v>
      </c>
      <c r="E33" s="57">
        <v>0.3682493567480169</v>
      </c>
      <c r="F33" s="56">
        <v>3.9717606661490112</v>
      </c>
      <c r="G33" s="57">
        <v>5.034460705362493E-2</v>
      </c>
      <c r="H33" s="58">
        <v>5.5962549454453635E-2</v>
      </c>
    </row>
    <row r="34" spans="1:8" x14ac:dyDescent="0.25">
      <c r="A34" s="123" t="s">
        <v>1</v>
      </c>
      <c r="B34" s="46" t="s">
        <v>69</v>
      </c>
      <c r="C34" s="47">
        <v>40.035856603070549</v>
      </c>
      <c r="D34" s="48">
        <v>1</v>
      </c>
      <c r="E34" s="49">
        <v>40.035856603070549</v>
      </c>
      <c r="F34" s="49">
        <v>3.9015090620471056</v>
      </c>
      <c r="G34" s="50">
        <v>5.2364661669248046E-2</v>
      </c>
      <c r="H34" s="51">
        <v>5.5027165340484213E-2</v>
      </c>
    </row>
    <row r="35" spans="1:8" x14ac:dyDescent="0.25">
      <c r="A35" s="124"/>
      <c r="B35" s="46" t="s">
        <v>70</v>
      </c>
      <c r="C35" s="47">
        <v>1.7989852360436478</v>
      </c>
      <c r="D35" s="48">
        <v>1</v>
      </c>
      <c r="E35" s="49">
        <v>1.7989852360436478</v>
      </c>
      <c r="F35" s="50">
        <v>0.46574715651605231</v>
      </c>
      <c r="G35" s="50">
        <v>0.49730301724155512</v>
      </c>
      <c r="H35" s="51">
        <v>6.903461032389516E-3</v>
      </c>
    </row>
    <row r="36" spans="1:8" x14ac:dyDescent="0.25">
      <c r="A36" s="124"/>
      <c r="B36" s="46" t="s">
        <v>71</v>
      </c>
      <c r="C36" s="47">
        <v>31.406577177708364</v>
      </c>
      <c r="D36" s="48">
        <v>1</v>
      </c>
      <c r="E36" s="49">
        <v>31.406577177708364</v>
      </c>
      <c r="F36" s="49">
        <v>7.1831733849650981</v>
      </c>
      <c r="G36" s="50">
        <v>9.2531682646464948E-3</v>
      </c>
      <c r="H36" s="51">
        <v>9.6830225200650835E-2</v>
      </c>
    </row>
    <row r="37" spans="1:8" x14ac:dyDescent="0.25">
      <c r="A37" s="124"/>
      <c r="B37" s="46" t="s">
        <v>121</v>
      </c>
      <c r="C37" s="52">
        <v>0.73590984878490751</v>
      </c>
      <c r="D37" s="48">
        <v>1</v>
      </c>
      <c r="E37" s="50">
        <v>0.73590984878490751</v>
      </c>
      <c r="F37" s="49">
        <v>1.7830333881937883</v>
      </c>
      <c r="G37" s="50">
        <v>0.18629634730151279</v>
      </c>
      <c r="H37" s="51">
        <v>2.592257567546935E-2</v>
      </c>
    </row>
    <row r="38" spans="1:8" x14ac:dyDescent="0.25">
      <c r="A38" s="124"/>
      <c r="B38" s="46" t="s">
        <v>122</v>
      </c>
      <c r="C38" s="47">
        <v>4.4960033801808397</v>
      </c>
      <c r="D38" s="48">
        <v>1</v>
      </c>
      <c r="E38" s="49">
        <v>4.4960033801808397</v>
      </c>
      <c r="F38" s="49">
        <v>7.2675343447387561</v>
      </c>
      <c r="G38" s="50">
        <v>8.8696330120593119E-3</v>
      </c>
      <c r="H38" s="51">
        <v>9.7856141433266819E-2</v>
      </c>
    </row>
    <row r="39" spans="1:8" x14ac:dyDescent="0.25">
      <c r="A39" s="124"/>
      <c r="B39" s="46" t="s">
        <v>123</v>
      </c>
      <c r="C39" s="52">
        <v>0.19924811271354059</v>
      </c>
      <c r="D39" s="48">
        <v>1</v>
      </c>
      <c r="E39" s="50">
        <v>0.19924811271354059</v>
      </c>
      <c r="F39" s="50">
        <v>0.27893616777690566</v>
      </c>
      <c r="G39" s="50">
        <v>0.59914433300774428</v>
      </c>
      <c r="H39" s="51">
        <v>4.1459657905604857E-3</v>
      </c>
    </row>
    <row r="40" spans="1:8" x14ac:dyDescent="0.25">
      <c r="A40" s="124"/>
      <c r="B40" s="46" t="s">
        <v>124</v>
      </c>
      <c r="C40" s="52">
        <v>0.58935481596418482</v>
      </c>
      <c r="D40" s="48">
        <v>1</v>
      </c>
      <c r="E40" s="50">
        <v>0.58935481596418482</v>
      </c>
      <c r="F40" s="49">
        <v>4.2897194686540008</v>
      </c>
      <c r="G40" s="50">
        <v>4.2198256798262883E-2</v>
      </c>
      <c r="H40" s="51">
        <v>6.0173044593620335E-2</v>
      </c>
    </row>
    <row r="41" spans="1:8" x14ac:dyDescent="0.25">
      <c r="A41" s="124"/>
      <c r="B41" s="46" t="s">
        <v>125</v>
      </c>
      <c r="C41" s="52">
        <v>1.4291385452262773E-2</v>
      </c>
      <c r="D41" s="48">
        <v>1</v>
      </c>
      <c r="E41" s="50">
        <v>1.4291385452262773E-2</v>
      </c>
      <c r="F41" s="50">
        <v>4.3793681335356327E-2</v>
      </c>
      <c r="G41" s="50">
        <v>0.8348729251877206</v>
      </c>
      <c r="H41" s="51">
        <v>6.5321007256109764E-4</v>
      </c>
    </row>
    <row r="42" spans="1:8" x14ac:dyDescent="0.25">
      <c r="A42" s="124"/>
      <c r="B42" s="46" t="s">
        <v>126</v>
      </c>
      <c r="C42" s="47">
        <v>1.0411802809732693</v>
      </c>
      <c r="D42" s="48">
        <v>1</v>
      </c>
      <c r="E42" s="49">
        <v>1.0411802809732693</v>
      </c>
      <c r="F42" s="50">
        <v>0.81148002389971186</v>
      </c>
      <c r="G42" s="50">
        <v>0.37090974000871624</v>
      </c>
      <c r="H42" s="51">
        <v>1.1966705690743087E-2</v>
      </c>
    </row>
    <row r="43" spans="1:8" x14ac:dyDescent="0.25">
      <c r="A43" s="123"/>
      <c r="B43" s="53" t="s">
        <v>127</v>
      </c>
      <c r="C43" s="59">
        <v>0.83461915135590614</v>
      </c>
      <c r="D43" s="55">
        <v>1</v>
      </c>
      <c r="E43" s="57">
        <v>0.83461915135590614</v>
      </c>
      <c r="F43" s="56">
        <v>9.0018012409954</v>
      </c>
      <c r="G43" s="57">
        <v>3.7850033191306489E-3</v>
      </c>
      <c r="H43" s="58">
        <v>0.11844194603298197</v>
      </c>
    </row>
    <row r="44" spans="1:8" x14ac:dyDescent="0.25">
      <c r="A44" s="123" t="s">
        <v>2</v>
      </c>
      <c r="B44" s="46" t="s">
        <v>69</v>
      </c>
      <c r="C44" s="52">
        <v>0.32731285822315925</v>
      </c>
      <c r="D44" s="48">
        <v>1</v>
      </c>
      <c r="E44" s="50">
        <v>0.32731285822315925</v>
      </c>
      <c r="F44" s="50">
        <v>3.1896759326095071E-2</v>
      </c>
      <c r="G44" s="50">
        <v>0.8587933787701223</v>
      </c>
      <c r="H44" s="51">
        <v>4.7584449893486413E-4</v>
      </c>
    </row>
    <row r="45" spans="1:8" x14ac:dyDescent="0.25">
      <c r="A45" s="124"/>
      <c r="B45" s="46" t="s">
        <v>70</v>
      </c>
      <c r="C45" s="47">
        <v>13.781421752255151</v>
      </c>
      <c r="D45" s="48">
        <v>1</v>
      </c>
      <c r="E45" s="49">
        <v>13.781421752255151</v>
      </c>
      <c r="F45" s="49">
        <v>3.5679325573439979</v>
      </c>
      <c r="G45" s="50">
        <v>6.3234817557159179E-2</v>
      </c>
      <c r="H45" s="51">
        <v>5.0560253475538212E-2</v>
      </c>
    </row>
    <row r="46" spans="1:8" x14ac:dyDescent="0.25">
      <c r="A46" s="124"/>
      <c r="B46" s="46" t="s">
        <v>71</v>
      </c>
      <c r="C46" s="52">
        <v>2.1431372492102141E-2</v>
      </c>
      <c r="D46" s="48">
        <v>1</v>
      </c>
      <c r="E46" s="50">
        <v>2.1431372492102141E-2</v>
      </c>
      <c r="F46" s="50">
        <v>4.9016887009835598E-3</v>
      </c>
      <c r="G46" s="50">
        <v>0.94439260905342792</v>
      </c>
      <c r="H46" s="51">
        <v>7.3154180924798375E-5</v>
      </c>
    </row>
    <row r="47" spans="1:8" x14ac:dyDescent="0.25">
      <c r="A47" s="124"/>
      <c r="B47" s="46" t="s">
        <v>121</v>
      </c>
      <c r="C47" s="47">
        <v>1.6816387260269305</v>
      </c>
      <c r="D47" s="48">
        <v>1</v>
      </c>
      <c r="E47" s="49">
        <v>1.6816387260269305</v>
      </c>
      <c r="F47" s="49">
        <v>4.0744365635770476</v>
      </c>
      <c r="G47" s="50">
        <v>4.7542332464366538E-2</v>
      </c>
      <c r="H47" s="51">
        <v>5.7326329417081053E-2</v>
      </c>
    </row>
    <row r="48" spans="1:8" x14ac:dyDescent="0.25">
      <c r="A48" s="124"/>
      <c r="B48" s="46" t="s">
        <v>122</v>
      </c>
      <c r="C48" s="47">
        <v>3.5533271067054839</v>
      </c>
      <c r="D48" s="48">
        <v>1</v>
      </c>
      <c r="E48" s="49">
        <v>3.5533271067054839</v>
      </c>
      <c r="F48" s="49">
        <v>5.7437516394915606</v>
      </c>
      <c r="G48" s="50">
        <v>1.9344655243421934E-2</v>
      </c>
      <c r="H48" s="51">
        <v>7.8958694183891384E-2</v>
      </c>
    </row>
    <row r="49" spans="1:8" x14ac:dyDescent="0.25">
      <c r="A49" s="124"/>
      <c r="B49" s="46" t="s">
        <v>123</v>
      </c>
      <c r="C49" s="52">
        <v>0.64605189946035857</v>
      </c>
      <c r="D49" s="48">
        <v>1</v>
      </c>
      <c r="E49" s="50">
        <v>0.64605189946035857</v>
      </c>
      <c r="F49" s="50">
        <v>0.90443637616556727</v>
      </c>
      <c r="G49" s="50">
        <v>0.34501310009193564</v>
      </c>
      <c r="H49" s="51">
        <v>1.3319253121479765E-2</v>
      </c>
    </row>
    <row r="50" spans="1:8" x14ac:dyDescent="0.25">
      <c r="A50" s="124"/>
      <c r="B50" s="46" t="s">
        <v>124</v>
      </c>
      <c r="C50" s="52">
        <v>2.2852799494069986E-3</v>
      </c>
      <c r="D50" s="48">
        <v>1</v>
      </c>
      <c r="E50" s="50">
        <v>2.2852799494069986E-3</v>
      </c>
      <c r="F50" s="50">
        <v>1.6633799580067526E-2</v>
      </c>
      <c r="G50" s="50">
        <v>0.89776611785330296</v>
      </c>
      <c r="H50" s="51">
        <v>2.482040448318035E-4</v>
      </c>
    </row>
    <row r="51" spans="1:8" x14ac:dyDescent="0.25">
      <c r="A51" s="124"/>
      <c r="B51" s="46" t="s">
        <v>125</v>
      </c>
      <c r="C51" s="52">
        <v>4.9145353021755642E-2</v>
      </c>
      <c r="D51" s="48">
        <v>1</v>
      </c>
      <c r="E51" s="50">
        <v>4.9145353021755642E-2</v>
      </c>
      <c r="F51" s="50">
        <v>0.15059813035884415</v>
      </c>
      <c r="G51" s="50">
        <v>0.69919470518248117</v>
      </c>
      <c r="H51" s="51">
        <v>2.2426923147652288E-3</v>
      </c>
    </row>
    <row r="52" spans="1:8" x14ac:dyDescent="0.25">
      <c r="A52" s="124"/>
      <c r="B52" s="46" t="s">
        <v>126</v>
      </c>
      <c r="C52" s="47">
        <v>6.0626310194642175</v>
      </c>
      <c r="D52" s="48">
        <v>1</v>
      </c>
      <c r="E52" s="49">
        <v>6.0626310194642175</v>
      </c>
      <c r="F52" s="49">
        <v>4.7251221085085682</v>
      </c>
      <c r="G52" s="50">
        <v>3.3262963721164183E-2</v>
      </c>
      <c r="H52" s="51">
        <v>6.5878202359282406E-2</v>
      </c>
    </row>
    <row r="53" spans="1:8" x14ac:dyDescent="0.25">
      <c r="A53" s="123"/>
      <c r="B53" s="53" t="s">
        <v>127</v>
      </c>
      <c r="C53" s="59">
        <v>6.5703889771371315E-3</v>
      </c>
      <c r="D53" s="55">
        <v>1</v>
      </c>
      <c r="E53" s="57">
        <v>6.5703889771371315E-3</v>
      </c>
      <c r="F53" s="57">
        <v>7.0865059293366506E-2</v>
      </c>
      <c r="G53" s="57">
        <v>0.79089891404594859</v>
      </c>
      <c r="H53" s="58">
        <v>1.0565699313810687E-3</v>
      </c>
    </row>
    <row r="54" spans="1:8" x14ac:dyDescent="0.25">
      <c r="A54" s="123" t="s">
        <v>3</v>
      </c>
      <c r="B54" s="46" t="s">
        <v>69</v>
      </c>
      <c r="C54" s="47">
        <v>3.481554612980938</v>
      </c>
      <c r="D54" s="48">
        <v>1</v>
      </c>
      <c r="E54" s="49">
        <v>3.481554612980938</v>
      </c>
      <c r="F54" s="50">
        <v>0.33927878719385918</v>
      </c>
      <c r="G54" s="50">
        <v>0.56220097722832196</v>
      </c>
      <c r="H54" s="51">
        <v>5.0383489889467151E-3</v>
      </c>
    </row>
    <row r="55" spans="1:8" x14ac:dyDescent="0.25">
      <c r="A55" s="124"/>
      <c r="B55" s="46" t="s">
        <v>70</v>
      </c>
      <c r="C55" s="52">
        <v>0.99188687441366097</v>
      </c>
      <c r="D55" s="48">
        <v>1</v>
      </c>
      <c r="E55" s="50">
        <v>0.99188687441366097</v>
      </c>
      <c r="F55" s="50">
        <v>0.25679393142754442</v>
      </c>
      <c r="G55" s="50">
        <v>0.61399508152615323</v>
      </c>
      <c r="H55" s="51">
        <v>3.8181113968852234E-3</v>
      </c>
    </row>
    <row r="56" spans="1:8" x14ac:dyDescent="0.25">
      <c r="A56" s="124"/>
      <c r="B56" s="46" t="s">
        <v>71</v>
      </c>
      <c r="C56" s="52">
        <v>2.7648965379196977E-2</v>
      </c>
      <c r="D56" s="48">
        <v>1</v>
      </c>
      <c r="E56" s="50">
        <v>2.7648965379196977E-2</v>
      </c>
      <c r="F56" s="50">
        <v>6.3237490386133469E-3</v>
      </c>
      <c r="G56" s="50">
        <v>0.93685447404916722</v>
      </c>
      <c r="H56" s="51">
        <v>9.4375406451157213E-5</v>
      </c>
    </row>
    <row r="57" spans="1:8" x14ac:dyDescent="0.25">
      <c r="A57" s="124"/>
      <c r="B57" s="46" t="s">
        <v>121</v>
      </c>
      <c r="C57" s="47">
        <v>1.2442049164616253</v>
      </c>
      <c r="D57" s="48">
        <v>1</v>
      </c>
      <c r="E57" s="49">
        <v>1.2442049164616253</v>
      </c>
      <c r="F57" s="49">
        <v>3.0145797225963671</v>
      </c>
      <c r="G57" s="50">
        <v>8.7115315644347102E-2</v>
      </c>
      <c r="H57" s="51">
        <v>4.3056456734302841E-2</v>
      </c>
    </row>
    <row r="58" spans="1:8" x14ac:dyDescent="0.25">
      <c r="A58" s="124"/>
      <c r="B58" s="46" t="s">
        <v>122</v>
      </c>
      <c r="C58" s="47">
        <v>2.9197037090246729</v>
      </c>
      <c r="D58" s="48">
        <v>1</v>
      </c>
      <c r="E58" s="49">
        <v>2.9197037090246729</v>
      </c>
      <c r="F58" s="49">
        <v>4.7195353711999353</v>
      </c>
      <c r="G58" s="50">
        <v>3.3363811020384597E-2</v>
      </c>
      <c r="H58" s="51">
        <v>6.5805437064991576E-2</v>
      </c>
    </row>
    <row r="59" spans="1:8" x14ac:dyDescent="0.25">
      <c r="A59" s="124"/>
      <c r="B59" s="46" t="s">
        <v>123</v>
      </c>
      <c r="C59" s="52">
        <v>0.23325973528962135</v>
      </c>
      <c r="D59" s="48">
        <v>1</v>
      </c>
      <c r="E59" s="50">
        <v>0.23325973528962135</v>
      </c>
      <c r="F59" s="50">
        <v>0.32655052924835426</v>
      </c>
      <c r="G59" s="50">
        <v>0.56960944501207844</v>
      </c>
      <c r="H59" s="51">
        <v>4.8502489238104133E-3</v>
      </c>
    </row>
    <row r="60" spans="1:8" x14ac:dyDescent="0.25">
      <c r="A60" s="124"/>
      <c r="B60" s="46" t="s">
        <v>124</v>
      </c>
      <c r="C60" s="52">
        <v>0.1204682634578122</v>
      </c>
      <c r="D60" s="48">
        <v>1</v>
      </c>
      <c r="E60" s="50">
        <v>0.1204682634578122</v>
      </c>
      <c r="F60" s="50">
        <v>0.87684878635372143</v>
      </c>
      <c r="G60" s="50">
        <v>0.35242931004567968</v>
      </c>
      <c r="H60" s="51">
        <v>1.2918230619598346E-2</v>
      </c>
    </row>
    <row r="61" spans="1:8" x14ac:dyDescent="0.25">
      <c r="A61" s="124"/>
      <c r="B61" s="46" t="s">
        <v>125</v>
      </c>
      <c r="C61" s="52">
        <v>0.65713798891074149</v>
      </c>
      <c r="D61" s="48">
        <v>1</v>
      </c>
      <c r="E61" s="50">
        <v>0.65713798891074149</v>
      </c>
      <c r="F61" s="49">
        <v>2.0136950175923918</v>
      </c>
      <c r="G61" s="50">
        <v>0.16052079507764244</v>
      </c>
      <c r="H61" s="51">
        <v>2.9178194517466095E-2</v>
      </c>
    </row>
    <row r="62" spans="1:8" x14ac:dyDescent="0.25">
      <c r="A62" s="124"/>
      <c r="B62" s="46" t="s">
        <v>126</v>
      </c>
      <c r="C62" s="47">
        <v>1.943599695824664</v>
      </c>
      <c r="D62" s="48">
        <v>1</v>
      </c>
      <c r="E62" s="49">
        <v>1.943599695824664</v>
      </c>
      <c r="F62" s="49">
        <v>1.5148119460589007</v>
      </c>
      <c r="G62" s="50">
        <v>0.22270963343936892</v>
      </c>
      <c r="H62" s="51">
        <v>2.2109262260713764E-2</v>
      </c>
    </row>
    <row r="63" spans="1:8" x14ac:dyDescent="0.25">
      <c r="A63" s="123"/>
      <c r="B63" s="53" t="s">
        <v>127</v>
      </c>
      <c r="C63" s="59">
        <v>7.7193878280435307E-3</v>
      </c>
      <c r="D63" s="55">
        <v>1</v>
      </c>
      <c r="E63" s="57">
        <v>7.7193878280435307E-3</v>
      </c>
      <c r="F63" s="57">
        <v>8.3257608955315171E-2</v>
      </c>
      <c r="G63" s="57">
        <v>0.77382121892480771</v>
      </c>
      <c r="H63" s="58">
        <v>1.2411086152172887E-3</v>
      </c>
    </row>
    <row r="64" spans="1:8" x14ac:dyDescent="0.25">
      <c r="A64" s="123" t="s">
        <v>4</v>
      </c>
      <c r="B64" s="46" t="s">
        <v>69</v>
      </c>
      <c r="C64" s="47">
        <v>97.585344922956523</v>
      </c>
      <c r="D64" s="48">
        <v>1</v>
      </c>
      <c r="E64" s="49">
        <v>97.585344922956523</v>
      </c>
      <c r="F64" s="49">
        <v>9.5097280249202232</v>
      </c>
      <c r="G64" s="50">
        <v>2.9677109630508736E-3</v>
      </c>
      <c r="H64" s="51">
        <v>0.12429436452607412</v>
      </c>
    </row>
    <row r="65" spans="1:8" x14ac:dyDescent="0.25">
      <c r="A65" s="124"/>
      <c r="B65" s="46" t="s">
        <v>70</v>
      </c>
      <c r="C65" s="47">
        <v>3.62102169970469</v>
      </c>
      <c r="D65" s="48">
        <v>1</v>
      </c>
      <c r="E65" s="49">
        <v>3.62102169970469</v>
      </c>
      <c r="F65" s="50">
        <v>0.93746214617598111</v>
      </c>
      <c r="G65" s="50">
        <v>0.33641358635617702</v>
      </c>
      <c r="H65" s="51">
        <v>1.3798898524630104E-2</v>
      </c>
    </row>
    <row r="66" spans="1:8" x14ac:dyDescent="0.25">
      <c r="A66" s="124"/>
      <c r="B66" s="46" t="s">
        <v>71</v>
      </c>
      <c r="C66" s="47">
        <v>16.450801470163082</v>
      </c>
      <c r="D66" s="48">
        <v>1</v>
      </c>
      <c r="E66" s="49">
        <v>16.450801470163082</v>
      </c>
      <c r="F66" s="49">
        <v>3.7625545315932629</v>
      </c>
      <c r="G66" s="50">
        <v>5.662383949343671E-2</v>
      </c>
      <c r="H66" s="51">
        <v>5.3171547529610452E-2</v>
      </c>
    </row>
    <row r="67" spans="1:8" x14ac:dyDescent="0.25">
      <c r="A67" s="124"/>
      <c r="B67" s="46" t="s">
        <v>121</v>
      </c>
      <c r="C67" s="52">
        <v>7.1760439650646962E-2</v>
      </c>
      <c r="D67" s="48">
        <v>1</v>
      </c>
      <c r="E67" s="50">
        <v>7.1760439650646962E-2</v>
      </c>
      <c r="F67" s="50">
        <v>0.1738681172154915</v>
      </c>
      <c r="G67" s="50">
        <v>0.67802972322534116</v>
      </c>
      <c r="H67" s="51">
        <v>2.5883296896361419E-3</v>
      </c>
    </row>
    <row r="68" spans="1:8" x14ac:dyDescent="0.25">
      <c r="A68" s="124"/>
      <c r="B68" s="46" t="s">
        <v>122</v>
      </c>
      <c r="C68" s="52">
        <v>7.0600782665373243E-2</v>
      </c>
      <c r="D68" s="48">
        <v>1</v>
      </c>
      <c r="E68" s="50">
        <v>7.0600782665373243E-2</v>
      </c>
      <c r="F68" s="50">
        <v>0.11412215903747805</v>
      </c>
      <c r="G68" s="50">
        <v>0.73655523911383669</v>
      </c>
      <c r="H68" s="51">
        <v>1.7004194551937613E-3</v>
      </c>
    </row>
    <row r="69" spans="1:8" x14ac:dyDescent="0.25">
      <c r="A69" s="124"/>
      <c r="B69" s="46" t="s">
        <v>123</v>
      </c>
      <c r="C69" s="47">
        <v>1.3827277702726239</v>
      </c>
      <c r="D69" s="48">
        <v>1</v>
      </c>
      <c r="E69" s="49">
        <v>1.3827277702726239</v>
      </c>
      <c r="F69" s="49">
        <v>1.9357412226687565</v>
      </c>
      <c r="G69" s="50">
        <v>0.16873444076551247</v>
      </c>
      <c r="H69" s="51">
        <v>2.8080371492868048E-2</v>
      </c>
    </row>
    <row r="70" spans="1:8" x14ac:dyDescent="0.25">
      <c r="A70" s="124"/>
      <c r="B70" s="46" t="s">
        <v>124</v>
      </c>
      <c r="C70" s="52">
        <v>0.75722758162631099</v>
      </c>
      <c r="D70" s="48">
        <v>1</v>
      </c>
      <c r="E70" s="50">
        <v>0.75722758162631099</v>
      </c>
      <c r="F70" s="49">
        <v>5.5116100032031845</v>
      </c>
      <c r="G70" s="50">
        <v>2.1852331264208179E-2</v>
      </c>
      <c r="H70" s="51">
        <v>7.6010034847656963E-2</v>
      </c>
    </row>
    <row r="71" spans="1:8" x14ac:dyDescent="0.25">
      <c r="A71" s="124"/>
      <c r="B71" s="46" t="s">
        <v>125</v>
      </c>
      <c r="C71" s="52">
        <v>0.92083049528023198</v>
      </c>
      <c r="D71" s="48">
        <v>1</v>
      </c>
      <c r="E71" s="50">
        <v>0.92083049528023198</v>
      </c>
      <c r="F71" s="49">
        <v>2.8217388306321181</v>
      </c>
      <c r="G71" s="50">
        <v>9.7653196111288879E-2</v>
      </c>
      <c r="H71" s="51">
        <v>4.0413471189493892E-2</v>
      </c>
    </row>
    <row r="72" spans="1:8" x14ac:dyDescent="0.25">
      <c r="A72" s="124"/>
      <c r="B72" s="46" t="s">
        <v>126</v>
      </c>
      <c r="C72" s="52">
        <v>1.0495514827016078E-2</v>
      </c>
      <c r="D72" s="48">
        <v>1</v>
      </c>
      <c r="E72" s="50">
        <v>1.0495514827016078E-2</v>
      </c>
      <c r="F72" s="50">
        <v>8.1800441079285541E-3</v>
      </c>
      <c r="G72" s="50">
        <v>0.92820455882696729</v>
      </c>
      <c r="H72" s="51">
        <v>1.2207530636623864E-4</v>
      </c>
    </row>
    <row r="73" spans="1:8" x14ac:dyDescent="0.25">
      <c r="A73" s="123"/>
      <c r="B73" s="53" t="s">
        <v>127</v>
      </c>
      <c r="C73" s="59">
        <v>0.6955482695673485</v>
      </c>
      <c r="D73" s="55">
        <v>1</v>
      </c>
      <c r="E73" s="57">
        <v>0.6955482695673485</v>
      </c>
      <c r="F73" s="56">
        <v>7.5018495154247979</v>
      </c>
      <c r="G73" s="57">
        <v>7.8894332144456465E-3</v>
      </c>
      <c r="H73" s="58">
        <v>0.10069346686314977</v>
      </c>
    </row>
    <row r="74" spans="1:8" x14ac:dyDescent="0.25">
      <c r="A74" s="123" t="s">
        <v>30</v>
      </c>
      <c r="B74" s="46" t="s">
        <v>69</v>
      </c>
      <c r="C74" s="47">
        <v>9.3297909483069148</v>
      </c>
      <c r="D74" s="48">
        <v>1</v>
      </c>
      <c r="E74" s="49">
        <v>9.3297909483069148</v>
      </c>
      <c r="F74" s="50">
        <v>0.90919158525092658</v>
      </c>
      <c r="G74" s="50">
        <v>0.34375652031160819</v>
      </c>
      <c r="H74" s="51">
        <v>1.3388343522092408E-2</v>
      </c>
    </row>
    <row r="75" spans="1:8" x14ac:dyDescent="0.25">
      <c r="A75" s="124"/>
      <c r="B75" s="46" t="s">
        <v>70</v>
      </c>
      <c r="C75" s="47">
        <v>10.807388941349812</v>
      </c>
      <c r="D75" s="48">
        <v>1</v>
      </c>
      <c r="E75" s="49">
        <v>10.807388941349812</v>
      </c>
      <c r="F75" s="49">
        <v>2.7979721945169862</v>
      </c>
      <c r="G75" s="50">
        <v>9.9047298741585812E-2</v>
      </c>
      <c r="H75" s="51">
        <v>4.0086726111747732E-2</v>
      </c>
    </row>
    <row r="76" spans="1:8" x14ac:dyDescent="0.25">
      <c r="A76" s="124"/>
      <c r="B76" s="46" t="s">
        <v>71</v>
      </c>
      <c r="C76" s="47">
        <v>1.9512723115262744</v>
      </c>
      <c r="D76" s="48">
        <v>1</v>
      </c>
      <c r="E76" s="49">
        <v>1.9512723115262744</v>
      </c>
      <c r="F76" s="50">
        <v>0.44628637038878954</v>
      </c>
      <c r="G76" s="50">
        <v>0.50639866066009143</v>
      </c>
      <c r="H76" s="51">
        <v>6.6169153915748343E-3</v>
      </c>
    </row>
    <row r="77" spans="1:8" x14ac:dyDescent="0.25">
      <c r="A77" s="124"/>
      <c r="B77" s="46" t="s">
        <v>121</v>
      </c>
      <c r="C77" s="52">
        <v>0.94080262737926179</v>
      </c>
      <c r="D77" s="48">
        <v>1</v>
      </c>
      <c r="E77" s="50">
        <v>0.94080262737926179</v>
      </c>
      <c r="F77" s="49">
        <v>2.2794673818911746</v>
      </c>
      <c r="G77" s="50">
        <v>0.13579875501407954</v>
      </c>
      <c r="H77" s="51">
        <v>3.2902495761493109E-2</v>
      </c>
    </row>
    <row r="78" spans="1:8" x14ac:dyDescent="0.25">
      <c r="A78" s="124"/>
      <c r="B78" s="46" t="s">
        <v>122</v>
      </c>
      <c r="C78" s="52">
        <v>0.75220042358297445</v>
      </c>
      <c r="D78" s="48">
        <v>1</v>
      </c>
      <c r="E78" s="50">
        <v>0.75220042358297445</v>
      </c>
      <c r="F78" s="49">
        <v>1.2158893021776211</v>
      </c>
      <c r="G78" s="50">
        <v>0.27411397566320028</v>
      </c>
      <c r="H78" s="51">
        <v>1.7824136203686593E-2</v>
      </c>
    </row>
    <row r="79" spans="1:8" x14ac:dyDescent="0.25">
      <c r="A79" s="124"/>
      <c r="B79" s="46" t="s">
        <v>123</v>
      </c>
      <c r="C79" s="47">
        <v>1.366446936194597</v>
      </c>
      <c r="D79" s="48">
        <v>1</v>
      </c>
      <c r="E79" s="49">
        <v>1.366446936194597</v>
      </c>
      <c r="F79" s="49">
        <v>1.9129489693114283</v>
      </c>
      <c r="G79" s="50">
        <v>0.17122797496974176</v>
      </c>
      <c r="H79" s="51">
        <v>2.7758919011916176E-2</v>
      </c>
    </row>
    <row r="80" spans="1:8" x14ac:dyDescent="0.25">
      <c r="A80" s="124"/>
      <c r="B80" s="46" t="s">
        <v>124</v>
      </c>
      <c r="C80" s="52">
        <v>9.2725650167264001E-2</v>
      </c>
      <c r="D80" s="48">
        <v>1</v>
      </c>
      <c r="E80" s="50">
        <v>9.2725650167264001E-2</v>
      </c>
      <c r="F80" s="50">
        <v>0.67491944748999022</v>
      </c>
      <c r="G80" s="50">
        <v>0.41425554126036768</v>
      </c>
      <c r="H80" s="51">
        <v>9.9729627016943937E-3</v>
      </c>
    </row>
    <row r="81" spans="1:8" x14ac:dyDescent="0.25">
      <c r="A81" s="124"/>
      <c r="B81" s="46" t="s">
        <v>125</v>
      </c>
      <c r="C81" s="52">
        <v>0.21681998466750099</v>
      </c>
      <c r="D81" s="48">
        <v>1</v>
      </c>
      <c r="E81" s="50">
        <v>0.21681998466750099</v>
      </c>
      <c r="F81" s="50">
        <v>0.66441041334883133</v>
      </c>
      <c r="G81" s="50">
        <v>0.41789532362225124</v>
      </c>
      <c r="H81" s="51">
        <v>9.8192005116142476E-3</v>
      </c>
    </row>
    <row r="82" spans="1:8" x14ac:dyDescent="0.25">
      <c r="A82" s="124"/>
      <c r="B82" s="46" t="s">
        <v>126</v>
      </c>
      <c r="C82" s="52">
        <v>0.71647824748473576</v>
      </c>
      <c r="D82" s="48">
        <v>1</v>
      </c>
      <c r="E82" s="50">
        <v>0.71647824748473576</v>
      </c>
      <c r="F82" s="50">
        <v>0.55841221354005244</v>
      </c>
      <c r="G82" s="50">
        <v>0.45751529427396509</v>
      </c>
      <c r="H82" s="51">
        <v>8.2656207457187034E-3</v>
      </c>
    </row>
    <row r="83" spans="1:8" x14ac:dyDescent="0.25">
      <c r="A83" s="123"/>
      <c r="B83" s="53" t="s">
        <v>127</v>
      </c>
      <c r="C83" s="59">
        <v>0.27852018048293836</v>
      </c>
      <c r="D83" s="55">
        <v>1</v>
      </c>
      <c r="E83" s="57">
        <v>0.27852018048293836</v>
      </c>
      <c r="F83" s="56">
        <v>3.0039848741074966</v>
      </c>
      <c r="G83" s="57">
        <v>8.7660327467388874E-2</v>
      </c>
      <c r="H83" s="58">
        <v>4.2911626809670173E-2</v>
      </c>
    </row>
    <row r="84" spans="1:8" x14ac:dyDescent="0.25">
      <c r="A84" s="123" t="s">
        <v>31</v>
      </c>
      <c r="B84" s="46" t="s">
        <v>69</v>
      </c>
      <c r="C84" s="47">
        <v>32.122126337825804</v>
      </c>
      <c r="D84" s="48">
        <v>1</v>
      </c>
      <c r="E84" s="49">
        <v>32.122126337825804</v>
      </c>
      <c r="F84" s="49">
        <v>3.1303131151098591</v>
      </c>
      <c r="G84" s="50">
        <v>8.1399763467050343E-2</v>
      </c>
      <c r="H84" s="51">
        <v>4.4635664323526607E-2</v>
      </c>
    </row>
    <row r="85" spans="1:8" x14ac:dyDescent="0.25">
      <c r="A85" s="124"/>
      <c r="B85" s="46" t="s">
        <v>70</v>
      </c>
      <c r="C85" s="52">
        <v>0.11151514483868319</v>
      </c>
      <c r="D85" s="48">
        <v>1</v>
      </c>
      <c r="E85" s="50">
        <v>0.11151514483868319</v>
      </c>
      <c r="F85" s="50">
        <v>2.8870643614238245E-2</v>
      </c>
      <c r="G85" s="50">
        <v>0.86559007223668916</v>
      </c>
      <c r="H85" s="51">
        <v>4.3071952931656202E-4</v>
      </c>
    </row>
    <row r="86" spans="1:8" x14ac:dyDescent="0.25">
      <c r="A86" s="124"/>
      <c r="B86" s="46" t="s">
        <v>71</v>
      </c>
      <c r="C86" s="52">
        <v>0.28770486673318246</v>
      </c>
      <c r="D86" s="48">
        <v>1</v>
      </c>
      <c r="E86" s="50">
        <v>0.28770486673318246</v>
      </c>
      <c r="F86" s="50">
        <v>6.5802584272366169E-2</v>
      </c>
      <c r="G86" s="50">
        <v>0.79833527491671663</v>
      </c>
      <c r="H86" s="51">
        <v>9.8116449422462528E-4</v>
      </c>
    </row>
    <row r="87" spans="1:8" x14ac:dyDescent="0.25">
      <c r="A87" s="124"/>
      <c r="B87" s="46" t="s">
        <v>121</v>
      </c>
      <c r="C87" s="52">
        <v>0.30197669747763733</v>
      </c>
      <c r="D87" s="48">
        <v>1</v>
      </c>
      <c r="E87" s="50">
        <v>0.30197669747763733</v>
      </c>
      <c r="F87" s="50">
        <v>0.73165827981260856</v>
      </c>
      <c r="G87" s="50">
        <v>0.39539476707116727</v>
      </c>
      <c r="H87" s="51">
        <v>1.0802308675065748E-2</v>
      </c>
    </row>
    <row r="88" spans="1:8" x14ac:dyDescent="0.25">
      <c r="A88" s="124"/>
      <c r="B88" s="46" t="s">
        <v>122</v>
      </c>
      <c r="C88" s="47">
        <v>1.6229780070980024</v>
      </c>
      <c r="D88" s="48">
        <v>1</v>
      </c>
      <c r="E88" s="49">
        <v>1.6229780070980024</v>
      </c>
      <c r="F88" s="49">
        <v>2.6234518548929491</v>
      </c>
      <c r="G88" s="50">
        <v>0.10999301171627493</v>
      </c>
      <c r="H88" s="51">
        <v>3.7680577233669285E-2</v>
      </c>
    </row>
    <row r="89" spans="1:8" x14ac:dyDescent="0.25">
      <c r="A89" s="124"/>
      <c r="B89" s="46" t="s">
        <v>123</v>
      </c>
      <c r="C89" s="52">
        <v>0.62573789871594299</v>
      </c>
      <c r="D89" s="48">
        <v>1</v>
      </c>
      <c r="E89" s="50">
        <v>0.62573789871594299</v>
      </c>
      <c r="F89" s="50">
        <v>0.87599791598295595</v>
      </c>
      <c r="G89" s="50">
        <v>0.35266152761736502</v>
      </c>
      <c r="H89" s="51">
        <v>1.2905856899036209E-2</v>
      </c>
    </row>
    <row r="90" spans="1:8" x14ac:dyDescent="0.25">
      <c r="A90" s="124"/>
      <c r="B90" s="46" t="s">
        <v>124</v>
      </c>
      <c r="C90" s="52">
        <v>0.50349449629378129</v>
      </c>
      <c r="D90" s="48">
        <v>1</v>
      </c>
      <c r="E90" s="50">
        <v>0.50349449629378129</v>
      </c>
      <c r="F90" s="49">
        <v>3.6647704992077772</v>
      </c>
      <c r="G90" s="50">
        <v>5.9846090429281747E-2</v>
      </c>
      <c r="H90" s="51">
        <v>5.186135146719062E-2</v>
      </c>
    </row>
    <row r="91" spans="1:8" x14ac:dyDescent="0.25">
      <c r="A91" s="124"/>
      <c r="B91" s="46" t="s">
        <v>125</v>
      </c>
      <c r="C91" s="52">
        <v>2.9237636508063037E-2</v>
      </c>
      <c r="D91" s="48">
        <v>1</v>
      </c>
      <c r="E91" s="50">
        <v>2.9237636508063037E-2</v>
      </c>
      <c r="F91" s="50">
        <v>8.9594094324169385E-2</v>
      </c>
      <c r="G91" s="50">
        <v>0.76562037204112332</v>
      </c>
      <c r="H91" s="51">
        <v>1.3354395049432726E-3</v>
      </c>
    </row>
    <row r="92" spans="1:8" x14ac:dyDescent="0.25">
      <c r="A92" s="124"/>
      <c r="B92" s="46" t="s">
        <v>126</v>
      </c>
      <c r="C92" s="47">
        <v>3.9748628984213092</v>
      </c>
      <c r="D92" s="48">
        <v>1</v>
      </c>
      <c r="E92" s="49">
        <v>3.9748628984213092</v>
      </c>
      <c r="F92" s="49">
        <v>3.097947491661929</v>
      </c>
      <c r="G92" s="50">
        <v>8.2955258974582294E-2</v>
      </c>
      <c r="H92" s="51">
        <v>4.4194553514286937E-2</v>
      </c>
    </row>
    <row r="93" spans="1:8" x14ac:dyDescent="0.25">
      <c r="A93" s="123"/>
      <c r="B93" s="53" t="s">
        <v>127</v>
      </c>
      <c r="C93" s="59">
        <v>3.1468725996356431E-2</v>
      </c>
      <c r="D93" s="55">
        <v>1</v>
      </c>
      <c r="E93" s="57">
        <v>3.1468725996356431E-2</v>
      </c>
      <c r="F93" s="57">
        <v>0.33940656198260255</v>
      </c>
      <c r="G93" s="57">
        <v>0.56212755675549142</v>
      </c>
      <c r="H93" s="58">
        <v>5.040236903041246E-3</v>
      </c>
    </row>
    <row r="94" spans="1:8" x14ac:dyDescent="0.25">
      <c r="A94" s="123" t="s">
        <v>32</v>
      </c>
      <c r="B94" s="46" t="s">
        <v>69</v>
      </c>
      <c r="C94" s="47">
        <v>18.100398552433433</v>
      </c>
      <c r="D94" s="48">
        <v>1</v>
      </c>
      <c r="E94" s="49">
        <v>18.100398552433433</v>
      </c>
      <c r="F94" s="49">
        <v>1.7638905463950343</v>
      </c>
      <c r="G94" s="50">
        <v>0.18864664749552512</v>
      </c>
      <c r="H94" s="51">
        <v>2.5651407044878245E-2</v>
      </c>
    </row>
    <row r="95" spans="1:8" x14ac:dyDescent="0.25">
      <c r="A95" s="124"/>
      <c r="B95" s="46" t="s">
        <v>70</v>
      </c>
      <c r="C95" s="47">
        <v>5.6371783770156494</v>
      </c>
      <c r="D95" s="48">
        <v>1</v>
      </c>
      <c r="E95" s="49">
        <v>5.6371783770156494</v>
      </c>
      <c r="F95" s="49">
        <v>1.4594337670290434</v>
      </c>
      <c r="G95" s="50">
        <v>0.2312671204232909</v>
      </c>
      <c r="H95" s="51">
        <v>2.1318227258431192E-2</v>
      </c>
    </row>
    <row r="96" spans="1:8" x14ac:dyDescent="0.25">
      <c r="A96" s="124"/>
      <c r="B96" s="46" t="s">
        <v>71</v>
      </c>
      <c r="C96" s="47">
        <v>3.3163188828267818</v>
      </c>
      <c r="D96" s="48">
        <v>1</v>
      </c>
      <c r="E96" s="49">
        <v>3.3163188828267818</v>
      </c>
      <c r="F96" s="50">
        <v>0.75849378301837334</v>
      </c>
      <c r="G96" s="50">
        <v>0.38691021040465889</v>
      </c>
      <c r="H96" s="51">
        <v>1.1194076796442411E-2</v>
      </c>
    </row>
    <row r="97" spans="1:8" x14ac:dyDescent="0.25">
      <c r="A97" s="124"/>
      <c r="B97" s="46" t="s">
        <v>121</v>
      </c>
      <c r="C97" s="52">
        <v>0.68118272874947816</v>
      </c>
      <c r="D97" s="48">
        <v>1</v>
      </c>
      <c r="E97" s="50">
        <v>0.68118272874947816</v>
      </c>
      <c r="F97" s="49">
        <v>1.6504352412550309</v>
      </c>
      <c r="G97" s="50">
        <v>0.20332366889237424</v>
      </c>
      <c r="H97" s="51">
        <v>2.4041147524483761E-2</v>
      </c>
    </row>
    <row r="98" spans="1:8" x14ac:dyDescent="0.25">
      <c r="A98" s="124"/>
      <c r="B98" s="46" t="s">
        <v>122</v>
      </c>
      <c r="C98" s="47">
        <v>1.7726759334003022</v>
      </c>
      <c r="D98" s="48">
        <v>1</v>
      </c>
      <c r="E98" s="49">
        <v>1.7726759334003022</v>
      </c>
      <c r="F98" s="49">
        <v>2.8654300583644901</v>
      </c>
      <c r="G98" s="50">
        <v>9.5147029302642391E-2</v>
      </c>
      <c r="H98" s="51">
        <v>4.101356072625266E-2</v>
      </c>
    </row>
    <row r="99" spans="1:8" x14ac:dyDescent="0.25">
      <c r="A99" s="124"/>
      <c r="B99" s="46" t="s">
        <v>123</v>
      </c>
      <c r="C99" s="52">
        <v>0.2397550058749478</v>
      </c>
      <c r="D99" s="48">
        <v>1</v>
      </c>
      <c r="E99" s="50">
        <v>0.2397550058749478</v>
      </c>
      <c r="F99" s="50">
        <v>0.3356435432853293</v>
      </c>
      <c r="G99" s="50">
        <v>0.56429763462687499</v>
      </c>
      <c r="H99" s="51">
        <v>4.9846340752586378E-3</v>
      </c>
    </row>
    <row r="100" spans="1:8" x14ac:dyDescent="0.25">
      <c r="A100" s="124"/>
      <c r="B100" s="46" t="s">
        <v>124</v>
      </c>
      <c r="C100" s="52">
        <v>0.19317287907215003</v>
      </c>
      <c r="D100" s="48">
        <v>1</v>
      </c>
      <c r="E100" s="50">
        <v>0.19317287907215003</v>
      </c>
      <c r="F100" s="49">
        <v>1.4060417217700392</v>
      </c>
      <c r="G100" s="50">
        <v>0.23990292616368949</v>
      </c>
      <c r="H100" s="51">
        <v>2.0554349972314947E-2</v>
      </c>
    </row>
    <row r="101" spans="1:8" x14ac:dyDescent="0.25">
      <c r="A101" s="124"/>
      <c r="B101" s="46" t="s">
        <v>125</v>
      </c>
      <c r="C101" s="52">
        <v>0.11918953243555738</v>
      </c>
      <c r="D101" s="48">
        <v>1</v>
      </c>
      <c r="E101" s="50">
        <v>0.11918953243555738</v>
      </c>
      <c r="F101" s="50">
        <v>0.36523739559249435</v>
      </c>
      <c r="G101" s="50">
        <v>0.54765292713892999</v>
      </c>
      <c r="H101" s="51">
        <v>5.4217488086279759E-3</v>
      </c>
    </row>
    <row r="102" spans="1:8" x14ac:dyDescent="0.25">
      <c r="A102" s="124"/>
      <c r="B102" s="46" t="s">
        <v>126</v>
      </c>
      <c r="C102" s="47">
        <v>1.5177468685395985</v>
      </c>
      <c r="D102" s="48">
        <v>1</v>
      </c>
      <c r="E102" s="49">
        <v>1.5177468685395985</v>
      </c>
      <c r="F102" s="49">
        <v>1.1829087504470768</v>
      </c>
      <c r="G102" s="50">
        <v>0.28066175215107003</v>
      </c>
      <c r="H102" s="51">
        <v>1.7349050841708485E-2</v>
      </c>
    </row>
    <row r="103" spans="1:8" x14ac:dyDescent="0.25">
      <c r="A103" s="123"/>
      <c r="B103" s="53" t="s">
        <v>127</v>
      </c>
      <c r="C103" s="59">
        <v>0.11350062198795649</v>
      </c>
      <c r="D103" s="55">
        <v>1</v>
      </c>
      <c r="E103" s="57">
        <v>0.11350062198795649</v>
      </c>
      <c r="F103" s="56">
        <v>1.2241631865325473</v>
      </c>
      <c r="G103" s="57">
        <v>0.27250201206598779</v>
      </c>
      <c r="H103" s="58">
        <v>1.7943249566660824E-2</v>
      </c>
    </row>
    <row r="104" spans="1:8" x14ac:dyDescent="0.25">
      <c r="A104" s="123" t="s">
        <v>33</v>
      </c>
      <c r="B104" s="46" t="s">
        <v>69</v>
      </c>
      <c r="C104" s="47">
        <v>17.179327775376962</v>
      </c>
      <c r="D104" s="48">
        <v>1</v>
      </c>
      <c r="E104" s="49">
        <v>17.179327775376962</v>
      </c>
      <c r="F104" s="49">
        <v>1.6741318578499018</v>
      </c>
      <c r="G104" s="50">
        <v>0.20014858800762583</v>
      </c>
      <c r="H104" s="51">
        <v>2.4377910758525852E-2</v>
      </c>
    </row>
    <row r="105" spans="1:8" x14ac:dyDescent="0.25">
      <c r="A105" s="124"/>
      <c r="B105" s="46" t="s">
        <v>70</v>
      </c>
      <c r="C105" s="52">
        <v>8.2696855574360573E-2</v>
      </c>
      <c r="D105" s="48">
        <v>1</v>
      </c>
      <c r="E105" s="50">
        <v>8.2696855574360573E-2</v>
      </c>
      <c r="F105" s="50">
        <v>2.1409750655475974E-2</v>
      </c>
      <c r="G105" s="50">
        <v>0.88410757980299359</v>
      </c>
      <c r="H105" s="51">
        <v>3.1944643861011272E-4</v>
      </c>
    </row>
    <row r="106" spans="1:8" x14ac:dyDescent="0.25">
      <c r="A106" s="124"/>
      <c r="B106" s="46" t="s">
        <v>71</v>
      </c>
      <c r="C106" s="52">
        <v>0.25051418702455897</v>
      </c>
      <c r="D106" s="48">
        <v>1</v>
      </c>
      <c r="E106" s="50">
        <v>0.25051418702455897</v>
      </c>
      <c r="F106" s="50">
        <v>5.7296496546214319E-2</v>
      </c>
      <c r="G106" s="50">
        <v>0.81155186198183848</v>
      </c>
      <c r="H106" s="51">
        <v>8.5444089666163875E-4</v>
      </c>
    </row>
    <row r="107" spans="1:8" x14ac:dyDescent="0.25">
      <c r="A107" s="124"/>
      <c r="B107" s="46" t="s">
        <v>121</v>
      </c>
      <c r="C107" s="47">
        <v>1.1728109032856446</v>
      </c>
      <c r="D107" s="48">
        <v>1</v>
      </c>
      <c r="E107" s="49">
        <v>1.1728109032856446</v>
      </c>
      <c r="F107" s="49">
        <v>2.8415994187994986</v>
      </c>
      <c r="G107" s="50">
        <v>9.6504976306816009E-2</v>
      </c>
      <c r="H107" s="51">
        <v>4.0686345135942235E-2</v>
      </c>
    </row>
    <row r="108" spans="1:8" x14ac:dyDescent="0.25">
      <c r="A108" s="124"/>
      <c r="B108" s="46" t="s">
        <v>122</v>
      </c>
      <c r="C108" s="47">
        <v>2.479337519780437</v>
      </c>
      <c r="D108" s="48">
        <v>1</v>
      </c>
      <c r="E108" s="49">
        <v>2.479337519780437</v>
      </c>
      <c r="F108" s="49">
        <v>4.0077084142403328</v>
      </c>
      <c r="G108" s="50">
        <v>4.934370112409743E-2</v>
      </c>
      <c r="H108" s="51">
        <v>5.6440469686198216E-2</v>
      </c>
    </row>
    <row r="109" spans="1:8" x14ac:dyDescent="0.25">
      <c r="A109" s="124"/>
      <c r="B109" s="46" t="s">
        <v>123</v>
      </c>
      <c r="C109" s="52">
        <v>0.37675125990801828</v>
      </c>
      <c r="D109" s="48">
        <v>1</v>
      </c>
      <c r="E109" s="50">
        <v>0.37675125990801828</v>
      </c>
      <c r="F109" s="50">
        <v>0.52743060505145678</v>
      </c>
      <c r="G109" s="50">
        <v>0.47021865536650531</v>
      </c>
      <c r="H109" s="51">
        <v>7.810612669927379E-3</v>
      </c>
    </row>
    <row r="110" spans="1:8" x14ac:dyDescent="0.25">
      <c r="A110" s="124"/>
      <c r="B110" s="46" t="s">
        <v>124</v>
      </c>
      <c r="C110" s="52">
        <v>0.18543384395399665</v>
      </c>
      <c r="D110" s="48">
        <v>1</v>
      </c>
      <c r="E110" s="50">
        <v>0.18543384395399665</v>
      </c>
      <c r="F110" s="49">
        <v>1.3497118357392834</v>
      </c>
      <c r="G110" s="50">
        <v>0.24945051784859676</v>
      </c>
      <c r="H110" s="51">
        <v>1.9747147420064684E-2</v>
      </c>
    </row>
    <row r="111" spans="1:8" x14ac:dyDescent="0.25">
      <c r="A111" s="124"/>
      <c r="B111" s="46" t="s">
        <v>125</v>
      </c>
      <c r="C111" s="52">
        <v>0.60715548189624058</v>
      </c>
      <c r="D111" s="48">
        <v>1</v>
      </c>
      <c r="E111" s="50">
        <v>0.60715548189624058</v>
      </c>
      <c r="F111" s="49">
        <v>1.8605315617576257</v>
      </c>
      <c r="G111" s="50">
        <v>0.17712831144150684</v>
      </c>
      <c r="H111" s="51">
        <v>2.7018838216330155E-2</v>
      </c>
    </row>
    <row r="112" spans="1:8" x14ac:dyDescent="0.25">
      <c r="A112" s="124"/>
      <c r="B112" s="46" t="s">
        <v>126</v>
      </c>
      <c r="C112" s="47">
        <v>1.1567708585174687</v>
      </c>
      <c r="D112" s="48">
        <v>1</v>
      </c>
      <c r="E112" s="49">
        <v>1.1567708585174687</v>
      </c>
      <c r="F112" s="50">
        <v>0.90156955627201829</v>
      </c>
      <c r="G112" s="50">
        <v>0.34577371290543013</v>
      </c>
      <c r="H112" s="51">
        <v>1.3277595233271614E-2</v>
      </c>
    </row>
    <row r="113" spans="1:8" x14ac:dyDescent="0.25">
      <c r="A113" s="123"/>
      <c r="B113" s="53" t="s">
        <v>127</v>
      </c>
      <c r="C113" s="59">
        <v>1.0151394300128569E-3</v>
      </c>
      <c r="D113" s="55">
        <v>1</v>
      </c>
      <c r="E113" s="57">
        <v>1.0151394300128569E-3</v>
      </c>
      <c r="F113" s="57">
        <v>1.0948806250165173E-2</v>
      </c>
      <c r="G113" s="57">
        <v>0.91697683017592468</v>
      </c>
      <c r="H113" s="58">
        <v>1.6338831855405649E-4</v>
      </c>
    </row>
    <row r="114" spans="1:8" x14ac:dyDescent="0.25">
      <c r="A114" s="123" t="s">
        <v>34</v>
      </c>
      <c r="B114" s="46" t="s">
        <v>69</v>
      </c>
      <c r="C114" s="47">
        <v>1.0877210600965057</v>
      </c>
      <c r="D114" s="48">
        <v>1</v>
      </c>
      <c r="E114" s="49">
        <v>1.0877210600965057</v>
      </c>
      <c r="F114" s="50">
        <v>0.1059988203829396</v>
      </c>
      <c r="G114" s="50">
        <v>0.7457608393380446</v>
      </c>
      <c r="H114" s="51">
        <v>1.5795729479663636E-3</v>
      </c>
    </row>
    <row r="115" spans="1:8" x14ac:dyDescent="0.25">
      <c r="A115" s="124"/>
      <c r="B115" s="46" t="s">
        <v>70</v>
      </c>
      <c r="C115" s="47">
        <v>8.9068379108400659</v>
      </c>
      <c r="D115" s="48">
        <v>1</v>
      </c>
      <c r="E115" s="49">
        <v>8.9068379108400659</v>
      </c>
      <c r="F115" s="49">
        <v>2.3059302252230869</v>
      </c>
      <c r="G115" s="50">
        <v>0.13358602014925181</v>
      </c>
      <c r="H115" s="51">
        <v>3.3271759252484143E-2</v>
      </c>
    </row>
    <row r="116" spans="1:8" x14ac:dyDescent="0.25">
      <c r="A116" s="124"/>
      <c r="B116" s="46" t="s">
        <v>71</v>
      </c>
      <c r="C116" s="47">
        <v>2.4126834083993511</v>
      </c>
      <c r="D116" s="48">
        <v>1</v>
      </c>
      <c r="E116" s="49">
        <v>2.4126834083993511</v>
      </c>
      <c r="F116" s="50">
        <v>0.55181827511792747</v>
      </c>
      <c r="G116" s="50">
        <v>0.46017240056140063</v>
      </c>
      <c r="H116" s="51">
        <v>8.1688145368721266E-3</v>
      </c>
    </row>
    <row r="117" spans="1:8" x14ac:dyDescent="0.25">
      <c r="A117" s="124"/>
      <c r="B117" s="46" t="s">
        <v>121</v>
      </c>
      <c r="C117" s="47">
        <v>1.6011104968183552</v>
      </c>
      <c r="D117" s="48">
        <v>1</v>
      </c>
      <c r="E117" s="49">
        <v>1.6011104968183552</v>
      </c>
      <c r="F117" s="49">
        <v>3.8793249998330777</v>
      </c>
      <c r="G117" s="50">
        <v>5.3020661154375676E-2</v>
      </c>
      <c r="H117" s="51">
        <v>5.4731404395318574E-2</v>
      </c>
    </row>
    <row r="118" spans="1:8" x14ac:dyDescent="0.25">
      <c r="A118" s="124"/>
      <c r="B118" s="46" t="s">
        <v>122</v>
      </c>
      <c r="C118" s="52">
        <v>0.3391523114361038</v>
      </c>
      <c r="D118" s="48">
        <v>1</v>
      </c>
      <c r="E118" s="50">
        <v>0.3391523114361038</v>
      </c>
      <c r="F118" s="50">
        <v>0.54822046672044078</v>
      </c>
      <c r="G118" s="50">
        <v>0.46163261474377959</v>
      </c>
      <c r="H118" s="51">
        <v>8.1159868155303554E-3</v>
      </c>
    </row>
    <row r="119" spans="1:8" x14ac:dyDescent="0.25">
      <c r="A119" s="124"/>
      <c r="B119" s="46" t="s">
        <v>123</v>
      </c>
      <c r="C119" s="52">
        <v>0.97728446464710006</v>
      </c>
      <c r="D119" s="48">
        <v>1</v>
      </c>
      <c r="E119" s="50">
        <v>0.97728446464710006</v>
      </c>
      <c r="F119" s="49">
        <v>1.3681433649937977</v>
      </c>
      <c r="G119" s="50">
        <v>0.24627536786398263</v>
      </c>
      <c r="H119" s="51">
        <v>2.0011416101937345E-2</v>
      </c>
    </row>
    <row r="120" spans="1:8" x14ac:dyDescent="0.25">
      <c r="A120" s="124"/>
      <c r="B120" s="46" t="s">
        <v>124</v>
      </c>
      <c r="C120" s="52">
        <v>3.7448580160346912E-3</v>
      </c>
      <c r="D120" s="48">
        <v>1</v>
      </c>
      <c r="E120" s="50">
        <v>3.7448580160346912E-3</v>
      </c>
      <c r="F120" s="50">
        <v>2.72575872862728E-2</v>
      </c>
      <c r="G120" s="50">
        <v>0.8693634082975763</v>
      </c>
      <c r="H120" s="51">
        <v>4.0666421792323219E-4</v>
      </c>
    </row>
    <row r="121" spans="1:8" x14ac:dyDescent="0.25">
      <c r="A121" s="124"/>
      <c r="B121" s="46" t="s">
        <v>125</v>
      </c>
      <c r="C121" s="52">
        <v>0.37234824203493622</v>
      </c>
      <c r="D121" s="48">
        <v>1</v>
      </c>
      <c r="E121" s="50">
        <v>0.37234824203493622</v>
      </c>
      <c r="F121" s="49">
        <v>1.1410020611316098</v>
      </c>
      <c r="G121" s="50">
        <v>0.28927429881984729</v>
      </c>
      <c r="H121" s="51">
        <v>1.6744720896648659E-2</v>
      </c>
    </row>
    <row r="122" spans="1:8" x14ac:dyDescent="0.25">
      <c r="A122" s="124"/>
      <c r="B122" s="46" t="s">
        <v>126</v>
      </c>
      <c r="C122" s="47">
        <v>1.9312309354843742</v>
      </c>
      <c r="D122" s="48">
        <v>1</v>
      </c>
      <c r="E122" s="49">
        <v>1.9312309354843742</v>
      </c>
      <c r="F122" s="49">
        <v>1.5051719229812779</v>
      </c>
      <c r="G122" s="50">
        <v>0.22417111066031051</v>
      </c>
      <c r="H122" s="51">
        <v>2.1971653828903696E-2</v>
      </c>
    </row>
    <row r="123" spans="1:8" x14ac:dyDescent="0.25">
      <c r="A123" s="123"/>
      <c r="B123" s="53" t="s">
        <v>127</v>
      </c>
      <c r="C123" s="59">
        <v>8.7309757449964762E-2</v>
      </c>
      <c r="D123" s="55">
        <v>1</v>
      </c>
      <c r="E123" s="57">
        <v>8.7309757449964762E-2</v>
      </c>
      <c r="F123" s="57">
        <v>0.94168110291654461</v>
      </c>
      <c r="G123" s="57">
        <v>0.33533613362294301</v>
      </c>
      <c r="H123" s="58">
        <v>1.3860138395605889E-2</v>
      </c>
    </row>
    <row r="124" spans="1:8" x14ac:dyDescent="0.25">
      <c r="A124" s="123" t="s">
        <v>35</v>
      </c>
      <c r="B124" s="46" t="s">
        <v>69</v>
      </c>
      <c r="C124" s="47">
        <v>77.395822099888832</v>
      </c>
      <c r="D124" s="48">
        <v>1</v>
      </c>
      <c r="E124" s="49">
        <v>77.395822099888832</v>
      </c>
      <c r="F124" s="49">
        <v>7.5422515441855955</v>
      </c>
      <c r="G124" s="50">
        <v>7.7322546190025446E-3</v>
      </c>
      <c r="H124" s="51">
        <v>0.10118089255346491</v>
      </c>
    </row>
    <row r="125" spans="1:8" x14ac:dyDescent="0.25">
      <c r="A125" s="124"/>
      <c r="B125" s="46" t="s">
        <v>70</v>
      </c>
      <c r="C125" s="52">
        <v>0.11774547390821688</v>
      </c>
      <c r="D125" s="48">
        <v>1</v>
      </c>
      <c r="E125" s="50">
        <v>0.11774547390821688</v>
      </c>
      <c r="F125" s="50">
        <v>3.0483640758492862E-2</v>
      </c>
      <c r="G125" s="50">
        <v>0.86192388991299396</v>
      </c>
      <c r="H125" s="51">
        <v>4.5477280041519809E-4</v>
      </c>
    </row>
    <row r="126" spans="1:8" x14ac:dyDescent="0.25">
      <c r="A126" s="124"/>
      <c r="B126" s="46" t="s">
        <v>71</v>
      </c>
      <c r="C126" s="52">
        <v>0.59327016008781353</v>
      </c>
      <c r="D126" s="48">
        <v>1</v>
      </c>
      <c r="E126" s="50">
        <v>0.59327016008781353</v>
      </c>
      <c r="F126" s="50">
        <v>0.13569012630454744</v>
      </c>
      <c r="G126" s="50">
        <v>0.71376510203396537</v>
      </c>
      <c r="H126" s="51">
        <v>2.0211325160919506E-3</v>
      </c>
    </row>
    <row r="127" spans="1:8" x14ac:dyDescent="0.25">
      <c r="A127" s="124"/>
      <c r="B127" s="46" t="s">
        <v>121</v>
      </c>
      <c r="C127" s="47">
        <v>2.4939075922235094</v>
      </c>
      <c r="D127" s="48">
        <v>1</v>
      </c>
      <c r="E127" s="49">
        <v>2.4939075922235094</v>
      </c>
      <c r="F127" s="49">
        <v>6.0424799468938595</v>
      </c>
      <c r="G127" s="50">
        <v>1.6557766652064154E-2</v>
      </c>
      <c r="H127" s="51">
        <v>8.2725558487158374E-2</v>
      </c>
    </row>
    <row r="128" spans="1:8" x14ac:dyDescent="0.25">
      <c r="A128" s="124"/>
      <c r="B128" s="46" t="s">
        <v>122</v>
      </c>
      <c r="C128" s="47">
        <v>3.8612228308369154</v>
      </c>
      <c r="D128" s="48">
        <v>1</v>
      </c>
      <c r="E128" s="49">
        <v>3.8612228308369154</v>
      </c>
      <c r="F128" s="49">
        <v>6.241447606444634</v>
      </c>
      <c r="G128" s="50">
        <v>1.4939594877697833E-2</v>
      </c>
      <c r="H128" s="51">
        <v>8.5217425520893703E-2</v>
      </c>
    </row>
    <row r="129" spans="1:8" x14ac:dyDescent="0.25">
      <c r="A129" s="124"/>
      <c r="B129" s="46" t="s">
        <v>123</v>
      </c>
      <c r="C129" s="47">
        <v>2.6279020536795477</v>
      </c>
      <c r="D129" s="48">
        <v>1</v>
      </c>
      <c r="E129" s="49">
        <v>2.6279020536795477</v>
      </c>
      <c r="F129" s="49">
        <v>3.6789152889005936</v>
      </c>
      <c r="G129" s="50">
        <v>5.9367889138727939E-2</v>
      </c>
      <c r="H129" s="51">
        <v>5.2051100018485001E-2</v>
      </c>
    </row>
    <row r="130" spans="1:8" x14ac:dyDescent="0.25">
      <c r="A130" s="124"/>
      <c r="B130" s="46" t="s">
        <v>124</v>
      </c>
      <c r="C130" s="52">
        <v>0.77252784296053367</v>
      </c>
      <c r="D130" s="48">
        <v>1</v>
      </c>
      <c r="E130" s="50">
        <v>0.77252784296053367</v>
      </c>
      <c r="F130" s="49">
        <v>5.6229755628678362</v>
      </c>
      <c r="G130" s="50">
        <v>2.0608832117156358E-2</v>
      </c>
      <c r="H130" s="51">
        <v>7.7426950896554367E-2</v>
      </c>
    </row>
    <row r="131" spans="1:8" x14ac:dyDescent="0.25">
      <c r="A131" s="124"/>
      <c r="B131" s="46" t="s">
        <v>125</v>
      </c>
      <c r="C131" s="52">
        <v>7.8566800142042009E-2</v>
      </c>
      <c r="D131" s="48">
        <v>1</v>
      </c>
      <c r="E131" s="50">
        <v>7.8566800142042009E-2</v>
      </c>
      <c r="F131" s="50">
        <v>0.24075548311619019</v>
      </c>
      <c r="G131" s="50">
        <v>0.62526421426875123</v>
      </c>
      <c r="H131" s="51">
        <v>3.5804993769982646E-3</v>
      </c>
    </row>
    <row r="132" spans="1:8" x14ac:dyDescent="0.25">
      <c r="A132" s="124"/>
      <c r="B132" s="46" t="s">
        <v>126</v>
      </c>
      <c r="C132" s="47">
        <v>1.0559352807877869</v>
      </c>
      <c r="D132" s="48">
        <v>1</v>
      </c>
      <c r="E132" s="49">
        <v>1.0559352807877869</v>
      </c>
      <c r="F132" s="50">
        <v>0.82297984561255932</v>
      </c>
      <c r="G132" s="50">
        <v>0.36756166575914351</v>
      </c>
      <c r="H132" s="51">
        <v>1.2134233079789954E-2</v>
      </c>
    </row>
    <row r="133" spans="1:8" x14ac:dyDescent="0.25">
      <c r="A133" s="123"/>
      <c r="B133" s="53" t="s">
        <v>127</v>
      </c>
      <c r="C133" s="59">
        <v>0.71185356248250797</v>
      </c>
      <c r="D133" s="55">
        <v>1</v>
      </c>
      <c r="E133" s="57">
        <v>0.71185356248250797</v>
      </c>
      <c r="F133" s="56">
        <v>7.6777105722433783</v>
      </c>
      <c r="G133" s="57">
        <v>7.2288135576818085E-3</v>
      </c>
      <c r="H133" s="58">
        <v>0.10281127411928281</v>
      </c>
    </row>
    <row r="134" spans="1:8" x14ac:dyDescent="0.25">
      <c r="A134" s="123" t="s">
        <v>36</v>
      </c>
      <c r="B134" s="46" t="s">
        <v>69</v>
      </c>
      <c r="C134" s="47">
        <v>49.724298961124575</v>
      </c>
      <c r="D134" s="48">
        <v>1</v>
      </c>
      <c r="E134" s="49">
        <v>49.724298961124575</v>
      </c>
      <c r="F134" s="49">
        <v>4.8456513600832558</v>
      </c>
      <c r="G134" s="50">
        <v>3.1164813022440549E-2</v>
      </c>
      <c r="H134" s="51">
        <v>6.7445297917856348E-2</v>
      </c>
    </row>
    <row r="135" spans="1:8" x14ac:dyDescent="0.25">
      <c r="A135" s="124"/>
      <c r="B135" s="46" t="s">
        <v>70</v>
      </c>
      <c r="C135" s="47">
        <v>5.9049025558755321</v>
      </c>
      <c r="D135" s="48">
        <v>1</v>
      </c>
      <c r="E135" s="49">
        <v>5.9049025558755321</v>
      </c>
      <c r="F135" s="49">
        <v>1.5287460507189357</v>
      </c>
      <c r="G135" s="50">
        <v>0.22061761286613846</v>
      </c>
      <c r="H135" s="51">
        <v>2.2308098992319114E-2</v>
      </c>
    </row>
    <row r="136" spans="1:8" x14ac:dyDescent="0.25">
      <c r="A136" s="124"/>
      <c r="B136" s="46" t="s">
        <v>71</v>
      </c>
      <c r="C136" s="47">
        <v>2.9948823372372724</v>
      </c>
      <c r="D136" s="48">
        <v>1</v>
      </c>
      <c r="E136" s="49">
        <v>2.9948823372372724</v>
      </c>
      <c r="F136" s="50">
        <v>0.68497623839168575</v>
      </c>
      <c r="G136" s="50">
        <v>0.41081664708746657</v>
      </c>
      <c r="H136" s="51">
        <v>1.0120063217266217E-2</v>
      </c>
    </row>
    <row r="137" spans="1:8" x14ac:dyDescent="0.25">
      <c r="A137" s="124"/>
      <c r="B137" s="46" t="s">
        <v>121</v>
      </c>
      <c r="C137" s="52">
        <v>7.9447106486993699E-2</v>
      </c>
      <c r="D137" s="48">
        <v>1</v>
      </c>
      <c r="E137" s="50">
        <v>7.9447106486993699E-2</v>
      </c>
      <c r="F137" s="50">
        <v>0.19249211529862359</v>
      </c>
      <c r="G137" s="50">
        <v>0.66226206667279175</v>
      </c>
      <c r="H137" s="51">
        <v>2.8647860681862746E-3</v>
      </c>
    </row>
    <row r="138" spans="1:8" x14ac:dyDescent="0.25">
      <c r="A138" s="124"/>
      <c r="B138" s="46" t="s">
        <v>122</v>
      </c>
      <c r="C138" s="52">
        <v>0.26623716404972719</v>
      </c>
      <c r="D138" s="48">
        <v>1</v>
      </c>
      <c r="E138" s="50">
        <v>0.26623716404972719</v>
      </c>
      <c r="F138" s="50">
        <v>0.43035726843679845</v>
      </c>
      <c r="G138" s="50">
        <v>0.51406031262160423</v>
      </c>
      <c r="H138" s="51">
        <v>6.3822480833605581E-3</v>
      </c>
    </row>
    <row r="139" spans="1:8" x14ac:dyDescent="0.25">
      <c r="A139" s="124"/>
      <c r="B139" s="46" t="s">
        <v>123</v>
      </c>
      <c r="C139" s="47">
        <v>1.118685862881422</v>
      </c>
      <c r="D139" s="48">
        <v>1</v>
      </c>
      <c r="E139" s="49">
        <v>1.118685862881422</v>
      </c>
      <c r="F139" s="49">
        <v>1.566097381243295</v>
      </c>
      <c r="G139" s="50">
        <v>0.21512651962328747</v>
      </c>
      <c r="H139" s="51">
        <v>2.2840695927834904E-2</v>
      </c>
    </row>
    <row r="140" spans="1:8" x14ac:dyDescent="0.25">
      <c r="A140" s="124"/>
      <c r="B140" s="46" t="s">
        <v>124</v>
      </c>
      <c r="C140" s="52">
        <v>0.30441787332182269</v>
      </c>
      <c r="D140" s="48">
        <v>1</v>
      </c>
      <c r="E140" s="50">
        <v>0.30441787332182269</v>
      </c>
      <c r="F140" s="49">
        <v>2.2157573713187877</v>
      </c>
      <c r="G140" s="50">
        <v>0.14130000951674987</v>
      </c>
      <c r="H140" s="51">
        <v>3.2012325740105825E-2</v>
      </c>
    </row>
    <row r="141" spans="1:8" x14ac:dyDescent="0.25">
      <c r="A141" s="124"/>
      <c r="B141" s="46" t="s">
        <v>125</v>
      </c>
      <c r="C141" s="52">
        <v>0.27179874187899872</v>
      </c>
      <c r="D141" s="48">
        <v>1</v>
      </c>
      <c r="E141" s="50">
        <v>0.27179874187899872</v>
      </c>
      <c r="F141" s="50">
        <v>0.83288408453884444</v>
      </c>
      <c r="G141" s="50">
        <v>0.36471216618973457</v>
      </c>
      <c r="H141" s="51">
        <v>1.227847077091454E-2</v>
      </c>
    </row>
    <row r="142" spans="1:8" x14ac:dyDescent="0.25">
      <c r="A142" s="124"/>
      <c r="B142" s="46" t="s">
        <v>126</v>
      </c>
      <c r="C142" s="47">
        <v>1.6458803711238672</v>
      </c>
      <c r="D142" s="48">
        <v>1</v>
      </c>
      <c r="E142" s="49">
        <v>1.6458803711238672</v>
      </c>
      <c r="F142" s="49">
        <v>1.2827740472064817</v>
      </c>
      <c r="G142" s="50">
        <v>0.2614208876457691</v>
      </c>
      <c r="H142" s="51">
        <v>1.8786202890931924E-2</v>
      </c>
    </row>
    <row r="143" spans="1:8" x14ac:dyDescent="0.25">
      <c r="A143" s="123"/>
      <c r="B143" s="53" t="s">
        <v>127</v>
      </c>
      <c r="C143" s="59">
        <v>0.22256488839526739</v>
      </c>
      <c r="D143" s="55">
        <v>1</v>
      </c>
      <c r="E143" s="57">
        <v>0.22256488839526739</v>
      </c>
      <c r="F143" s="56">
        <v>2.400477972861871</v>
      </c>
      <c r="G143" s="57">
        <v>0.12600918366467698</v>
      </c>
      <c r="H143" s="58">
        <v>3.4588781561425926E-2</v>
      </c>
    </row>
    <row r="144" spans="1:8" x14ac:dyDescent="0.25">
      <c r="A144" s="123" t="s">
        <v>37</v>
      </c>
      <c r="B144" s="46" t="s">
        <v>69</v>
      </c>
      <c r="C144" s="52">
        <v>0.36025339668000811</v>
      </c>
      <c r="D144" s="48">
        <v>1</v>
      </c>
      <c r="E144" s="50">
        <v>0.36025339668000811</v>
      </c>
      <c r="F144" s="50">
        <v>3.510682700548251E-2</v>
      </c>
      <c r="G144" s="50">
        <v>0.85193824688658903</v>
      </c>
      <c r="H144" s="51">
        <v>5.237080787546313E-4</v>
      </c>
    </row>
    <row r="145" spans="1:8" x14ac:dyDescent="0.25">
      <c r="A145" s="124"/>
      <c r="B145" s="46" t="s">
        <v>70</v>
      </c>
      <c r="C145" s="52">
        <v>4.835635104381425E-2</v>
      </c>
      <c r="D145" s="48">
        <v>1</v>
      </c>
      <c r="E145" s="50">
        <v>4.835635104381425E-2</v>
      </c>
      <c r="F145" s="50">
        <v>1.2519187232285929E-2</v>
      </c>
      <c r="G145" s="50">
        <v>0.91124581846693331</v>
      </c>
      <c r="H145" s="51">
        <v>1.868186330573165E-4</v>
      </c>
    </row>
    <row r="146" spans="1:8" x14ac:dyDescent="0.25">
      <c r="A146" s="124"/>
      <c r="B146" s="46" t="s">
        <v>71</v>
      </c>
      <c r="C146" s="47">
        <v>2.8151811424065936</v>
      </c>
      <c r="D146" s="48">
        <v>1</v>
      </c>
      <c r="E146" s="49">
        <v>2.8151811424065936</v>
      </c>
      <c r="F146" s="50">
        <v>0.64387577613340574</v>
      </c>
      <c r="G146" s="50">
        <v>0.42514794943621592</v>
      </c>
      <c r="H146" s="51">
        <v>9.5186115335009029E-3</v>
      </c>
    </row>
    <row r="147" spans="1:8" x14ac:dyDescent="0.25">
      <c r="A147" s="124"/>
      <c r="B147" s="46" t="s">
        <v>121</v>
      </c>
      <c r="C147" s="52">
        <v>0.30825956045532454</v>
      </c>
      <c r="D147" s="48">
        <v>1</v>
      </c>
      <c r="E147" s="50">
        <v>0.30825956045532454</v>
      </c>
      <c r="F147" s="50">
        <v>0.74688100645658528</v>
      </c>
      <c r="G147" s="50">
        <v>0.39054906974300907</v>
      </c>
      <c r="H147" s="51">
        <v>1.1024581432544535E-2</v>
      </c>
    </row>
    <row r="148" spans="1:8" x14ac:dyDescent="0.25">
      <c r="A148" s="124"/>
      <c r="B148" s="46" t="s">
        <v>122</v>
      </c>
      <c r="C148" s="47">
        <v>1.1544621979102883</v>
      </c>
      <c r="D148" s="48">
        <v>1</v>
      </c>
      <c r="E148" s="49">
        <v>1.1544621979102883</v>
      </c>
      <c r="F148" s="49">
        <v>1.8661226346049014</v>
      </c>
      <c r="G148" s="50">
        <v>0.17648770415172496</v>
      </c>
      <c r="H148" s="51">
        <v>2.709783218820546E-2</v>
      </c>
    </row>
    <row r="149" spans="1:8" x14ac:dyDescent="0.25">
      <c r="A149" s="124"/>
      <c r="B149" s="46" t="s">
        <v>123</v>
      </c>
      <c r="C149" s="52">
        <v>1.6172128907428057E-3</v>
      </c>
      <c r="D149" s="48">
        <v>1</v>
      </c>
      <c r="E149" s="50">
        <v>1.6172128907428057E-3</v>
      </c>
      <c r="F149" s="50">
        <v>2.2640072223507383E-3</v>
      </c>
      <c r="G149" s="50">
        <v>0.96219125770925129</v>
      </c>
      <c r="H149" s="51">
        <v>3.3790010768989758E-5</v>
      </c>
    </row>
    <row r="150" spans="1:8" x14ac:dyDescent="0.25">
      <c r="A150" s="124"/>
      <c r="B150" s="46" t="s">
        <v>124</v>
      </c>
      <c r="C150" s="52">
        <v>1.1367852496890762E-3</v>
      </c>
      <c r="D150" s="48">
        <v>1</v>
      </c>
      <c r="E150" s="50">
        <v>1.1367852496890762E-3</v>
      </c>
      <c r="F150" s="50">
        <v>8.2742851762261233E-3</v>
      </c>
      <c r="G150" s="50">
        <v>0.92779332061501874</v>
      </c>
      <c r="H150" s="51">
        <v>1.2348154410024237E-4</v>
      </c>
    </row>
    <row r="151" spans="1:8" x14ac:dyDescent="0.25">
      <c r="A151" s="124"/>
      <c r="B151" s="46" t="s">
        <v>125</v>
      </c>
      <c r="C151" s="52">
        <v>8.7497915386624062E-3</v>
      </c>
      <c r="D151" s="48">
        <v>1</v>
      </c>
      <c r="E151" s="50">
        <v>8.7497915386624062E-3</v>
      </c>
      <c r="F151" s="50">
        <v>2.6812346757767162E-2</v>
      </c>
      <c r="G151" s="50">
        <v>0.87042502600532423</v>
      </c>
      <c r="H151" s="51">
        <v>4.0002419657159978E-4</v>
      </c>
    </row>
    <row r="152" spans="1:8" x14ac:dyDescent="0.25">
      <c r="A152" s="124"/>
      <c r="B152" s="46" t="s">
        <v>126</v>
      </c>
      <c r="C152" s="47">
        <v>4.4236494278881349</v>
      </c>
      <c r="D152" s="48">
        <v>1</v>
      </c>
      <c r="E152" s="49">
        <v>4.4236494278881349</v>
      </c>
      <c r="F152" s="49">
        <v>3.4477248648150018</v>
      </c>
      <c r="G152" s="50">
        <v>6.7735629587750826E-2</v>
      </c>
      <c r="H152" s="51">
        <v>4.8940187513947124E-2</v>
      </c>
    </row>
    <row r="153" spans="1:8" x14ac:dyDescent="0.25">
      <c r="A153" s="123"/>
      <c r="B153" s="53" t="s">
        <v>127</v>
      </c>
      <c r="C153" s="59">
        <v>1.8540863580862599E-4</v>
      </c>
      <c r="D153" s="55">
        <v>1</v>
      </c>
      <c r="E153" s="57">
        <v>1.8540863580862599E-4</v>
      </c>
      <c r="F153" s="57">
        <v>1.9997284811903841E-3</v>
      </c>
      <c r="G153" s="57">
        <v>0.9644648419393631</v>
      </c>
      <c r="H153" s="58">
        <v>2.9845802950569847E-5</v>
      </c>
    </row>
    <row r="154" spans="1:8" x14ac:dyDescent="0.25">
      <c r="A154" s="123" t="s">
        <v>38</v>
      </c>
      <c r="B154" s="46" t="s">
        <v>69</v>
      </c>
      <c r="C154" s="47">
        <v>23.465021969859219</v>
      </c>
      <c r="D154" s="48">
        <v>1</v>
      </c>
      <c r="E154" s="49">
        <v>23.465021969859219</v>
      </c>
      <c r="F154" s="49">
        <v>2.286675086390404</v>
      </c>
      <c r="G154" s="50">
        <v>0.13519195124688546</v>
      </c>
      <c r="H154" s="51">
        <v>3.3003100286444008E-2</v>
      </c>
    </row>
    <row r="155" spans="1:8" x14ac:dyDescent="0.25">
      <c r="A155" s="124"/>
      <c r="B155" s="46" t="s">
        <v>70</v>
      </c>
      <c r="C155" s="52">
        <v>0.51839074027667076</v>
      </c>
      <c r="D155" s="48">
        <v>1</v>
      </c>
      <c r="E155" s="50">
        <v>0.51839074027667076</v>
      </c>
      <c r="F155" s="50">
        <v>0.13420844618996802</v>
      </c>
      <c r="G155" s="50">
        <v>0.71526219666088564</v>
      </c>
      <c r="H155" s="51">
        <v>1.9991067042600197E-3</v>
      </c>
    </row>
    <row r="156" spans="1:8" x14ac:dyDescent="0.25">
      <c r="A156" s="124"/>
      <c r="B156" s="46" t="s">
        <v>71</v>
      </c>
      <c r="C156" s="52">
        <v>0.54442435764902408</v>
      </c>
      <c r="D156" s="48">
        <v>1</v>
      </c>
      <c r="E156" s="50">
        <v>0.54442435764902408</v>
      </c>
      <c r="F156" s="50">
        <v>0.12451833047145636</v>
      </c>
      <c r="G156" s="50">
        <v>0.72529248708906657</v>
      </c>
      <c r="H156" s="51">
        <v>1.8550349941942265E-3</v>
      </c>
    </row>
    <row r="157" spans="1:8" x14ac:dyDescent="0.25">
      <c r="A157" s="124"/>
      <c r="B157" s="46" t="s">
        <v>121</v>
      </c>
      <c r="C157" s="52">
        <v>6.1495025717938016E-2</v>
      </c>
      <c r="D157" s="48">
        <v>1</v>
      </c>
      <c r="E157" s="50">
        <v>6.1495025717938016E-2</v>
      </c>
      <c r="F157" s="50">
        <v>0.14899608184883403</v>
      </c>
      <c r="G157" s="50">
        <v>0.70071959556626195</v>
      </c>
      <c r="H157" s="51">
        <v>2.2188877055916174E-3</v>
      </c>
    </row>
    <row r="158" spans="1:8" x14ac:dyDescent="0.25">
      <c r="A158" s="124"/>
      <c r="B158" s="46" t="s">
        <v>122</v>
      </c>
      <c r="C158" s="52">
        <v>0.32357249789660952</v>
      </c>
      <c r="D158" s="48">
        <v>1</v>
      </c>
      <c r="E158" s="50">
        <v>0.32357249789660952</v>
      </c>
      <c r="F158" s="50">
        <v>0.52303658218823068</v>
      </c>
      <c r="G158" s="50">
        <v>0.47206653261512255</v>
      </c>
      <c r="H158" s="51">
        <v>7.7460465148304885E-3</v>
      </c>
    </row>
    <row r="159" spans="1:8" x14ac:dyDescent="0.25">
      <c r="A159" s="124"/>
      <c r="B159" s="46" t="s">
        <v>123</v>
      </c>
      <c r="C159" s="60">
        <v>2.2964769175032144E-5</v>
      </c>
      <c r="D159" s="48">
        <v>1</v>
      </c>
      <c r="E159" s="61">
        <v>2.2964769175032144E-5</v>
      </c>
      <c r="F159" s="50">
        <v>3.2149387115019612E-5</v>
      </c>
      <c r="G159" s="50">
        <v>0.99549283344401285</v>
      </c>
      <c r="H159" s="51">
        <v>4.7984136848378665E-7</v>
      </c>
    </row>
    <row r="160" spans="1:8" x14ac:dyDescent="0.25">
      <c r="A160" s="124"/>
      <c r="B160" s="46" t="s">
        <v>124</v>
      </c>
      <c r="C160" s="52">
        <v>0.17553095362503962</v>
      </c>
      <c r="D160" s="48">
        <v>1</v>
      </c>
      <c r="E160" s="50">
        <v>0.17553095362503962</v>
      </c>
      <c r="F160" s="49">
        <v>1.2776319607821676</v>
      </c>
      <c r="G160" s="50">
        <v>0.2623699834859281</v>
      </c>
      <c r="H160" s="51">
        <v>1.8712306272074927E-2</v>
      </c>
    </row>
    <row r="161" spans="1:8" x14ac:dyDescent="0.25">
      <c r="A161" s="124"/>
      <c r="B161" s="46" t="s">
        <v>125</v>
      </c>
      <c r="C161" s="52">
        <v>3.1417524846475066E-2</v>
      </c>
      <c r="D161" s="48">
        <v>1</v>
      </c>
      <c r="E161" s="50">
        <v>3.1417524846475066E-2</v>
      </c>
      <c r="F161" s="50">
        <v>9.6274015984526021E-2</v>
      </c>
      <c r="G161" s="50">
        <v>0.75731075637695311</v>
      </c>
      <c r="H161" s="51">
        <v>1.4348638191383086E-3</v>
      </c>
    </row>
    <row r="162" spans="1:8" x14ac:dyDescent="0.25">
      <c r="A162" s="124"/>
      <c r="B162" s="46" t="s">
        <v>126</v>
      </c>
      <c r="C162" s="52">
        <v>6.8682034199482669E-3</v>
      </c>
      <c r="D162" s="48">
        <v>1</v>
      </c>
      <c r="E162" s="50">
        <v>6.8682034199482669E-3</v>
      </c>
      <c r="F162" s="50">
        <v>5.3529729454324841E-3</v>
      </c>
      <c r="G162" s="50">
        <v>0.9418935889838187</v>
      </c>
      <c r="H162" s="51">
        <v>7.9888735868518428E-5</v>
      </c>
    </row>
    <row r="163" spans="1:8" x14ac:dyDescent="0.25">
      <c r="A163" s="123"/>
      <c r="B163" s="53" t="s">
        <v>127</v>
      </c>
      <c r="C163" s="59">
        <v>0.52030809204118544</v>
      </c>
      <c r="D163" s="55">
        <v>1</v>
      </c>
      <c r="E163" s="57">
        <v>0.52030809204118544</v>
      </c>
      <c r="F163" s="56">
        <v>5.6117931406525088</v>
      </c>
      <c r="G163" s="57">
        <v>2.0730233050416994E-2</v>
      </c>
      <c r="H163" s="58">
        <v>7.7284872028737781E-2</v>
      </c>
    </row>
    <row r="164" spans="1:8" x14ac:dyDescent="0.25">
      <c r="A164" s="123" t="s">
        <v>39</v>
      </c>
      <c r="B164" s="46" t="s">
        <v>69</v>
      </c>
      <c r="C164" s="47">
        <v>37.965421966748806</v>
      </c>
      <c r="D164" s="48">
        <v>1</v>
      </c>
      <c r="E164" s="49">
        <v>37.965421966748806</v>
      </c>
      <c r="F164" s="49">
        <v>3.69974443949708</v>
      </c>
      <c r="G164" s="50">
        <v>5.8671258353243473E-2</v>
      </c>
      <c r="H164" s="51">
        <v>5.2330379251416113E-2</v>
      </c>
    </row>
    <row r="165" spans="1:8" x14ac:dyDescent="0.25">
      <c r="A165" s="124"/>
      <c r="B165" s="46" t="s">
        <v>70</v>
      </c>
      <c r="C165" s="52">
        <v>0.46950390405825737</v>
      </c>
      <c r="D165" s="48">
        <v>1</v>
      </c>
      <c r="E165" s="50">
        <v>0.46950390405825737</v>
      </c>
      <c r="F165" s="50">
        <v>0.12155191933048935</v>
      </c>
      <c r="G165" s="50">
        <v>0.7284505761180029</v>
      </c>
      <c r="H165" s="51">
        <v>1.8109223618157034E-3</v>
      </c>
    </row>
    <row r="166" spans="1:8" x14ac:dyDescent="0.25">
      <c r="A166" s="124"/>
      <c r="B166" s="46" t="s">
        <v>71</v>
      </c>
      <c r="C166" s="47">
        <v>5.1555541562380016</v>
      </c>
      <c r="D166" s="48">
        <v>1</v>
      </c>
      <c r="E166" s="49">
        <v>5.1555541562380016</v>
      </c>
      <c r="F166" s="49">
        <v>1.1791555377171221</v>
      </c>
      <c r="G166" s="50">
        <v>0.28141953386216095</v>
      </c>
      <c r="H166" s="51">
        <v>1.7294956624459894E-2</v>
      </c>
    </row>
    <row r="167" spans="1:8" x14ac:dyDescent="0.25">
      <c r="A167" s="124"/>
      <c r="B167" s="46" t="s">
        <v>121</v>
      </c>
      <c r="C167" s="47">
        <v>1.1592142488979018</v>
      </c>
      <c r="D167" s="48">
        <v>1</v>
      </c>
      <c r="E167" s="49">
        <v>1.1592142488979018</v>
      </c>
      <c r="F167" s="49">
        <v>2.8086561326332569</v>
      </c>
      <c r="G167" s="50">
        <v>9.8417873726086832E-2</v>
      </c>
      <c r="H167" s="51">
        <v>4.0233637033449531E-2</v>
      </c>
    </row>
    <row r="168" spans="1:8" x14ac:dyDescent="0.25">
      <c r="A168" s="124"/>
      <c r="B168" s="46" t="s">
        <v>122</v>
      </c>
      <c r="C168" s="47">
        <v>3.8805179593984445</v>
      </c>
      <c r="D168" s="48">
        <v>1</v>
      </c>
      <c r="E168" s="49">
        <v>3.8805179593984445</v>
      </c>
      <c r="F168" s="49">
        <v>6.2726370868896915</v>
      </c>
      <c r="G168" s="50">
        <v>1.4701481873761019E-2</v>
      </c>
      <c r="H168" s="51">
        <v>8.5606814989493851E-2</v>
      </c>
    </row>
    <row r="169" spans="1:8" x14ac:dyDescent="0.25">
      <c r="A169" s="124"/>
      <c r="B169" s="46" t="s">
        <v>123</v>
      </c>
      <c r="C169" s="47">
        <v>1.2372738165263051</v>
      </c>
      <c r="D169" s="48">
        <v>1</v>
      </c>
      <c r="E169" s="49">
        <v>1.2372738165263051</v>
      </c>
      <c r="F169" s="49">
        <v>1.7321138562990261</v>
      </c>
      <c r="G169" s="50">
        <v>0.19262627155324408</v>
      </c>
      <c r="H169" s="51">
        <v>2.5200939693495034E-2</v>
      </c>
    </row>
    <row r="170" spans="1:8" x14ac:dyDescent="0.25">
      <c r="A170" s="124"/>
      <c r="B170" s="46" t="s">
        <v>124</v>
      </c>
      <c r="C170" s="52">
        <v>0.34464566836374594</v>
      </c>
      <c r="D170" s="48">
        <v>1</v>
      </c>
      <c r="E170" s="50">
        <v>0.34464566836374594</v>
      </c>
      <c r="F170" s="49">
        <v>2.5085622333441249</v>
      </c>
      <c r="G170" s="50">
        <v>0.11793840937635328</v>
      </c>
      <c r="H170" s="51">
        <v>3.6089974425348365E-2</v>
      </c>
    </row>
    <row r="171" spans="1:8" x14ac:dyDescent="0.25">
      <c r="A171" s="124"/>
      <c r="B171" s="46" t="s">
        <v>125</v>
      </c>
      <c r="C171" s="60">
        <v>4.1807127269463673E-7</v>
      </c>
      <c r="D171" s="48">
        <v>1</v>
      </c>
      <c r="E171" s="61">
        <v>4.1807127269463673E-7</v>
      </c>
      <c r="F171" s="50">
        <v>1.2811130280554368E-6</v>
      </c>
      <c r="G171" s="50">
        <v>0.9991002678288039</v>
      </c>
      <c r="H171" s="51">
        <v>1.9121089605360592E-8</v>
      </c>
    </row>
    <row r="172" spans="1:8" x14ac:dyDescent="0.25">
      <c r="A172" s="124"/>
      <c r="B172" s="46" t="s">
        <v>126</v>
      </c>
      <c r="C172" s="47">
        <v>3.0964458822890872</v>
      </c>
      <c r="D172" s="48">
        <v>1</v>
      </c>
      <c r="E172" s="49">
        <v>3.0964458822890872</v>
      </c>
      <c r="F172" s="49">
        <v>2.4133226728182944</v>
      </c>
      <c r="G172" s="50">
        <v>0.12501803345492182</v>
      </c>
      <c r="H172" s="51">
        <v>3.476742763336025E-2</v>
      </c>
    </row>
    <row r="173" spans="1:8" x14ac:dyDescent="0.25">
      <c r="A173" s="123"/>
      <c r="B173" s="53" t="s">
        <v>127</v>
      </c>
      <c r="C173" s="59">
        <v>0.46612835804665015</v>
      </c>
      <c r="D173" s="55">
        <v>1</v>
      </c>
      <c r="E173" s="57">
        <v>0.46612835804665015</v>
      </c>
      <c r="F173" s="56">
        <v>5.0274365560756076</v>
      </c>
      <c r="G173" s="57">
        <v>2.8263412176231347E-2</v>
      </c>
      <c r="H173" s="58">
        <v>6.9798909921798921E-2</v>
      </c>
    </row>
    <row r="174" spans="1:8" x14ac:dyDescent="0.25">
      <c r="A174" s="123" t="s">
        <v>40</v>
      </c>
      <c r="B174" s="46" t="s">
        <v>69</v>
      </c>
      <c r="C174" s="52">
        <v>0.63331585098662657</v>
      </c>
      <c r="D174" s="48">
        <v>1</v>
      </c>
      <c r="E174" s="50">
        <v>0.63331585098662657</v>
      </c>
      <c r="F174" s="50">
        <v>6.1716864366351369E-2</v>
      </c>
      <c r="G174" s="50">
        <v>0.80456254956303996</v>
      </c>
      <c r="H174" s="51">
        <v>9.2029949801575989E-4</v>
      </c>
    </row>
    <row r="175" spans="1:8" x14ac:dyDescent="0.25">
      <c r="A175" s="124"/>
      <c r="B175" s="46" t="s">
        <v>70</v>
      </c>
      <c r="C175" s="47">
        <v>6.0819983222098388</v>
      </c>
      <c r="D175" s="48">
        <v>1</v>
      </c>
      <c r="E175" s="49">
        <v>6.0819983222098388</v>
      </c>
      <c r="F175" s="49">
        <v>1.5745951482816427</v>
      </c>
      <c r="G175" s="50">
        <v>0.21390047714372409</v>
      </c>
      <c r="H175" s="51">
        <v>2.2961785554502095E-2</v>
      </c>
    </row>
    <row r="176" spans="1:8" x14ac:dyDescent="0.25">
      <c r="A176" s="124"/>
      <c r="B176" s="46" t="s">
        <v>71</v>
      </c>
      <c r="C176" s="47">
        <v>7.8568382892440543</v>
      </c>
      <c r="D176" s="48">
        <v>1</v>
      </c>
      <c r="E176" s="49">
        <v>7.8568382892440543</v>
      </c>
      <c r="F176" s="49">
        <v>1.7969812937568457</v>
      </c>
      <c r="G176" s="50">
        <v>0.18460569191493859</v>
      </c>
      <c r="H176" s="51">
        <v>2.6120060211419729E-2</v>
      </c>
    </row>
    <row r="177" spans="1:8" x14ac:dyDescent="0.25">
      <c r="A177" s="124"/>
      <c r="B177" s="46" t="s">
        <v>121</v>
      </c>
      <c r="C177" s="47">
        <v>3.1156348051761338</v>
      </c>
      <c r="D177" s="48">
        <v>1</v>
      </c>
      <c r="E177" s="49">
        <v>3.1156348051761338</v>
      </c>
      <c r="F177" s="49">
        <v>7.5488606277253378</v>
      </c>
      <c r="G177" s="50">
        <v>7.7068572364729568E-3</v>
      </c>
      <c r="H177" s="51">
        <v>0.10126057681045032</v>
      </c>
    </row>
    <row r="178" spans="1:8" x14ac:dyDescent="0.25">
      <c r="A178" s="124"/>
      <c r="B178" s="46" t="s">
        <v>122</v>
      </c>
      <c r="C178" s="47">
        <v>1.5202573282203864</v>
      </c>
      <c r="D178" s="48">
        <v>1</v>
      </c>
      <c r="E178" s="49">
        <v>1.5202573282203864</v>
      </c>
      <c r="F178" s="49">
        <v>2.4574097062262528</v>
      </c>
      <c r="G178" s="50">
        <v>0.12168271713098214</v>
      </c>
      <c r="H178" s="51">
        <v>3.5380094314199098E-2</v>
      </c>
    </row>
    <row r="179" spans="1:8" x14ac:dyDescent="0.25">
      <c r="A179" s="124"/>
      <c r="B179" s="46" t="s">
        <v>123</v>
      </c>
      <c r="C179" s="52">
        <v>0.26761726138314162</v>
      </c>
      <c r="D179" s="48">
        <v>1</v>
      </c>
      <c r="E179" s="50">
        <v>0.26761726138314162</v>
      </c>
      <c r="F179" s="50">
        <v>0.37464913621784601</v>
      </c>
      <c r="G179" s="50">
        <v>0.54255261777188135</v>
      </c>
      <c r="H179" s="51">
        <v>5.5606840409718732E-3</v>
      </c>
    </row>
    <row r="180" spans="1:8" x14ac:dyDescent="0.25">
      <c r="A180" s="124"/>
      <c r="B180" s="46" t="s">
        <v>124</v>
      </c>
      <c r="C180" s="52">
        <v>8.3563089517854738E-2</v>
      </c>
      <c r="D180" s="48">
        <v>1</v>
      </c>
      <c r="E180" s="50">
        <v>8.3563089517854738E-2</v>
      </c>
      <c r="F180" s="50">
        <v>0.60822818827597791</v>
      </c>
      <c r="G180" s="50">
        <v>0.43820211691084909</v>
      </c>
      <c r="H180" s="51">
        <v>8.9963633802409206E-3</v>
      </c>
    </row>
    <row r="181" spans="1:8" x14ac:dyDescent="0.25">
      <c r="A181" s="124"/>
      <c r="B181" s="46" t="s">
        <v>125</v>
      </c>
      <c r="C181" s="52">
        <v>6.2915315980631548E-2</v>
      </c>
      <c r="D181" s="48">
        <v>1</v>
      </c>
      <c r="E181" s="50">
        <v>6.2915315980631548E-2</v>
      </c>
      <c r="F181" s="50">
        <v>0.19279399526186458</v>
      </c>
      <c r="G181" s="50">
        <v>0.66201412362976142</v>
      </c>
      <c r="H181" s="51">
        <v>2.8692659405629055E-3</v>
      </c>
    </row>
    <row r="182" spans="1:8" x14ac:dyDescent="0.25">
      <c r="A182" s="124"/>
      <c r="B182" s="46" t="s">
        <v>126</v>
      </c>
      <c r="C182" s="47">
        <v>9.7558205554186319</v>
      </c>
      <c r="D182" s="48">
        <v>1</v>
      </c>
      <c r="E182" s="49">
        <v>9.7558205554186319</v>
      </c>
      <c r="F182" s="49">
        <v>7.6035376794421445</v>
      </c>
      <c r="G182" s="50">
        <v>7.5000720096287908E-3</v>
      </c>
      <c r="H182" s="51">
        <v>0.10191926436670021</v>
      </c>
    </row>
    <row r="183" spans="1:8" x14ac:dyDescent="0.25">
      <c r="A183" s="123"/>
      <c r="B183" s="53" t="s">
        <v>127</v>
      </c>
      <c r="C183" s="59">
        <v>1.2634104885119707E-2</v>
      </c>
      <c r="D183" s="55">
        <v>1</v>
      </c>
      <c r="E183" s="57">
        <v>1.2634104885119707E-2</v>
      </c>
      <c r="F183" s="57">
        <v>0.13626538625308746</v>
      </c>
      <c r="G183" s="57">
        <v>0.71318636328149621</v>
      </c>
      <c r="H183" s="58">
        <v>2.0296837405106741E-3</v>
      </c>
    </row>
    <row r="184" spans="1:8" x14ac:dyDescent="0.25">
      <c r="A184" s="123" t="s">
        <v>66</v>
      </c>
      <c r="B184" s="46" t="s">
        <v>69</v>
      </c>
      <c r="C184" s="47">
        <v>687.52945328243868</v>
      </c>
      <c r="D184" s="48">
        <v>67</v>
      </c>
      <c r="E184" s="49">
        <v>10.261633631081175</v>
      </c>
      <c r="F184" s="62"/>
      <c r="G184" s="62"/>
      <c r="H184" s="63"/>
    </row>
    <row r="185" spans="1:8" x14ac:dyDescent="0.25">
      <c r="A185" s="124"/>
      <c r="B185" s="46" t="s">
        <v>70</v>
      </c>
      <c r="C185" s="47">
        <v>258.79280018915193</v>
      </c>
      <c r="D185" s="48">
        <v>67</v>
      </c>
      <c r="E185" s="49">
        <v>3.8625791073007751</v>
      </c>
      <c r="F185" s="62"/>
      <c r="G185" s="62"/>
      <c r="H185" s="63"/>
    </row>
    <row r="186" spans="1:8" x14ac:dyDescent="0.25">
      <c r="A186" s="124"/>
      <c r="B186" s="46" t="s">
        <v>71</v>
      </c>
      <c r="C186" s="47">
        <v>292.94025887093142</v>
      </c>
      <c r="D186" s="48">
        <v>67</v>
      </c>
      <c r="E186" s="49">
        <v>4.3722426697153942</v>
      </c>
      <c r="F186" s="62"/>
      <c r="G186" s="62"/>
      <c r="H186" s="63"/>
    </row>
    <row r="187" spans="1:8" x14ac:dyDescent="0.25">
      <c r="A187" s="124"/>
      <c r="B187" s="46" t="s">
        <v>121</v>
      </c>
      <c r="C187" s="47">
        <v>27.652852826573096</v>
      </c>
      <c r="D187" s="48">
        <v>67</v>
      </c>
      <c r="E187" s="50">
        <v>0.41272914666527011</v>
      </c>
      <c r="F187" s="62"/>
      <c r="G187" s="62"/>
      <c r="H187" s="63"/>
    </row>
    <row r="188" spans="1:8" x14ac:dyDescent="0.25">
      <c r="A188" s="124"/>
      <c r="B188" s="46" t="s">
        <v>122</v>
      </c>
      <c r="C188" s="47">
        <v>41.449026889042457</v>
      </c>
      <c r="D188" s="48">
        <v>67</v>
      </c>
      <c r="E188" s="50">
        <v>0.61864219237376805</v>
      </c>
      <c r="F188" s="62"/>
      <c r="G188" s="62"/>
      <c r="H188" s="63"/>
    </row>
    <row r="189" spans="1:8" x14ac:dyDescent="0.25">
      <c r="A189" s="124"/>
      <c r="B189" s="46" t="s">
        <v>123</v>
      </c>
      <c r="C189" s="47">
        <v>47.859062731815783</v>
      </c>
      <c r="D189" s="48">
        <v>67</v>
      </c>
      <c r="E189" s="50">
        <v>0.71431436913157886</v>
      </c>
      <c r="F189" s="62"/>
      <c r="G189" s="62"/>
      <c r="H189" s="63"/>
    </row>
    <row r="190" spans="1:8" x14ac:dyDescent="0.25">
      <c r="A190" s="124"/>
      <c r="B190" s="46" t="s">
        <v>124</v>
      </c>
      <c r="C190" s="47">
        <v>9.2049778448543336</v>
      </c>
      <c r="D190" s="48">
        <v>67</v>
      </c>
      <c r="E190" s="50">
        <v>0.13738772902767662</v>
      </c>
      <c r="F190" s="62"/>
      <c r="G190" s="62"/>
      <c r="H190" s="63"/>
    </row>
    <row r="191" spans="1:8" x14ac:dyDescent="0.25">
      <c r="A191" s="124"/>
      <c r="B191" s="46" t="s">
        <v>125</v>
      </c>
      <c r="C191" s="47">
        <v>21.864405916671835</v>
      </c>
      <c r="D191" s="48">
        <v>67</v>
      </c>
      <c r="E191" s="50">
        <v>0.32633441666674379</v>
      </c>
      <c r="F191" s="62"/>
      <c r="G191" s="62"/>
      <c r="H191" s="63"/>
    </row>
    <row r="192" spans="1:8" x14ac:dyDescent="0.25">
      <c r="A192" s="124"/>
      <c r="B192" s="46" t="s">
        <v>126</v>
      </c>
      <c r="C192" s="47">
        <v>85.965244701858907</v>
      </c>
      <c r="D192" s="48">
        <v>67</v>
      </c>
      <c r="E192" s="49">
        <v>1.2830633537590881</v>
      </c>
      <c r="F192" s="62"/>
      <c r="G192" s="62"/>
      <c r="H192" s="63"/>
    </row>
    <row r="193" spans="1:8" ht="15.75" thickBot="1" x14ac:dyDescent="0.3">
      <c r="A193" s="125"/>
      <c r="B193" s="64" t="s">
        <v>127</v>
      </c>
      <c r="C193" s="65">
        <v>6.2120326414430203</v>
      </c>
      <c r="D193" s="66">
        <v>67</v>
      </c>
      <c r="E193" s="67">
        <v>9.2716905096164481E-2</v>
      </c>
      <c r="F193" s="68"/>
      <c r="G193" s="68"/>
      <c r="H193" s="69"/>
    </row>
    <row r="194" spans="1:8" ht="15.75" thickTop="1" x14ac:dyDescent="0.25"/>
  </sheetData>
  <mergeCells count="22">
    <mergeCell ref="A74:A83"/>
    <mergeCell ref="A84:A93"/>
    <mergeCell ref="A144:A153"/>
    <mergeCell ref="A154:A163"/>
    <mergeCell ref="A164:A173"/>
    <mergeCell ref="A24:A33"/>
    <mergeCell ref="A34:A43"/>
    <mergeCell ref="A44:A53"/>
    <mergeCell ref="A54:A63"/>
    <mergeCell ref="A64:A73"/>
    <mergeCell ref="A3:B3"/>
    <mergeCell ref="A1:H1"/>
    <mergeCell ref="A2:H2"/>
    <mergeCell ref="A4:A13"/>
    <mergeCell ref="A14:A23"/>
    <mergeCell ref="A184:A193"/>
    <mergeCell ref="A94:A103"/>
    <mergeCell ref="A104:A113"/>
    <mergeCell ref="A114:A123"/>
    <mergeCell ref="A124:A133"/>
    <mergeCell ref="A134:A143"/>
    <mergeCell ref="A174:A183"/>
  </mergeCells>
  <conditionalFormatting sqref="G1:G193">
    <cfRule type="cellIs" dxfId="3" priority="1" operator="lessThan">
      <formula>0.0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942C5-B2F2-428E-AE4D-37077E325E9D}">
  <dimension ref="A1:J763"/>
  <sheetViews>
    <sheetView workbookViewId="0">
      <selection activeCell="K13" sqref="K13"/>
    </sheetView>
  </sheetViews>
  <sheetFormatPr defaultRowHeight="15" x14ac:dyDescent="0.25"/>
  <cols>
    <col min="3" max="3" width="21.85546875" bestFit="1" customWidth="1"/>
    <col min="10" max="10" width="9.140625" style="96"/>
  </cols>
  <sheetData>
    <row r="1" spans="1:10" x14ac:dyDescent="0.25">
      <c r="A1" s="3" t="s">
        <v>15</v>
      </c>
      <c r="B1" s="2"/>
      <c r="C1" t="s">
        <v>133</v>
      </c>
      <c r="J1" t="s">
        <v>118</v>
      </c>
    </row>
    <row r="2" spans="1:10" ht="15.75" thickBot="1" x14ac:dyDescent="0.3">
      <c r="A2" s="138" t="s">
        <v>74</v>
      </c>
      <c r="B2" s="138"/>
      <c r="C2" s="138"/>
      <c r="D2" s="138"/>
      <c r="E2" s="138"/>
      <c r="F2" s="138"/>
      <c r="G2" s="138"/>
      <c r="H2" s="138"/>
      <c r="I2" s="138"/>
      <c r="J2" s="70"/>
    </row>
    <row r="3" spans="1:10" ht="37.5" thickBot="1" x14ac:dyDescent="0.3">
      <c r="A3" s="140" t="s">
        <v>62</v>
      </c>
      <c r="B3" s="141"/>
      <c r="C3" s="142"/>
      <c r="D3" s="97" t="s">
        <v>63</v>
      </c>
      <c r="E3" s="98" t="s">
        <v>64</v>
      </c>
      <c r="F3" s="98" t="s">
        <v>65</v>
      </c>
      <c r="G3" s="98" t="s">
        <v>19</v>
      </c>
      <c r="H3" s="98" t="s">
        <v>22</v>
      </c>
      <c r="I3" s="99" t="s">
        <v>23</v>
      </c>
      <c r="J3" s="91"/>
    </row>
    <row r="4" spans="1:10" ht="15.75" thickTop="1" x14ac:dyDescent="0.25">
      <c r="A4" s="139" t="s">
        <v>42</v>
      </c>
      <c r="B4" s="143" t="s">
        <v>69</v>
      </c>
      <c r="C4" s="71" t="s">
        <v>75</v>
      </c>
      <c r="D4" s="72">
        <v>184.35766401504307</v>
      </c>
      <c r="E4" s="73">
        <v>2</v>
      </c>
      <c r="F4" s="74">
        <v>92.178832007521535</v>
      </c>
      <c r="G4" s="74">
        <v>6.0156184665747396</v>
      </c>
      <c r="H4" s="75">
        <v>3.1488742168909222E-3</v>
      </c>
      <c r="I4" s="100">
        <v>8.2388105352125207E-2</v>
      </c>
      <c r="J4" s="92"/>
    </row>
    <row r="5" spans="1:10" x14ac:dyDescent="0.25">
      <c r="A5" s="133"/>
      <c r="B5" s="136"/>
      <c r="C5" s="76" t="s">
        <v>76</v>
      </c>
      <c r="D5" s="77">
        <v>184.35766401504307</v>
      </c>
      <c r="E5" s="78">
        <v>1.8100816437725582</v>
      </c>
      <c r="F5" s="78">
        <v>101.85046881686853</v>
      </c>
      <c r="G5" s="78">
        <v>6.0156184665747388</v>
      </c>
      <c r="H5" s="79">
        <v>4.3200694900903322E-3</v>
      </c>
      <c r="I5" s="101">
        <v>8.2388105352125207E-2</v>
      </c>
      <c r="J5" s="92"/>
    </row>
    <row r="6" spans="1:10" x14ac:dyDescent="0.25">
      <c r="A6" s="133"/>
      <c r="B6" s="136"/>
      <c r="C6" s="76" t="s">
        <v>77</v>
      </c>
      <c r="D6" s="77">
        <v>184.35766401504307</v>
      </c>
      <c r="E6" s="78">
        <v>2</v>
      </c>
      <c r="F6" s="78">
        <v>92.178832007521535</v>
      </c>
      <c r="G6" s="78">
        <v>6.0156184665747396</v>
      </c>
      <c r="H6" s="79">
        <v>3.1488742168909222E-3</v>
      </c>
      <c r="I6" s="101">
        <v>8.2388105352125207E-2</v>
      </c>
      <c r="J6" s="92"/>
    </row>
    <row r="7" spans="1:10" x14ac:dyDescent="0.25">
      <c r="A7" s="133"/>
      <c r="B7" s="135"/>
      <c r="C7" s="80" t="s">
        <v>78</v>
      </c>
      <c r="D7" s="81">
        <v>184.35766401504307</v>
      </c>
      <c r="E7" s="82">
        <v>1</v>
      </c>
      <c r="F7" s="82">
        <v>184.35766401504307</v>
      </c>
      <c r="G7" s="82">
        <v>6.0156184665747396</v>
      </c>
      <c r="H7" s="83">
        <v>1.6790035334716367E-2</v>
      </c>
      <c r="I7" s="102">
        <v>8.2388105352125207E-2</v>
      </c>
      <c r="J7" s="92"/>
    </row>
    <row r="8" spans="1:10" x14ac:dyDescent="0.25">
      <c r="A8" s="133"/>
      <c r="B8" s="135" t="s">
        <v>70</v>
      </c>
      <c r="C8" s="76" t="s">
        <v>75</v>
      </c>
      <c r="D8" s="77">
        <v>84.562797580621961</v>
      </c>
      <c r="E8" s="84">
        <v>2</v>
      </c>
      <c r="F8" s="78">
        <v>42.28139879031098</v>
      </c>
      <c r="G8" s="78">
        <v>18.063103421015924</v>
      </c>
      <c r="H8" s="79">
        <v>1.1333128576265249E-7</v>
      </c>
      <c r="I8" s="101">
        <v>0.21234945228383478</v>
      </c>
      <c r="J8" s="92"/>
    </row>
    <row r="9" spans="1:10" x14ac:dyDescent="0.25">
      <c r="A9" s="133"/>
      <c r="B9" s="136"/>
      <c r="C9" s="76" t="s">
        <v>76</v>
      </c>
      <c r="D9" s="77">
        <v>84.562797580621961</v>
      </c>
      <c r="E9" s="78">
        <v>1.4906555074486763</v>
      </c>
      <c r="F9" s="78">
        <v>56.728598363652097</v>
      </c>
      <c r="G9" s="78">
        <v>18.063103421015924</v>
      </c>
      <c r="H9" s="79">
        <v>2.9056326751078246E-6</v>
      </c>
      <c r="I9" s="101">
        <v>0.21234945228383478</v>
      </c>
      <c r="J9" s="92"/>
    </row>
    <row r="10" spans="1:10" x14ac:dyDescent="0.25">
      <c r="A10" s="133"/>
      <c r="B10" s="136"/>
      <c r="C10" s="76" t="s">
        <v>77</v>
      </c>
      <c r="D10" s="77">
        <v>84.562797580621961</v>
      </c>
      <c r="E10" s="78">
        <v>1.9036325137907162</v>
      </c>
      <c r="F10" s="78">
        <v>44.421807763848022</v>
      </c>
      <c r="G10" s="78">
        <v>18.063103421015928</v>
      </c>
      <c r="H10" s="79">
        <v>2.0905895976620028E-7</v>
      </c>
      <c r="I10" s="101">
        <v>0.21234945228383478</v>
      </c>
      <c r="J10" s="92"/>
    </row>
    <row r="11" spans="1:10" x14ac:dyDescent="0.25">
      <c r="A11" s="133"/>
      <c r="B11" s="135"/>
      <c r="C11" s="80" t="s">
        <v>78</v>
      </c>
      <c r="D11" s="81">
        <v>84.562797580621961</v>
      </c>
      <c r="E11" s="82">
        <v>1</v>
      </c>
      <c r="F11" s="82">
        <v>84.562797580621961</v>
      </c>
      <c r="G11" s="82">
        <v>18.063103421015924</v>
      </c>
      <c r="H11" s="83">
        <v>6.7615896974555662E-5</v>
      </c>
      <c r="I11" s="102">
        <v>0.21234945228383478</v>
      </c>
      <c r="J11" s="92"/>
    </row>
    <row r="12" spans="1:10" x14ac:dyDescent="0.25">
      <c r="A12" s="133"/>
      <c r="B12" s="135" t="s">
        <v>71</v>
      </c>
      <c r="C12" s="76" t="s">
        <v>75</v>
      </c>
      <c r="D12" s="85">
        <v>0.89926103685337222</v>
      </c>
      <c r="E12" s="84">
        <v>2</v>
      </c>
      <c r="F12" s="79">
        <v>0.44963051842668611</v>
      </c>
      <c r="G12" s="78">
        <v>1.0141133988268483</v>
      </c>
      <c r="H12" s="79">
        <v>0.36549044091968513</v>
      </c>
      <c r="I12" s="101">
        <v>1.4910337695357507E-2</v>
      </c>
      <c r="J12" s="92"/>
    </row>
    <row r="13" spans="1:10" x14ac:dyDescent="0.25">
      <c r="A13" s="133"/>
      <c r="B13" s="136"/>
      <c r="C13" s="76" t="s">
        <v>76</v>
      </c>
      <c r="D13" s="85">
        <v>0.89926103685337222</v>
      </c>
      <c r="E13" s="78">
        <v>1.7422532105834034</v>
      </c>
      <c r="F13" s="79">
        <v>0.5161483023195288</v>
      </c>
      <c r="G13" s="78">
        <v>1.014113398826848</v>
      </c>
      <c r="H13" s="79">
        <v>0.35698534673239485</v>
      </c>
      <c r="I13" s="101">
        <v>1.4910337695357507E-2</v>
      </c>
      <c r="J13" s="92"/>
    </row>
    <row r="14" spans="1:10" x14ac:dyDescent="0.25">
      <c r="A14" s="133"/>
      <c r="B14" s="136"/>
      <c r="C14" s="76" t="s">
        <v>77</v>
      </c>
      <c r="D14" s="85">
        <v>0.89926103685337222</v>
      </c>
      <c r="E14" s="78">
        <v>2</v>
      </c>
      <c r="F14" s="79">
        <v>0.44963051842668611</v>
      </c>
      <c r="G14" s="78">
        <v>1.0141133988268483</v>
      </c>
      <c r="H14" s="79">
        <v>0.36549044091968513</v>
      </c>
      <c r="I14" s="101">
        <v>1.4910337695357507E-2</v>
      </c>
      <c r="J14" s="92"/>
    </row>
    <row r="15" spans="1:10" x14ac:dyDescent="0.25">
      <c r="A15" s="133"/>
      <c r="B15" s="135"/>
      <c r="C15" s="80" t="s">
        <v>78</v>
      </c>
      <c r="D15" s="86">
        <v>0.89926103685337222</v>
      </c>
      <c r="E15" s="82">
        <v>1</v>
      </c>
      <c r="F15" s="83">
        <v>0.89926103685337222</v>
      </c>
      <c r="G15" s="82">
        <v>1.0141133988268483</v>
      </c>
      <c r="H15" s="83">
        <v>0.31754255210637627</v>
      </c>
      <c r="I15" s="102">
        <v>1.4910337695357507E-2</v>
      </c>
      <c r="J15" s="92"/>
    </row>
    <row r="16" spans="1:10" x14ac:dyDescent="0.25">
      <c r="A16" s="133"/>
      <c r="B16" s="135" t="s">
        <v>121</v>
      </c>
      <c r="C16" s="76" t="s">
        <v>75</v>
      </c>
      <c r="D16" s="85">
        <v>1.9601836023648084E-2</v>
      </c>
      <c r="E16" s="84">
        <v>2</v>
      </c>
      <c r="F16" s="79">
        <v>9.8009180118240422E-3</v>
      </c>
      <c r="G16" s="79">
        <v>0.42080411835512477</v>
      </c>
      <c r="H16" s="79">
        <v>0.65738320739223455</v>
      </c>
      <c r="I16" s="101">
        <v>6.2414580166741448E-3</v>
      </c>
      <c r="J16" s="93"/>
    </row>
    <row r="17" spans="1:10" x14ac:dyDescent="0.25">
      <c r="A17" s="133"/>
      <c r="B17" s="136"/>
      <c r="C17" s="76" t="s">
        <v>76</v>
      </c>
      <c r="D17" s="85">
        <v>1.9601836023648084E-2</v>
      </c>
      <c r="E17" s="78">
        <v>1.5052323353757238</v>
      </c>
      <c r="F17" s="79">
        <v>1.302246541146436E-2</v>
      </c>
      <c r="G17" s="79">
        <v>0.42080411835512477</v>
      </c>
      <c r="H17" s="79">
        <v>0.60014965265147924</v>
      </c>
      <c r="I17" s="101">
        <v>6.2414580166741448E-3</v>
      </c>
      <c r="J17" s="93"/>
    </row>
    <row r="18" spans="1:10" x14ac:dyDescent="0.25">
      <c r="A18" s="133"/>
      <c r="B18" s="136"/>
      <c r="C18" s="76" t="s">
        <v>77</v>
      </c>
      <c r="D18" s="85">
        <v>1.9601836023648084E-2</v>
      </c>
      <c r="E18" s="78">
        <v>1.9229742008072368</v>
      </c>
      <c r="F18" s="79">
        <v>1.0193499223972696E-2</v>
      </c>
      <c r="G18" s="79">
        <v>0.42080411835512482</v>
      </c>
      <c r="H18" s="79">
        <v>0.64947293132385331</v>
      </c>
      <c r="I18" s="101">
        <v>6.2414580166741448E-3</v>
      </c>
      <c r="J18" s="93"/>
    </row>
    <row r="19" spans="1:10" x14ac:dyDescent="0.25">
      <c r="A19" s="133"/>
      <c r="B19" s="135"/>
      <c r="C19" s="80" t="s">
        <v>78</v>
      </c>
      <c r="D19" s="86">
        <v>1.9601836023648084E-2</v>
      </c>
      <c r="E19" s="82">
        <v>1</v>
      </c>
      <c r="F19" s="83">
        <v>1.9601836023648084E-2</v>
      </c>
      <c r="G19" s="83">
        <v>0.42080411835512477</v>
      </c>
      <c r="H19" s="83">
        <v>0.51875339460201442</v>
      </c>
      <c r="I19" s="102">
        <v>6.2414580166741448E-3</v>
      </c>
      <c r="J19" s="93"/>
    </row>
    <row r="20" spans="1:10" x14ac:dyDescent="0.25">
      <c r="A20" s="133"/>
      <c r="B20" s="135" t="s">
        <v>122</v>
      </c>
      <c r="C20" s="76" t="s">
        <v>75</v>
      </c>
      <c r="D20" s="85">
        <v>6.8870698776759665E-2</v>
      </c>
      <c r="E20" s="84">
        <v>2</v>
      </c>
      <c r="F20" s="79">
        <v>3.4435349388379832E-2</v>
      </c>
      <c r="G20" s="79">
        <v>0.70718533523020966</v>
      </c>
      <c r="H20" s="79">
        <v>0.49486057697590735</v>
      </c>
      <c r="I20" s="101">
        <v>1.0444760504055964E-2</v>
      </c>
      <c r="J20" s="92"/>
    </row>
    <row r="21" spans="1:10" x14ac:dyDescent="0.25">
      <c r="A21" s="133"/>
      <c r="B21" s="136"/>
      <c r="C21" s="76" t="s">
        <v>76</v>
      </c>
      <c r="D21" s="85">
        <v>6.8870698776759665E-2</v>
      </c>
      <c r="E21" s="78">
        <v>1.2868690914938177</v>
      </c>
      <c r="F21" s="79">
        <v>5.3518030102668396E-2</v>
      </c>
      <c r="G21" s="79">
        <v>0.70718533523020977</v>
      </c>
      <c r="H21" s="79">
        <v>0.43665809539432743</v>
      </c>
      <c r="I21" s="101">
        <v>1.0444760504055964E-2</v>
      </c>
      <c r="J21" s="93"/>
    </row>
    <row r="22" spans="1:10" x14ac:dyDescent="0.25">
      <c r="A22" s="133"/>
      <c r="B22" s="136"/>
      <c r="C22" s="76" t="s">
        <v>77</v>
      </c>
      <c r="D22" s="85">
        <v>6.8870698776759665E-2</v>
      </c>
      <c r="E22" s="78">
        <v>1.6341311286246183</v>
      </c>
      <c r="F22" s="79">
        <v>4.214514831176696E-2</v>
      </c>
      <c r="G22" s="79">
        <v>0.70718533523020977</v>
      </c>
      <c r="H22" s="79">
        <v>0.46818221144145089</v>
      </c>
      <c r="I22" s="101">
        <v>1.0444760504055964E-2</v>
      </c>
      <c r="J22" s="92"/>
    </row>
    <row r="23" spans="1:10" x14ac:dyDescent="0.25">
      <c r="A23" s="133"/>
      <c r="B23" s="135"/>
      <c r="C23" s="80" t="s">
        <v>78</v>
      </c>
      <c r="D23" s="86">
        <v>6.8870698776759665E-2</v>
      </c>
      <c r="E23" s="82">
        <v>1</v>
      </c>
      <c r="F23" s="83">
        <v>6.8870698776759665E-2</v>
      </c>
      <c r="G23" s="83">
        <v>0.70718533523020966</v>
      </c>
      <c r="H23" s="83">
        <v>0.40337109900096735</v>
      </c>
      <c r="I23" s="102">
        <v>1.0444760504055964E-2</v>
      </c>
      <c r="J23" s="93"/>
    </row>
    <row r="24" spans="1:10" x14ac:dyDescent="0.25">
      <c r="A24" s="133"/>
      <c r="B24" s="135" t="s">
        <v>123</v>
      </c>
      <c r="C24" s="76" t="s">
        <v>75</v>
      </c>
      <c r="D24" s="85">
        <v>3.7798510620914196E-2</v>
      </c>
      <c r="E24" s="84">
        <v>2</v>
      </c>
      <c r="F24" s="79">
        <v>1.8899255310457098E-2</v>
      </c>
      <c r="G24" s="79">
        <v>0.35578924939062551</v>
      </c>
      <c r="H24" s="79">
        <v>0.70128009357382159</v>
      </c>
      <c r="I24" s="101">
        <v>5.2822371076862466E-3</v>
      </c>
      <c r="J24" s="92"/>
    </row>
    <row r="25" spans="1:10" x14ac:dyDescent="0.25">
      <c r="A25" s="133"/>
      <c r="B25" s="136"/>
      <c r="C25" s="76" t="s">
        <v>76</v>
      </c>
      <c r="D25" s="85">
        <v>3.7798510620914196E-2</v>
      </c>
      <c r="E25" s="78">
        <v>1.5527958876034849</v>
      </c>
      <c r="F25" s="79">
        <v>2.4342227412290942E-2</v>
      </c>
      <c r="G25" s="79">
        <v>0.35578924939062545</v>
      </c>
      <c r="H25" s="79">
        <v>0.64717655030499555</v>
      </c>
      <c r="I25" s="101">
        <v>5.2822371076862466E-3</v>
      </c>
      <c r="J25" s="92"/>
    </row>
    <row r="26" spans="1:10" x14ac:dyDescent="0.25">
      <c r="A26" s="133"/>
      <c r="B26" s="136"/>
      <c r="C26" s="76" t="s">
        <v>77</v>
      </c>
      <c r="D26" s="85">
        <v>3.7798510620914196E-2</v>
      </c>
      <c r="E26" s="78">
        <v>1.9861452022161314</v>
      </c>
      <c r="F26" s="79">
        <v>1.9031091271040402E-2</v>
      </c>
      <c r="G26" s="79">
        <v>0.35578924939062551</v>
      </c>
      <c r="H26" s="79">
        <v>0.69980549385791535</v>
      </c>
      <c r="I26" s="101">
        <v>5.2822371076862466E-3</v>
      </c>
      <c r="J26" s="92"/>
    </row>
    <row r="27" spans="1:10" x14ac:dyDescent="0.25">
      <c r="A27" s="133"/>
      <c r="B27" s="135"/>
      <c r="C27" s="80" t="s">
        <v>78</v>
      </c>
      <c r="D27" s="86">
        <v>3.7798510620914196E-2</v>
      </c>
      <c r="E27" s="82">
        <v>1</v>
      </c>
      <c r="F27" s="83">
        <v>3.7798510620914196E-2</v>
      </c>
      <c r="G27" s="83">
        <v>0.35578924939062551</v>
      </c>
      <c r="H27" s="83">
        <v>0.55286424634195608</v>
      </c>
      <c r="I27" s="102">
        <v>5.2822371076862466E-3</v>
      </c>
      <c r="J27" s="92"/>
    </row>
    <row r="28" spans="1:10" x14ac:dyDescent="0.25">
      <c r="A28" s="133"/>
      <c r="B28" s="135" t="s">
        <v>124</v>
      </c>
      <c r="C28" s="76" t="s">
        <v>75</v>
      </c>
      <c r="D28" s="77">
        <v>1.7518508412641456</v>
      </c>
      <c r="E28" s="84">
        <v>2</v>
      </c>
      <c r="F28" s="79">
        <v>0.87592542063207279</v>
      </c>
      <c r="G28" s="78">
        <v>6.2455064566156029</v>
      </c>
      <c r="H28" s="79">
        <v>2.5508545747629494E-3</v>
      </c>
      <c r="I28" s="101">
        <v>8.5268117578173999E-2</v>
      </c>
      <c r="J28" s="93"/>
    </row>
    <row r="29" spans="1:10" x14ac:dyDescent="0.25">
      <c r="A29" s="133"/>
      <c r="B29" s="136"/>
      <c r="C29" s="76" t="s">
        <v>76</v>
      </c>
      <c r="D29" s="77">
        <v>1.7518508412641456</v>
      </c>
      <c r="E29" s="78">
        <v>1.7582342349301057</v>
      </c>
      <c r="F29" s="79">
        <v>0.99636942931769623</v>
      </c>
      <c r="G29" s="78">
        <v>6.245506456615602</v>
      </c>
      <c r="H29" s="79">
        <v>3.9004621087448117E-3</v>
      </c>
      <c r="I29" s="101">
        <v>8.5268117578173999E-2</v>
      </c>
      <c r="J29" s="93"/>
    </row>
    <row r="30" spans="1:10" x14ac:dyDescent="0.25">
      <c r="A30" s="133"/>
      <c r="B30" s="136"/>
      <c r="C30" s="76" t="s">
        <v>77</v>
      </c>
      <c r="D30" s="77">
        <v>1.7518508412641456</v>
      </c>
      <c r="E30" s="78">
        <v>2</v>
      </c>
      <c r="F30" s="79">
        <v>0.87592542063207279</v>
      </c>
      <c r="G30" s="78">
        <v>6.2455064566156029</v>
      </c>
      <c r="H30" s="79">
        <v>2.5508545747629494E-3</v>
      </c>
      <c r="I30" s="101">
        <v>8.5268117578173999E-2</v>
      </c>
      <c r="J30" s="93"/>
    </row>
    <row r="31" spans="1:10" x14ac:dyDescent="0.25">
      <c r="A31" s="133"/>
      <c r="B31" s="135"/>
      <c r="C31" s="80" t="s">
        <v>78</v>
      </c>
      <c r="D31" s="81">
        <v>1.7518508412641456</v>
      </c>
      <c r="E31" s="82">
        <v>1</v>
      </c>
      <c r="F31" s="82">
        <v>1.7518508412641456</v>
      </c>
      <c r="G31" s="82">
        <v>6.2455064566156029</v>
      </c>
      <c r="H31" s="83">
        <v>1.490837879754453E-2</v>
      </c>
      <c r="I31" s="102">
        <v>8.5268117578173999E-2</v>
      </c>
      <c r="J31" s="93"/>
    </row>
    <row r="32" spans="1:10" x14ac:dyDescent="0.25">
      <c r="A32" s="133"/>
      <c r="B32" s="135" t="s">
        <v>125</v>
      </c>
      <c r="C32" s="76" t="s">
        <v>75</v>
      </c>
      <c r="D32" s="85">
        <v>5.5439199078777413E-3</v>
      </c>
      <c r="E32" s="84">
        <v>2</v>
      </c>
      <c r="F32" s="79">
        <v>2.7719599539388707E-3</v>
      </c>
      <c r="G32" s="79">
        <v>0.1511792425415516</v>
      </c>
      <c r="H32" s="79">
        <v>0.85984001358351703</v>
      </c>
      <c r="I32" s="101">
        <v>2.2513266966691873E-3</v>
      </c>
      <c r="J32" s="92"/>
    </row>
    <row r="33" spans="1:10" x14ac:dyDescent="0.25">
      <c r="A33" s="133"/>
      <c r="B33" s="136"/>
      <c r="C33" s="76" t="s">
        <v>76</v>
      </c>
      <c r="D33" s="85">
        <v>5.5439199078777413E-3</v>
      </c>
      <c r="E33" s="78">
        <v>1.3977853475797164</v>
      </c>
      <c r="F33" s="79">
        <v>3.9662169284268942E-3</v>
      </c>
      <c r="G33" s="79">
        <v>0.1511792425415516</v>
      </c>
      <c r="H33" s="79">
        <v>0.78141278545438819</v>
      </c>
      <c r="I33" s="101">
        <v>2.2513266966691873E-3</v>
      </c>
      <c r="J33" s="92"/>
    </row>
    <row r="34" spans="1:10" x14ac:dyDescent="0.25">
      <c r="A34" s="133"/>
      <c r="B34" s="136"/>
      <c r="C34" s="76" t="s">
        <v>77</v>
      </c>
      <c r="D34" s="85">
        <v>5.5439199078777413E-3</v>
      </c>
      <c r="E34" s="78">
        <v>1.7806068768132102</v>
      </c>
      <c r="F34" s="79">
        <v>3.1135002229126579E-3</v>
      </c>
      <c r="G34" s="79">
        <v>0.15117924254155157</v>
      </c>
      <c r="H34" s="79">
        <v>0.835917920419046</v>
      </c>
      <c r="I34" s="101">
        <v>2.2513266966691873E-3</v>
      </c>
      <c r="J34" s="92"/>
    </row>
    <row r="35" spans="1:10" x14ac:dyDescent="0.25">
      <c r="A35" s="133"/>
      <c r="B35" s="135"/>
      <c r="C35" s="80" t="s">
        <v>78</v>
      </c>
      <c r="D35" s="86">
        <v>5.5439199078777413E-3</v>
      </c>
      <c r="E35" s="82">
        <v>1</v>
      </c>
      <c r="F35" s="83">
        <v>5.5439199078777413E-3</v>
      </c>
      <c r="G35" s="83">
        <v>0.1511792425415516</v>
      </c>
      <c r="H35" s="83">
        <v>0.69864389141683869</v>
      </c>
      <c r="I35" s="102">
        <v>2.2513266966691873E-3</v>
      </c>
      <c r="J35" s="92"/>
    </row>
    <row r="36" spans="1:10" x14ac:dyDescent="0.25">
      <c r="A36" s="133"/>
      <c r="B36" s="135" t="s">
        <v>126</v>
      </c>
      <c r="C36" s="76" t="s">
        <v>75</v>
      </c>
      <c r="D36" s="85">
        <v>0.52896807061889339</v>
      </c>
      <c r="E36" s="84">
        <v>2</v>
      </c>
      <c r="F36" s="79">
        <v>0.2644840353094467</v>
      </c>
      <c r="G36" s="78">
        <v>3.910069563028447</v>
      </c>
      <c r="H36" s="79">
        <v>2.2365659863512709E-2</v>
      </c>
      <c r="I36" s="101">
        <v>5.5141245624543915E-2</v>
      </c>
      <c r="J36" s="92"/>
    </row>
    <row r="37" spans="1:10" x14ac:dyDescent="0.25">
      <c r="A37" s="133"/>
      <c r="B37" s="136"/>
      <c r="C37" s="76" t="s">
        <v>76</v>
      </c>
      <c r="D37" s="85">
        <v>0.52896807061889339</v>
      </c>
      <c r="E37" s="78">
        <v>1.6501768084172181</v>
      </c>
      <c r="F37" s="79">
        <v>0.32055236015967153</v>
      </c>
      <c r="G37" s="78">
        <v>3.9100695630284474</v>
      </c>
      <c r="H37" s="79">
        <v>3.0125594495715977E-2</v>
      </c>
      <c r="I37" s="101">
        <v>5.5141245624543915E-2</v>
      </c>
      <c r="J37" s="92"/>
    </row>
    <row r="38" spans="1:10" x14ac:dyDescent="0.25">
      <c r="A38" s="133"/>
      <c r="B38" s="136"/>
      <c r="C38" s="76" t="s">
        <v>77</v>
      </c>
      <c r="D38" s="85">
        <v>0.52896807061889339</v>
      </c>
      <c r="E38" s="78">
        <v>2</v>
      </c>
      <c r="F38" s="79">
        <v>0.2644840353094467</v>
      </c>
      <c r="G38" s="78">
        <v>3.910069563028447</v>
      </c>
      <c r="H38" s="79">
        <v>2.2365659863512709E-2</v>
      </c>
      <c r="I38" s="101">
        <v>5.5141245624543915E-2</v>
      </c>
      <c r="J38" s="92"/>
    </row>
    <row r="39" spans="1:10" x14ac:dyDescent="0.25">
      <c r="A39" s="133"/>
      <c r="B39" s="135"/>
      <c r="C39" s="80" t="s">
        <v>78</v>
      </c>
      <c r="D39" s="86">
        <v>0.52896807061889339</v>
      </c>
      <c r="E39" s="82">
        <v>1</v>
      </c>
      <c r="F39" s="83">
        <v>0.52896807061889339</v>
      </c>
      <c r="G39" s="82">
        <v>3.910069563028447</v>
      </c>
      <c r="H39" s="83">
        <v>5.2113877237493944E-2</v>
      </c>
      <c r="I39" s="102">
        <v>5.5141245624543915E-2</v>
      </c>
      <c r="J39" s="92"/>
    </row>
    <row r="40" spans="1:10" x14ac:dyDescent="0.25">
      <c r="A40" s="133"/>
      <c r="B40" s="135" t="s">
        <v>127</v>
      </c>
      <c r="C40" s="76" t="s">
        <v>75</v>
      </c>
      <c r="D40" s="77">
        <v>1.4334567172789443</v>
      </c>
      <c r="E40" s="84">
        <v>2</v>
      </c>
      <c r="F40" s="79">
        <v>0.71672835863947215</v>
      </c>
      <c r="G40" s="78">
        <v>5.9492424566903894</v>
      </c>
      <c r="H40" s="79">
        <v>3.3467178352680703E-3</v>
      </c>
      <c r="I40" s="101">
        <v>8.1553176651867579E-2</v>
      </c>
      <c r="J40" s="92"/>
    </row>
    <row r="41" spans="1:10" x14ac:dyDescent="0.25">
      <c r="A41" s="133"/>
      <c r="B41" s="136"/>
      <c r="C41" s="76" t="s">
        <v>76</v>
      </c>
      <c r="D41" s="77">
        <v>1.4334567172789443</v>
      </c>
      <c r="E41" s="78">
        <v>1.8767156991390048</v>
      </c>
      <c r="F41" s="79">
        <v>0.76381133164526849</v>
      </c>
      <c r="G41" s="78">
        <v>5.9492424566903885</v>
      </c>
      <c r="H41" s="79">
        <v>4.0956050225561657E-3</v>
      </c>
      <c r="I41" s="101">
        <v>8.1553176651867579E-2</v>
      </c>
      <c r="J41" s="92"/>
    </row>
    <row r="42" spans="1:10" x14ac:dyDescent="0.25">
      <c r="A42" s="133"/>
      <c r="B42" s="136"/>
      <c r="C42" s="76" t="s">
        <v>77</v>
      </c>
      <c r="D42" s="77">
        <v>1.4334567172789443</v>
      </c>
      <c r="E42" s="78">
        <v>2</v>
      </c>
      <c r="F42" s="79">
        <v>0.71672835863947215</v>
      </c>
      <c r="G42" s="78">
        <v>5.9492424566903894</v>
      </c>
      <c r="H42" s="79">
        <v>3.3467178352680703E-3</v>
      </c>
      <c r="I42" s="101">
        <v>8.1553176651867579E-2</v>
      </c>
      <c r="J42" s="92"/>
    </row>
    <row r="43" spans="1:10" x14ac:dyDescent="0.25">
      <c r="A43" s="132"/>
      <c r="B43" s="135"/>
      <c r="C43" s="80" t="s">
        <v>78</v>
      </c>
      <c r="D43" s="81">
        <v>1.4334567172789443</v>
      </c>
      <c r="E43" s="82">
        <v>1</v>
      </c>
      <c r="F43" s="82">
        <v>1.4334567172789443</v>
      </c>
      <c r="G43" s="82">
        <v>5.9492424566903894</v>
      </c>
      <c r="H43" s="83">
        <v>1.7378889790675787E-2</v>
      </c>
      <c r="I43" s="102">
        <v>8.1553176651867579E-2</v>
      </c>
      <c r="J43" s="92"/>
    </row>
    <row r="44" spans="1:10" x14ac:dyDescent="0.25">
      <c r="A44" s="132" t="s">
        <v>43</v>
      </c>
      <c r="B44" s="135" t="s">
        <v>69</v>
      </c>
      <c r="C44" s="76" t="s">
        <v>75</v>
      </c>
      <c r="D44" s="77">
        <v>982.66071852890445</v>
      </c>
      <c r="E44" s="84">
        <v>2</v>
      </c>
      <c r="F44" s="78">
        <v>491.33035926445223</v>
      </c>
      <c r="G44" s="78">
        <v>32.064367903239074</v>
      </c>
      <c r="H44" s="79">
        <v>4.173891004127098E-12</v>
      </c>
      <c r="I44" s="101">
        <v>0.32367205870185212</v>
      </c>
      <c r="J44" s="92"/>
    </row>
    <row r="45" spans="1:10" x14ac:dyDescent="0.25">
      <c r="A45" s="133"/>
      <c r="B45" s="136"/>
      <c r="C45" s="76" t="s">
        <v>76</v>
      </c>
      <c r="D45" s="77">
        <v>982.66071852890445</v>
      </c>
      <c r="E45" s="78">
        <v>1.8100816437725582</v>
      </c>
      <c r="F45" s="78">
        <v>542.88198651683501</v>
      </c>
      <c r="G45" s="78">
        <v>32.064367903239066</v>
      </c>
      <c r="H45" s="79">
        <v>3.5441595492480931E-11</v>
      </c>
      <c r="I45" s="101">
        <v>0.32367205870185212</v>
      </c>
      <c r="J45" s="92"/>
    </row>
    <row r="46" spans="1:10" x14ac:dyDescent="0.25">
      <c r="A46" s="133"/>
      <c r="B46" s="136"/>
      <c r="C46" s="76" t="s">
        <v>77</v>
      </c>
      <c r="D46" s="77">
        <v>982.66071852890445</v>
      </c>
      <c r="E46" s="78">
        <v>2</v>
      </c>
      <c r="F46" s="78">
        <v>491.33035926445223</v>
      </c>
      <c r="G46" s="78">
        <v>32.064367903239074</v>
      </c>
      <c r="H46" s="79">
        <v>4.173891004127098E-12</v>
      </c>
      <c r="I46" s="101">
        <v>0.32367205870185212</v>
      </c>
      <c r="J46" s="92"/>
    </row>
    <row r="47" spans="1:10" x14ac:dyDescent="0.25">
      <c r="A47" s="133"/>
      <c r="B47" s="135"/>
      <c r="C47" s="80" t="s">
        <v>78</v>
      </c>
      <c r="D47" s="81">
        <v>982.66071852890445</v>
      </c>
      <c r="E47" s="82">
        <v>1</v>
      </c>
      <c r="F47" s="82">
        <v>982.66071852890445</v>
      </c>
      <c r="G47" s="82">
        <v>32.064367903239074</v>
      </c>
      <c r="H47" s="83">
        <v>3.389978116392149E-7</v>
      </c>
      <c r="I47" s="102">
        <v>0.32367205870185212</v>
      </c>
      <c r="J47" s="92"/>
    </row>
    <row r="48" spans="1:10" x14ac:dyDescent="0.25">
      <c r="A48" s="133"/>
      <c r="B48" s="135" t="s">
        <v>70</v>
      </c>
      <c r="C48" s="76" t="s">
        <v>75</v>
      </c>
      <c r="D48" s="77">
        <v>416.09263784134038</v>
      </c>
      <c r="E48" s="84">
        <v>2</v>
      </c>
      <c r="F48" s="78">
        <v>208.04631892067019</v>
      </c>
      <c r="G48" s="78">
        <v>88.879797796256582</v>
      </c>
      <c r="H48" s="79">
        <v>2.6921107284517228E-25</v>
      </c>
      <c r="I48" s="101">
        <v>0.57018163387937759</v>
      </c>
      <c r="J48" s="92"/>
    </row>
    <row r="49" spans="1:10" x14ac:dyDescent="0.25">
      <c r="A49" s="133"/>
      <c r="B49" s="136"/>
      <c r="C49" s="76" t="s">
        <v>76</v>
      </c>
      <c r="D49" s="77">
        <v>416.09263784134038</v>
      </c>
      <c r="E49" s="78">
        <v>1.4906555074486763</v>
      </c>
      <c r="F49" s="78">
        <v>279.13400229775527</v>
      </c>
      <c r="G49" s="78">
        <v>88.879797796256568</v>
      </c>
      <c r="H49" s="79">
        <v>1.6750502511305497E-19</v>
      </c>
      <c r="I49" s="101">
        <v>0.57018163387937759</v>
      </c>
      <c r="J49" s="92"/>
    </row>
    <row r="50" spans="1:10" x14ac:dyDescent="0.25">
      <c r="A50" s="133"/>
      <c r="B50" s="136"/>
      <c r="C50" s="76" t="s">
        <v>77</v>
      </c>
      <c r="D50" s="77">
        <v>416.09263784134038</v>
      </c>
      <c r="E50" s="78">
        <v>1.9036325137907162</v>
      </c>
      <c r="F50" s="78">
        <v>218.57823651728469</v>
      </c>
      <c r="G50" s="78">
        <v>88.879797796256597</v>
      </c>
      <c r="H50" s="79">
        <v>3.3530555607735692E-24</v>
      </c>
      <c r="I50" s="101">
        <v>0.57018163387937759</v>
      </c>
      <c r="J50" s="92"/>
    </row>
    <row r="51" spans="1:10" x14ac:dyDescent="0.25">
      <c r="A51" s="133"/>
      <c r="B51" s="135"/>
      <c r="C51" s="80" t="s">
        <v>78</v>
      </c>
      <c r="D51" s="81">
        <v>416.09263784134038</v>
      </c>
      <c r="E51" s="82">
        <v>1</v>
      </c>
      <c r="F51" s="82">
        <v>416.09263784134038</v>
      </c>
      <c r="G51" s="82">
        <v>88.879797796256582</v>
      </c>
      <c r="H51" s="83">
        <v>6.6023215313870981E-14</v>
      </c>
      <c r="I51" s="102">
        <v>0.57018163387937759</v>
      </c>
      <c r="J51" s="92"/>
    </row>
    <row r="52" spans="1:10" x14ac:dyDescent="0.25">
      <c r="A52" s="133"/>
      <c r="B52" s="135" t="s">
        <v>71</v>
      </c>
      <c r="C52" s="76" t="s">
        <v>75</v>
      </c>
      <c r="D52" s="77">
        <v>1.1183452353977437</v>
      </c>
      <c r="E52" s="84">
        <v>2</v>
      </c>
      <c r="F52" s="79">
        <v>0.55917261769887183</v>
      </c>
      <c r="G52" s="78">
        <v>1.2611787248110709</v>
      </c>
      <c r="H52" s="79">
        <v>0.28666079223812951</v>
      </c>
      <c r="I52" s="101">
        <v>1.8475782990730379E-2</v>
      </c>
      <c r="J52" s="92"/>
    </row>
    <row r="53" spans="1:10" x14ac:dyDescent="0.25">
      <c r="A53" s="133"/>
      <c r="B53" s="136"/>
      <c r="C53" s="76" t="s">
        <v>76</v>
      </c>
      <c r="D53" s="77">
        <v>1.1183452353977437</v>
      </c>
      <c r="E53" s="78">
        <v>1.7422532105834034</v>
      </c>
      <c r="F53" s="79">
        <v>0.6418959245443201</v>
      </c>
      <c r="G53" s="78">
        <v>1.2611787248110709</v>
      </c>
      <c r="H53" s="79">
        <v>0.28414575750509791</v>
      </c>
      <c r="I53" s="101">
        <v>1.8475782990730379E-2</v>
      </c>
      <c r="J53" s="92"/>
    </row>
    <row r="54" spans="1:10" x14ac:dyDescent="0.25">
      <c r="A54" s="133"/>
      <c r="B54" s="136"/>
      <c r="C54" s="76" t="s">
        <v>77</v>
      </c>
      <c r="D54" s="77">
        <v>1.1183452353977437</v>
      </c>
      <c r="E54" s="78">
        <v>2</v>
      </c>
      <c r="F54" s="79">
        <v>0.55917261769887183</v>
      </c>
      <c r="G54" s="78">
        <v>1.2611787248110709</v>
      </c>
      <c r="H54" s="79">
        <v>0.28666079223812951</v>
      </c>
      <c r="I54" s="101">
        <v>1.8475782990730379E-2</v>
      </c>
      <c r="J54" s="92"/>
    </row>
    <row r="55" spans="1:10" x14ac:dyDescent="0.25">
      <c r="A55" s="133"/>
      <c r="B55" s="135"/>
      <c r="C55" s="80" t="s">
        <v>78</v>
      </c>
      <c r="D55" s="81">
        <v>1.1183452353977437</v>
      </c>
      <c r="E55" s="82">
        <v>1</v>
      </c>
      <c r="F55" s="82">
        <v>1.1183452353977437</v>
      </c>
      <c r="G55" s="82">
        <v>1.2611787248110709</v>
      </c>
      <c r="H55" s="83">
        <v>0.26543619037604749</v>
      </c>
      <c r="I55" s="102">
        <v>1.8475782990730379E-2</v>
      </c>
      <c r="J55" s="92"/>
    </row>
    <row r="56" spans="1:10" x14ac:dyDescent="0.25">
      <c r="A56" s="133"/>
      <c r="B56" s="135" t="s">
        <v>121</v>
      </c>
      <c r="C56" s="76" t="s">
        <v>75</v>
      </c>
      <c r="D56" s="85">
        <v>0.26333012243481285</v>
      </c>
      <c r="E56" s="84">
        <v>2</v>
      </c>
      <c r="F56" s="79">
        <v>0.13166506121740643</v>
      </c>
      <c r="G56" s="78">
        <v>5.6530622883409691</v>
      </c>
      <c r="H56" s="79">
        <v>4.3954045418473147E-3</v>
      </c>
      <c r="I56" s="101">
        <v>7.7809002267591229E-2</v>
      </c>
      <c r="J56" s="92"/>
    </row>
    <row r="57" spans="1:10" x14ac:dyDescent="0.25">
      <c r="A57" s="133"/>
      <c r="B57" s="136"/>
      <c r="C57" s="76" t="s">
        <v>76</v>
      </c>
      <c r="D57" s="85">
        <v>0.26333012243481285</v>
      </c>
      <c r="E57" s="78">
        <v>1.5052323353757238</v>
      </c>
      <c r="F57" s="79">
        <v>0.17494317405098964</v>
      </c>
      <c r="G57" s="78">
        <v>5.6530622883409691</v>
      </c>
      <c r="H57" s="79">
        <v>9.3536558631809961E-3</v>
      </c>
      <c r="I57" s="101">
        <v>7.7809002267591229E-2</v>
      </c>
      <c r="J57" s="92"/>
    </row>
    <row r="58" spans="1:10" x14ac:dyDescent="0.25">
      <c r="A58" s="133"/>
      <c r="B58" s="136"/>
      <c r="C58" s="76" t="s">
        <v>77</v>
      </c>
      <c r="D58" s="85">
        <v>0.26333012243481285</v>
      </c>
      <c r="E58" s="78">
        <v>1.9229742008072368</v>
      </c>
      <c r="F58" s="79">
        <v>0.13693897834108781</v>
      </c>
      <c r="G58" s="78">
        <v>5.65306228834097</v>
      </c>
      <c r="H58" s="79">
        <v>4.9417538341530879E-3</v>
      </c>
      <c r="I58" s="101">
        <v>7.7809002267591229E-2</v>
      </c>
      <c r="J58" s="92"/>
    </row>
    <row r="59" spans="1:10" x14ac:dyDescent="0.25">
      <c r="A59" s="133"/>
      <c r="B59" s="135"/>
      <c r="C59" s="80" t="s">
        <v>78</v>
      </c>
      <c r="D59" s="86">
        <v>0.26333012243481285</v>
      </c>
      <c r="E59" s="82">
        <v>1</v>
      </c>
      <c r="F59" s="83">
        <v>0.26333012243481285</v>
      </c>
      <c r="G59" s="82">
        <v>5.6530622883409691</v>
      </c>
      <c r="H59" s="83">
        <v>2.0285927451990676E-2</v>
      </c>
      <c r="I59" s="102">
        <v>7.7809002267591229E-2</v>
      </c>
      <c r="J59" s="93"/>
    </row>
    <row r="60" spans="1:10" x14ac:dyDescent="0.25">
      <c r="A60" s="133"/>
      <c r="B60" s="135" t="s">
        <v>122</v>
      </c>
      <c r="C60" s="76" t="s">
        <v>75</v>
      </c>
      <c r="D60" s="85">
        <v>7.0445263377923492E-2</v>
      </c>
      <c r="E60" s="84">
        <v>2</v>
      </c>
      <c r="F60" s="79">
        <v>3.5222631688961746E-2</v>
      </c>
      <c r="G60" s="79">
        <v>0.7233534446743296</v>
      </c>
      <c r="H60" s="79">
        <v>0.48700711496867455</v>
      </c>
      <c r="I60" s="101">
        <v>1.0681004526234267E-2</v>
      </c>
      <c r="J60" s="92"/>
    </row>
    <row r="61" spans="1:10" x14ac:dyDescent="0.25">
      <c r="A61" s="133"/>
      <c r="B61" s="136"/>
      <c r="C61" s="76" t="s">
        <v>76</v>
      </c>
      <c r="D61" s="85">
        <v>7.0445263377923492E-2</v>
      </c>
      <c r="E61" s="78">
        <v>1.2868690914938177</v>
      </c>
      <c r="F61" s="79">
        <v>5.4741592477094571E-2</v>
      </c>
      <c r="G61" s="79">
        <v>0.7233534446743296</v>
      </c>
      <c r="H61" s="79">
        <v>0.43050512529512219</v>
      </c>
      <c r="I61" s="101">
        <v>1.0681004526234267E-2</v>
      </c>
      <c r="J61" s="92"/>
    </row>
    <row r="62" spans="1:10" x14ac:dyDescent="0.25">
      <c r="A62" s="133"/>
      <c r="B62" s="136"/>
      <c r="C62" s="76" t="s">
        <v>77</v>
      </c>
      <c r="D62" s="85">
        <v>7.0445263377923492E-2</v>
      </c>
      <c r="E62" s="78">
        <v>1.6341311286246183</v>
      </c>
      <c r="F62" s="79">
        <v>4.310869681383183E-2</v>
      </c>
      <c r="G62" s="79">
        <v>0.7233534446743296</v>
      </c>
      <c r="H62" s="79">
        <v>0.46113948471619537</v>
      </c>
      <c r="I62" s="101">
        <v>1.0681004526234267E-2</v>
      </c>
      <c r="J62" s="92"/>
    </row>
    <row r="63" spans="1:10" x14ac:dyDescent="0.25">
      <c r="A63" s="133"/>
      <c r="B63" s="135"/>
      <c r="C63" s="80" t="s">
        <v>78</v>
      </c>
      <c r="D63" s="86">
        <v>7.0445263377923492E-2</v>
      </c>
      <c r="E63" s="82">
        <v>1</v>
      </c>
      <c r="F63" s="83">
        <v>7.0445263377923492E-2</v>
      </c>
      <c r="G63" s="83">
        <v>0.7233534446743296</v>
      </c>
      <c r="H63" s="83">
        <v>0.39807539063008845</v>
      </c>
      <c r="I63" s="102">
        <v>1.0681004526234267E-2</v>
      </c>
      <c r="J63" s="92"/>
    </row>
    <row r="64" spans="1:10" x14ac:dyDescent="0.25">
      <c r="A64" s="133"/>
      <c r="B64" s="135" t="s">
        <v>123</v>
      </c>
      <c r="C64" s="76" t="s">
        <v>75</v>
      </c>
      <c r="D64" s="77">
        <v>1.2216365938569025</v>
      </c>
      <c r="E64" s="84">
        <v>2</v>
      </c>
      <c r="F64" s="79">
        <v>0.61081829692845124</v>
      </c>
      <c r="G64" s="78">
        <v>11.499002463763093</v>
      </c>
      <c r="H64" s="79">
        <v>2.4610165815365971E-5</v>
      </c>
      <c r="I64" s="101">
        <v>0.14648596928440322</v>
      </c>
      <c r="J64" s="92"/>
    </row>
    <row r="65" spans="1:10" x14ac:dyDescent="0.25">
      <c r="A65" s="133"/>
      <c r="B65" s="136"/>
      <c r="C65" s="76" t="s">
        <v>76</v>
      </c>
      <c r="D65" s="77">
        <v>1.2216365938569025</v>
      </c>
      <c r="E65" s="78">
        <v>1.5527958876034849</v>
      </c>
      <c r="F65" s="79">
        <v>0.78673353246853406</v>
      </c>
      <c r="G65" s="78">
        <v>11.499002463763091</v>
      </c>
      <c r="H65" s="79">
        <v>1.3737440520376551E-4</v>
      </c>
      <c r="I65" s="101">
        <v>0.14648596928440322</v>
      </c>
      <c r="J65" s="92"/>
    </row>
    <row r="66" spans="1:10" x14ac:dyDescent="0.25">
      <c r="A66" s="133"/>
      <c r="B66" s="136"/>
      <c r="C66" s="76" t="s">
        <v>77</v>
      </c>
      <c r="D66" s="77">
        <v>1.2216365938569025</v>
      </c>
      <c r="E66" s="78">
        <v>1.9861452022161314</v>
      </c>
      <c r="F66" s="79">
        <v>0.61507919586836157</v>
      </c>
      <c r="G66" s="78">
        <v>11.499002463763095</v>
      </c>
      <c r="H66" s="79">
        <v>2.5952270361294379E-5</v>
      </c>
      <c r="I66" s="101">
        <v>0.14648596928440322</v>
      </c>
      <c r="J66" s="92"/>
    </row>
    <row r="67" spans="1:10" x14ac:dyDescent="0.25">
      <c r="A67" s="133"/>
      <c r="B67" s="135"/>
      <c r="C67" s="80" t="s">
        <v>78</v>
      </c>
      <c r="D67" s="81">
        <v>1.2216365938569025</v>
      </c>
      <c r="E67" s="82">
        <v>1</v>
      </c>
      <c r="F67" s="82">
        <v>1.2216365938569025</v>
      </c>
      <c r="G67" s="82">
        <v>11.499002463763093</v>
      </c>
      <c r="H67" s="83">
        <v>1.1716677381761837E-3</v>
      </c>
      <c r="I67" s="102">
        <v>0.14648596928440322</v>
      </c>
      <c r="J67" s="92"/>
    </row>
    <row r="68" spans="1:10" x14ac:dyDescent="0.25">
      <c r="A68" s="133"/>
      <c r="B68" s="135" t="s">
        <v>124</v>
      </c>
      <c r="C68" s="76" t="s">
        <v>75</v>
      </c>
      <c r="D68" s="77">
        <v>9.0388834915147083</v>
      </c>
      <c r="E68" s="84">
        <v>2</v>
      </c>
      <c r="F68" s="78">
        <v>4.5194417457573541</v>
      </c>
      <c r="G68" s="78">
        <v>32.224435937773627</v>
      </c>
      <c r="H68" s="79">
        <v>3.745958699878276E-12</v>
      </c>
      <c r="I68" s="101">
        <v>0.32476310530989017</v>
      </c>
      <c r="J68" s="92"/>
    </row>
    <row r="69" spans="1:10" x14ac:dyDescent="0.25">
      <c r="A69" s="133"/>
      <c r="B69" s="136"/>
      <c r="C69" s="76" t="s">
        <v>76</v>
      </c>
      <c r="D69" s="77">
        <v>9.0388834915147083</v>
      </c>
      <c r="E69" s="78">
        <v>1.7582342349301057</v>
      </c>
      <c r="F69" s="78">
        <v>5.1408869830554895</v>
      </c>
      <c r="G69" s="78">
        <v>32.22443593777362</v>
      </c>
      <c r="H69" s="79">
        <v>5.7793663280282463E-11</v>
      </c>
      <c r="I69" s="101">
        <v>0.32476310530989017</v>
      </c>
      <c r="J69" s="92"/>
    </row>
    <row r="70" spans="1:10" x14ac:dyDescent="0.25">
      <c r="A70" s="133"/>
      <c r="B70" s="136"/>
      <c r="C70" s="76" t="s">
        <v>77</v>
      </c>
      <c r="D70" s="77">
        <v>9.0388834915147083</v>
      </c>
      <c r="E70" s="78">
        <v>2</v>
      </c>
      <c r="F70" s="78">
        <v>4.5194417457573541</v>
      </c>
      <c r="G70" s="78">
        <v>32.224435937773627</v>
      </c>
      <c r="H70" s="79">
        <v>3.745958699878276E-12</v>
      </c>
      <c r="I70" s="101">
        <v>0.32476310530989017</v>
      </c>
      <c r="J70" s="92"/>
    </row>
    <row r="71" spans="1:10" x14ac:dyDescent="0.25">
      <c r="A71" s="133"/>
      <c r="B71" s="135"/>
      <c r="C71" s="80" t="s">
        <v>78</v>
      </c>
      <c r="D71" s="81">
        <v>9.0388834915147083</v>
      </c>
      <c r="E71" s="82">
        <v>1</v>
      </c>
      <c r="F71" s="82">
        <v>9.0388834915147083</v>
      </c>
      <c r="G71" s="82">
        <v>32.224435937773627</v>
      </c>
      <c r="H71" s="83">
        <v>3.2065239592956361E-7</v>
      </c>
      <c r="I71" s="102">
        <v>0.32476310530989017</v>
      </c>
      <c r="J71" s="92"/>
    </row>
    <row r="72" spans="1:10" x14ac:dyDescent="0.25">
      <c r="A72" s="133"/>
      <c r="B72" s="135" t="s">
        <v>125</v>
      </c>
      <c r="C72" s="76" t="s">
        <v>75</v>
      </c>
      <c r="D72" s="85">
        <v>8.8533620842966537E-2</v>
      </c>
      <c r="E72" s="84">
        <v>2</v>
      </c>
      <c r="F72" s="79">
        <v>4.4266810421483269E-2</v>
      </c>
      <c r="G72" s="78">
        <v>2.4142566921794302</v>
      </c>
      <c r="H72" s="79">
        <v>9.331477010504749E-2</v>
      </c>
      <c r="I72" s="101">
        <v>3.478041554036309E-2</v>
      </c>
      <c r="J72" s="92"/>
    </row>
    <row r="73" spans="1:10" x14ac:dyDescent="0.25">
      <c r="A73" s="133"/>
      <c r="B73" s="136"/>
      <c r="C73" s="76" t="s">
        <v>76</v>
      </c>
      <c r="D73" s="85">
        <v>8.8533620842966537E-2</v>
      </c>
      <c r="E73" s="78">
        <v>1.3977853475797164</v>
      </c>
      <c r="F73" s="79">
        <v>6.3338495425112065E-2</v>
      </c>
      <c r="G73" s="78">
        <v>2.4142566921794302</v>
      </c>
      <c r="H73" s="79">
        <v>0.11225561785603058</v>
      </c>
      <c r="I73" s="101">
        <v>3.478041554036309E-2</v>
      </c>
      <c r="J73" s="92"/>
    </row>
    <row r="74" spans="1:10" x14ac:dyDescent="0.25">
      <c r="A74" s="133"/>
      <c r="B74" s="136"/>
      <c r="C74" s="76" t="s">
        <v>77</v>
      </c>
      <c r="D74" s="85">
        <v>8.8533620842966537E-2</v>
      </c>
      <c r="E74" s="78">
        <v>1.7806068768132102</v>
      </c>
      <c r="F74" s="79">
        <v>4.9721037246254512E-2</v>
      </c>
      <c r="G74" s="78">
        <v>2.4142566921794297</v>
      </c>
      <c r="H74" s="79">
        <v>9.9964377198577647E-2</v>
      </c>
      <c r="I74" s="101">
        <v>3.478041554036309E-2</v>
      </c>
      <c r="J74" s="92"/>
    </row>
    <row r="75" spans="1:10" x14ac:dyDescent="0.25">
      <c r="A75" s="133"/>
      <c r="B75" s="135"/>
      <c r="C75" s="80" t="s">
        <v>78</v>
      </c>
      <c r="D75" s="86">
        <v>8.8533620842966537E-2</v>
      </c>
      <c r="E75" s="82">
        <v>1</v>
      </c>
      <c r="F75" s="83">
        <v>8.8533620842966537E-2</v>
      </c>
      <c r="G75" s="82">
        <v>2.4142566921794302</v>
      </c>
      <c r="H75" s="83">
        <v>0.12494630633371161</v>
      </c>
      <c r="I75" s="102">
        <v>3.478041554036309E-2</v>
      </c>
      <c r="J75" s="92"/>
    </row>
    <row r="76" spans="1:10" x14ac:dyDescent="0.25">
      <c r="A76" s="133"/>
      <c r="B76" s="135" t="s">
        <v>126</v>
      </c>
      <c r="C76" s="76" t="s">
        <v>75</v>
      </c>
      <c r="D76" s="77">
        <v>7.2645969977918963</v>
      </c>
      <c r="E76" s="84">
        <v>2</v>
      </c>
      <c r="F76" s="78">
        <v>3.6322984988959481</v>
      </c>
      <c r="G76" s="78">
        <v>53.699043829809888</v>
      </c>
      <c r="H76" s="79">
        <v>7.4619991270537877E-18</v>
      </c>
      <c r="I76" s="101">
        <v>0.44490032502268634</v>
      </c>
      <c r="J76" s="92"/>
    </row>
    <row r="77" spans="1:10" x14ac:dyDescent="0.25">
      <c r="A77" s="133"/>
      <c r="B77" s="136"/>
      <c r="C77" s="76" t="s">
        <v>76</v>
      </c>
      <c r="D77" s="77">
        <v>7.2645969977918963</v>
      </c>
      <c r="E77" s="78">
        <v>1.6501768084172181</v>
      </c>
      <c r="F77" s="78">
        <v>4.4023143221603016</v>
      </c>
      <c r="G77" s="78">
        <v>53.699043829809881</v>
      </c>
      <c r="H77" s="79">
        <v>3.6920919517067345E-15</v>
      </c>
      <c r="I77" s="101">
        <v>0.44490032502268634</v>
      </c>
      <c r="J77" s="92"/>
    </row>
    <row r="78" spans="1:10" x14ac:dyDescent="0.25">
      <c r="A78" s="133"/>
      <c r="B78" s="136"/>
      <c r="C78" s="76" t="s">
        <v>77</v>
      </c>
      <c r="D78" s="77">
        <v>7.2645969977918963</v>
      </c>
      <c r="E78" s="78">
        <v>2</v>
      </c>
      <c r="F78" s="78">
        <v>3.6322984988959481</v>
      </c>
      <c r="G78" s="78">
        <v>53.699043829809888</v>
      </c>
      <c r="H78" s="79">
        <v>7.4619991270537877E-18</v>
      </c>
      <c r="I78" s="101">
        <v>0.44490032502268634</v>
      </c>
      <c r="J78" s="92"/>
    </row>
    <row r="79" spans="1:10" x14ac:dyDescent="0.25">
      <c r="A79" s="133"/>
      <c r="B79" s="135"/>
      <c r="C79" s="80" t="s">
        <v>78</v>
      </c>
      <c r="D79" s="81">
        <v>7.2645969977918963</v>
      </c>
      <c r="E79" s="82">
        <v>1</v>
      </c>
      <c r="F79" s="82">
        <v>7.2645969977918963</v>
      </c>
      <c r="G79" s="82">
        <v>53.699043829809888</v>
      </c>
      <c r="H79" s="83">
        <v>3.9087918624317314E-10</v>
      </c>
      <c r="I79" s="102">
        <v>0.44490032502268634</v>
      </c>
      <c r="J79" s="92"/>
    </row>
    <row r="80" spans="1:10" x14ac:dyDescent="0.25">
      <c r="A80" s="133"/>
      <c r="B80" s="135" t="s">
        <v>127</v>
      </c>
      <c r="C80" s="76" t="s">
        <v>75</v>
      </c>
      <c r="D80" s="77">
        <v>6.9904736821635343</v>
      </c>
      <c r="E80" s="84">
        <v>2</v>
      </c>
      <c r="F80" s="78">
        <v>3.4952368410817671</v>
      </c>
      <c r="G80" s="78">
        <v>29.012402203010677</v>
      </c>
      <c r="H80" s="79">
        <v>3.3968806297734138E-11</v>
      </c>
      <c r="I80" s="101">
        <v>0.30217348527189469</v>
      </c>
      <c r="J80" s="92"/>
    </row>
    <row r="81" spans="1:10" x14ac:dyDescent="0.25">
      <c r="A81" s="133"/>
      <c r="B81" s="136"/>
      <c r="C81" s="76" t="s">
        <v>76</v>
      </c>
      <c r="D81" s="77">
        <v>6.9904736821635343</v>
      </c>
      <c r="E81" s="78">
        <v>1.8767156991390048</v>
      </c>
      <c r="F81" s="78">
        <v>3.7248442507144834</v>
      </c>
      <c r="G81" s="78">
        <v>29.012402203010673</v>
      </c>
      <c r="H81" s="79">
        <v>1.2011542470546397E-10</v>
      </c>
      <c r="I81" s="101">
        <v>0.30217348527189469</v>
      </c>
      <c r="J81" s="92"/>
    </row>
    <row r="82" spans="1:10" x14ac:dyDescent="0.25">
      <c r="A82" s="133"/>
      <c r="B82" s="136"/>
      <c r="C82" s="76" t="s">
        <v>77</v>
      </c>
      <c r="D82" s="77">
        <v>6.9904736821635343</v>
      </c>
      <c r="E82" s="78">
        <v>2</v>
      </c>
      <c r="F82" s="78">
        <v>3.4952368410817671</v>
      </c>
      <c r="G82" s="78">
        <v>29.012402203010677</v>
      </c>
      <c r="H82" s="79">
        <v>3.3968806297734138E-11</v>
      </c>
      <c r="I82" s="101">
        <v>0.30217348527189469</v>
      </c>
      <c r="J82" s="92"/>
    </row>
    <row r="83" spans="1:10" x14ac:dyDescent="0.25">
      <c r="A83" s="132"/>
      <c r="B83" s="135"/>
      <c r="C83" s="80" t="s">
        <v>78</v>
      </c>
      <c r="D83" s="81">
        <v>6.9904736821635343</v>
      </c>
      <c r="E83" s="82">
        <v>1</v>
      </c>
      <c r="F83" s="82">
        <v>6.9904736821635343</v>
      </c>
      <c r="G83" s="82">
        <v>29.012402203010677</v>
      </c>
      <c r="H83" s="83">
        <v>9.9812099427970695E-7</v>
      </c>
      <c r="I83" s="102">
        <v>0.30217348527189469</v>
      </c>
      <c r="J83" s="92"/>
    </row>
    <row r="84" spans="1:10" x14ac:dyDescent="0.25">
      <c r="A84" s="132" t="s">
        <v>100</v>
      </c>
      <c r="B84" s="135" t="s">
        <v>69</v>
      </c>
      <c r="C84" s="76" t="s">
        <v>75</v>
      </c>
      <c r="D84" s="77">
        <v>66.315752065575992</v>
      </c>
      <c r="E84" s="84">
        <v>2</v>
      </c>
      <c r="F84" s="78">
        <v>33.157876032787996</v>
      </c>
      <c r="G84" s="78">
        <v>2.1638930221958077</v>
      </c>
      <c r="H84" s="79">
        <v>0.1188748399026736</v>
      </c>
      <c r="I84" s="101">
        <v>3.1286454935400755E-2</v>
      </c>
      <c r="J84" s="92"/>
    </row>
    <row r="85" spans="1:10" x14ac:dyDescent="0.25">
      <c r="A85" s="133"/>
      <c r="B85" s="136"/>
      <c r="C85" s="76" t="s">
        <v>76</v>
      </c>
      <c r="D85" s="77">
        <v>66.315752065575992</v>
      </c>
      <c r="E85" s="78">
        <v>1.8100816437725582</v>
      </c>
      <c r="F85" s="78">
        <v>36.636884470780672</v>
      </c>
      <c r="G85" s="78">
        <v>2.1638930221958073</v>
      </c>
      <c r="H85" s="79">
        <v>0.12421719246743301</v>
      </c>
      <c r="I85" s="101">
        <v>3.1286454935400755E-2</v>
      </c>
      <c r="J85" s="92"/>
    </row>
    <row r="86" spans="1:10" x14ac:dyDescent="0.25">
      <c r="A86" s="133"/>
      <c r="B86" s="136"/>
      <c r="C86" s="76" t="s">
        <v>77</v>
      </c>
      <c r="D86" s="77">
        <v>66.315752065575992</v>
      </c>
      <c r="E86" s="78">
        <v>2</v>
      </c>
      <c r="F86" s="78">
        <v>33.157876032787996</v>
      </c>
      <c r="G86" s="78">
        <v>2.1638930221958077</v>
      </c>
      <c r="H86" s="79">
        <v>0.1188748399026736</v>
      </c>
      <c r="I86" s="101">
        <v>3.1286454935400755E-2</v>
      </c>
      <c r="J86" s="92"/>
    </row>
    <row r="87" spans="1:10" x14ac:dyDescent="0.25">
      <c r="A87" s="133"/>
      <c r="B87" s="135"/>
      <c r="C87" s="80" t="s">
        <v>78</v>
      </c>
      <c r="D87" s="81">
        <v>66.315752065575992</v>
      </c>
      <c r="E87" s="82">
        <v>1</v>
      </c>
      <c r="F87" s="82">
        <v>66.315752065575992</v>
      </c>
      <c r="G87" s="82">
        <v>2.1638930221958077</v>
      </c>
      <c r="H87" s="83">
        <v>0.1459675901012415</v>
      </c>
      <c r="I87" s="102">
        <v>3.1286454935400755E-2</v>
      </c>
      <c r="J87" s="93"/>
    </row>
    <row r="88" spans="1:10" x14ac:dyDescent="0.25">
      <c r="A88" s="133"/>
      <c r="B88" s="135" t="s">
        <v>70</v>
      </c>
      <c r="C88" s="76" t="s">
        <v>75</v>
      </c>
      <c r="D88" s="77">
        <v>59.301804761689418</v>
      </c>
      <c r="E88" s="84">
        <v>2</v>
      </c>
      <c r="F88" s="78">
        <v>29.650902380844709</v>
      </c>
      <c r="G88" s="78">
        <v>12.667209022289445</v>
      </c>
      <c r="H88" s="79">
        <v>9.1469939633613943E-6</v>
      </c>
      <c r="I88" s="101">
        <v>0.15900154125827842</v>
      </c>
      <c r="J88" s="93"/>
    </row>
    <row r="89" spans="1:10" x14ac:dyDescent="0.25">
      <c r="A89" s="133"/>
      <c r="B89" s="136"/>
      <c r="C89" s="76" t="s">
        <v>76</v>
      </c>
      <c r="D89" s="77">
        <v>59.301804761689418</v>
      </c>
      <c r="E89" s="78">
        <v>1.4906555074486763</v>
      </c>
      <c r="F89" s="78">
        <v>39.782367197091105</v>
      </c>
      <c r="G89" s="78">
        <v>12.667209022289443</v>
      </c>
      <c r="H89" s="79">
        <v>8.1963845164887092E-5</v>
      </c>
      <c r="I89" s="101">
        <v>0.15900154125827842</v>
      </c>
      <c r="J89" s="93"/>
    </row>
    <row r="90" spans="1:10" x14ac:dyDescent="0.25">
      <c r="A90" s="133"/>
      <c r="B90" s="136"/>
      <c r="C90" s="76" t="s">
        <v>77</v>
      </c>
      <c r="D90" s="77">
        <v>59.301804761689418</v>
      </c>
      <c r="E90" s="78">
        <v>1.9036325137907162</v>
      </c>
      <c r="F90" s="78">
        <v>31.151918414968307</v>
      </c>
      <c r="G90" s="78">
        <v>12.667209022289446</v>
      </c>
      <c r="H90" s="79">
        <v>1.383304794363471E-5</v>
      </c>
      <c r="I90" s="101">
        <v>0.15900154125827842</v>
      </c>
      <c r="J90" s="93"/>
    </row>
    <row r="91" spans="1:10" x14ac:dyDescent="0.25">
      <c r="A91" s="133"/>
      <c r="B91" s="135"/>
      <c r="C91" s="80" t="s">
        <v>78</v>
      </c>
      <c r="D91" s="81">
        <v>59.301804761689418</v>
      </c>
      <c r="E91" s="82">
        <v>1</v>
      </c>
      <c r="F91" s="82">
        <v>59.301804761689418</v>
      </c>
      <c r="G91" s="82">
        <v>12.667209022289445</v>
      </c>
      <c r="H91" s="83">
        <v>6.8959745349283456E-4</v>
      </c>
      <c r="I91" s="102">
        <v>0.15900154125827842</v>
      </c>
      <c r="J91" s="93"/>
    </row>
    <row r="92" spans="1:10" x14ac:dyDescent="0.25">
      <c r="A92" s="133"/>
      <c r="B92" s="135" t="s">
        <v>71</v>
      </c>
      <c r="C92" s="76" t="s">
        <v>75</v>
      </c>
      <c r="D92" s="85">
        <v>0.33449032447737115</v>
      </c>
      <c r="E92" s="84">
        <v>2</v>
      </c>
      <c r="F92" s="79">
        <v>0.16724516223868557</v>
      </c>
      <c r="G92" s="79">
        <v>0.3772109609211855</v>
      </c>
      <c r="H92" s="79">
        <v>0.68649723730525025</v>
      </c>
      <c r="I92" s="101">
        <v>5.5984947364468383E-3</v>
      </c>
      <c r="J92" s="92"/>
    </row>
    <row r="93" spans="1:10" x14ac:dyDescent="0.25">
      <c r="A93" s="133"/>
      <c r="B93" s="136"/>
      <c r="C93" s="76" t="s">
        <v>76</v>
      </c>
      <c r="D93" s="85">
        <v>0.33449032447737115</v>
      </c>
      <c r="E93" s="78">
        <v>1.7422532105834034</v>
      </c>
      <c r="F93" s="79">
        <v>0.19198720510055203</v>
      </c>
      <c r="G93" s="79">
        <v>0.37721096092118545</v>
      </c>
      <c r="H93" s="79">
        <v>0.65756903602874295</v>
      </c>
      <c r="I93" s="101">
        <v>5.5984947364468383E-3</v>
      </c>
      <c r="J93" s="93"/>
    </row>
    <row r="94" spans="1:10" x14ac:dyDescent="0.25">
      <c r="A94" s="133"/>
      <c r="B94" s="136"/>
      <c r="C94" s="76" t="s">
        <v>77</v>
      </c>
      <c r="D94" s="85">
        <v>0.33449032447737115</v>
      </c>
      <c r="E94" s="78">
        <v>2</v>
      </c>
      <c r="F94" s="79">
        <v>0.16724516223868557</v>
      </c>
      <c r="G94" s="79">
        <v>0.3772109609211855</v>
      </c>
      <c r="H94" s="79">
        <v>0.68649723730525025</v>
      </c>
      <c r="I94" s="101">
        <v>5.5984947364468383E-3</v>
      </c>
      <c r="J94" s="92"/>
    </row>
    <row r="95" spans="1:10" x14ac:dyDescent="0.25">
      <c r="A95" s="133"/>
      <c r="B95" s="135"/>
      <c r="C95" s="80" t="s">
        <v>78</v>
      </c>
      <c r="D95" s="86">
        <v>0.33449032447737115</v>
      </c>
      <c r="E95" s="82">
        <v>1</v>
      </c>
      <c r="F95" s="83">
        <v>0.33449032447737115</v>
      </c>
      <c r="G95" s="83">
        <v>0.3772109609211855</v>
      </c>
      <c r="H95" s="83">
        <v>0.54117962788783169</v>
      </c>
      <c r="I95" s="102">
        <v>5.5984947364468383E-3</v>
      </c>
      <c r="J95" s="93"/>
    </row>
    <row r="96" spans="1:10" x14ac:dyDescent="0.25">
      <c r="A96" s="133"/>
      <c r="B96" s="135" t="s">
        <v>121</v>
      </c>
      <c r="C96" s="76" t="s">
        <v>75</v>
      </c>
      <c r="D96" s="85">
        <v>9.2074727343402357E-3</v>
      </c>
      <c r="E96" s="84">
        <v>2</v>
      </c>
      <c r="F96" s="79">
        <v>4.6037363671701179E-3</v>
      </c>
      <c r="G96" s="79">
        <v>0.19766222110921447</v>
      </c>
      <c r="H96" s="79">
        <v>0.82088584463071046</v>
      </c>
      <c r="I96" s="101">
        <v>2.9415044300026504E-3</v>
      </c>
      <c r="J96" s="92"/>
    </row>
    <row r="97" spans="1:10" x14ac:dyDescent="0.25">
      <c r="A97" s="133"/>
      <c r="B97" s="136"/>
      <c r="C97" s="76" t="s">
        <v>76</v>
      </c>
      <c r="D97" s="85">
        <v>9.2074727343402357E-3</v>
      </c>
      <c r="E97" s="78">
        <v>1.5052323353757238</v>
      </c>
      <c r="F97" s="79">
        <v>6.1169777701074578E-3</v>
      </c>
      <c r="G97" s="79">
        <v>0.19766222110921447</v>
      </c>
      <c r="H97" s="79">
        <v>0.75729077777801002</v>
      </c>
      <c r="I97" s="101">
        <v>2.9415044300026504E-3</v>
      </c>
      <c r="J97" s="92"/>
    </row>
    <row r="98" spans="1:10" x14ac:dyDescent="0.25">
      <c r="A98" s="133"/>
      <c r="B98" s="136"/>
      <c r="C98" s="76" t="s">
        <v>77</v>
      </c>
      <c r="D98" s="85">
        <v>9.2074727343402357E-3</v>
      </c>
      <c r="E98" s="78">
        <v>1.9229742008072368</v>
      </c>
      <c r="F98" s="79">
        <v>4.7881415832178465E-3</v>
      </c>
      <c r="G98" s="79">
        <v>0.1976622211092145</v>
      </c>
      <c r="H98" s="79">
        <v>0.81248568225248607</v>
      </c>
      <c r="I98" s="101">
        <v>2.9415044300026504E-3</v>
      </c>
      <c r="J98" s="92"/>
    </row>
    <row r="99" spans="1:10" x14ac:dyDescent="0.25">
      <c r="A99" s="133"/>
      <c r="B99" s="135"/>
      <c r="C99" s="80" t="s">
        <v>78</v>
      </c>
      <c r="D99" s="86">
        <v>9.2074727343402357E-3</v>
      </c>
      <c r="E99" s="82">
        <v>1</v>
      </c>
      <c r="F99" s="83">
        <v>9.2074727343402357E-3</v>
      </c>
      <c r="G99" s="83">
        <v>0.19766222110921447</v>
      </c>
      <c r="H99" s="83">
        <v>0.65804736826922139</v>
      </c>
      <c r="I99" s="102">
        <v>2.9415044300026504E-3</v>
      </c>
      <c r="J99" s="92"/>
    </row>
    <row r="100" spans="1:10" x14ac:dyDescent="0.25">
      <c r="A100" s="133"/>
      <c r="B100" s="135" t="s">
        <v>122</v>
      </c>
      <c r="C100" s="76" t="s">
        <v>75</v>
      </c>
      <c r="D100" s="85">
        <v>6.2545061015688214E-2</v>
      </c>
      <c r="E100" s="84">
        <v>2</v>
      </c>
      <c r="F100" s="79">
        <v>3.1272530507844107E-2</v>
      </c>
      <c r="G100" s="79">
        <v>0.64223175787348141</v>
      </c>
      <c r="H100" s="79">
        <v>0.52772856142660329</v>
      </c>
      <c r="I100" s="101">
        <v>9.4945382667496973E-3</v>
      </c>
      <c r="J100" s="92"/>
    </row>
    <row r="101" spans="1:10" x14ac:dyDescent="0.25">
      <c r="A101" s="133"/>
      <c r="B101" s="136"/>
      <c r="C101" s="76" t="s">
        <v>76</v>
      </c>
      <c r="D101" s="85">
        <v>6.2545061015688214E-2</v>
      </c>
      <c r="E101" s="78">
        <v>1.2868690914938177</v>
      </c>
      <c r="F101" s="79">
        <v>4.860250465965029E-2</v>
      </c>
      <c r="G101" s="79">
        <v>0.64223175787348152</v>
      </c>
      <c r="H101" s="79">
        <v>0.46257664391292574</v>
      </c>
      <c r="I101" s="101">
        <v>9.4945382667496973E-3</v>
      </c>
      <c r="J101" s="92"/>
    </row>
    <row r="102" spans="1:10" x14ac:dyDescent="0.25">
      <c r="A102" s="133"/>
      <c r="B102" s="136"/>
      <c r="C102" s="76" t="s">
        <v>77</v>
      </c>
      <c r="D102" s="85">
        <v>6.2545061015688214E-2</v>
      </c>
      <c r="E102" s="78">
        <v>1.6341311286246183</v>
      </c>
      <c r="F102" s="79">
        <v>3.8274199615994001E-2</v>
      </c>
      <c r="G102" s="79">
        <v>0.64223175787348141</v>
      </c>
      <c r="H102" s="79">
        <v>0.49775524758866108</v>
      </c>
      <c r="I102" s="101">
        <v>9.4945382667496973E-3</v>
      </c>
      <c r="J102" s="92"/>
    </row>
    <row r="103" spans="1:10" x14ac:dyDescent="0.25">
      <c r="A103" s="133"/>
      <c r="B103" s="135"/>
      <c r="C103" s="80" t="s">
        <v>78</v>
      </c>
      <c r="D103" s="86">
        <v>6.2545061015688214E-2</v>
      </c>
      <c r="E103" s="82">
        <v>1</v>
      </c>
      <c r="F103" s="83">
        <v>6.2545061015688214E-2</v>
      </c>
      <c r="G103" s="83">
        <v>0.64223175787348141</v>
      </c>
      <c r="H103" s="83">
        <v>0.42573682977476457</v>
      </c>
      <c r="I103" s="102">
        <v>9.4945382667496973E-3</v>
      </c>
      <c r="J103" s="93"/>
    </row>
    <row r="104" spans="1:10" x14ac:dyDescent="0.25">
      <c r="A104" s="133"/>
      <c r="B104" s="135" t="s">
        <v>123</v>
      </c>
      <c r="C104" s="76" t="s">
        <v>75</v>
      </c>
      <c r="D104" s="85">
        <v>3.6827282015181248E-2</v>
      </c>
      <c r="E104" s="84">
        <v>2</v>
      </c>
      <c r="F104" s="79">
        <v>1.8413641007590624E-2</v>
      </c>
      <c r="G104" s="79">
        <v>0.34664728345217838</v>
      </c>
      <c r="H104" s="79">
        <v>0.70768682848848441</v>
      </c>
      <c r="I104" s="101">
        <v>5.1472092143383281E-3</v>
      </c>
      <c r="J104" s="92"/>
    </row>
    <row r="105" spans="1:10" x14ac:dyDescent="0.25">
      <c r="A105" s="133"/>
      <c r="B105" s="136"/>
      <c r="C105" s="76" t="s">
        <v>76</v>
      </c>
      <c r="D105" s="85">
        <v>3.6827282015181248E-2</v>
      </c>
      <c r="E105" s="78">
        <v>1.5527958876034849</v>
      </c>
      <c r="F105" s="79">
        <v>2.3716756535219072E-2</v>
      </c>
      <c r="G105" s="79">
        <v>0.34664728345217838</v>
      </c>
      <c r="H105" s="79">
        <v>0.65320911051247343</v>
      </c>
      <c r="I105" s="101">
        <v>5.1472092143383281E-3</v>
      </c>
      <c r="J105" s="92"/>
    </row>
    <row r="106" spans="1:10" x14ac:dyDescent="0.25">
      <c r="A106" s="133"/>
      <c r="B106" s="136"/>
      <c r="C106" s="76" t="s">
        <v>77</v>
      </c>
      <c r="D106" s="85">
        <v>3.6827282015181248E-2</v>
      </c>
      <c r="E106" s="78">
        <v>1.9861452022161314</v>
      </c>
      <c r="F106" s="79">
        <v>1.8542089457553024E-2</v>
      </c>
      <c r="G106" s="79">
        <v>0.34664728345217849</v>
      </c>
      <c r="H106" s="79">
        <v>0.70620402392798176</v>
      </c>
      <c r="I106" s="101">
        <v>5.1472092143383281E-3</v>
      </c>
      <c r="J106" s="92"/>
    </row>
    <row r="107" spans="1:10" x14ac:dyDescent="0.25">
      <c r="A107" s="133"/>
      <c r="B107" s="135"/>
      <c r="C107" s="80" t="s">
        <v>78</v>
      </c>
      <c r="D107" s="86">
        <v>3.6827282015181248E-2</v>
      </c>
      <c r="E107" s="82">
        <v>1</v>
      </c>
      <c r="F107" s="83">
        <v>3.6827282015181248E-2</v>
      </c>
      <c r="G107" s="83">
        <v>0.34664728345217838</v>
      </c>
      <c r="H107" s="83">
        <v>0.55799699783258083</v>
      </c>
      <c r="I107" s="102">
        <v>5.1472092143383281E-3</v>
      </c>
      <c r="J107" s="92"/>
    </row>
    <row r="108" spans="1:10" x14ac:dyDescent="0.25">
      <c r="A108" s="133"/>
      <c r="B108" s="135" t="s">
        <v>124</v>
      </c>
      <c r="C108" s="76" t="s">
        <v>75</v>
      </c>
      <c r="D108" s="85">
        <v>0.64405711804353627</v>
      </c>
      <c r="E108" s="84">
        <v>2</v>
      </c>
      <c r="F108" s="79">
        <v>0.32202855902176813</v>
      </c>
      <c r="G108" s="78">
        <v>2.2961217898365773</v>
      </c>
      <c r="H108" s="79">
        <v>0.10459561865517503</v>
      </c>
      <c r="I108" s="101">
        <v>3.3134924877907687E-2</v>
      </c>
      <c r="J108" s="92"/>
    </row>
    <row r="109" spans="1:10" x14ac:dyDescent="0.25">
      <c r="A109" s="133"/>
      <c r="B109" s="136"/>
      <c r="C109" s="76" t="s">
        <v>76</v>
      </c>
      <c r="D109" s="85">
        <v>0.64405711804353627</v>
      </c>
      <c r="E109" s="78">
        <v>1.7582342349301057</v>
      </c>
      <c r="F109" s="79">
        <v>0.36630905328102614</v>
      </c>
      <c r="G109" s="78">
        <v>2.2961217898365769</v>
      </c>
      <c r="H109" s="79">
        <v>0.11175944116865108</v>
      </c>
      <c r="I109" s="101">
        <v>3.3134924877907687E-2</v>
      </c>
      <c r="J109" s="92"/>
    </row>
    <row r="110" spans="1:10" x14ac:dyDescent="0.25">
      <c r="A110" s="133"/>
      <c r="B110" s="136"/>
      <c r="C110" s="76" t="s">
        <v>77</v>
      </c>
      <c r="D110" s="85">
        <v>0.64405711804353627</v>
      </c>
      <c r="E110" s="78">
        <v>2</v>
      </c>
      <c r="F110" s="79">
        <v>0.32202855902176813</v>
      </c>
      <c r="G110" s="78">
        <v>2.2961217898365773</v>
      </c>
      <c r="H110" s="79">
        <v>0.10459561865517503</v>
      </c>
      <c r="I110" s="101">
        <v>3.3134924877907687E-2</v>
      </c>
      <c r="J110" s="92"/>
    </row>
    <row r="111" spans="1:10" x14ac:dyDescent="0.25">
      <c r="A111" s="133"/>
      <c r="B111" s="135"/>
      <c r="C111" s="80" t="s">
        <v>78</v>
      </c>
      <c r="D111" s="86">
        <v>0.64405711804353627</v>
      </c>
      <c r="E111" s="82">
        <v>1</v>
      </c>
      <c r="F111" s="83">
        <v>0.64405711804353627</v>
      </c>
      <c r="G111" s="82">
        <v>2.2961217898365773</v>
      </c>
      <c r="H111" s="83">
        <v>0.13440133311052915</v>
      </c>
      <c r="I111" s="102">
        <v>3.3134924877907687E-2</v>
      </c>
      <c r="J111" s="92"/>
    </row>
    <row r="112" spans="1:10" x14ac:dyDescent="0.25">
      <c r="A112" s="133"/>
      <c r="B112" s="135" t="s">
        <v>125</v>
      </c>
      <c r="C112" s="76" t="s">
        <v>75</v>
      </c>
      <c r="D112" s="85">
        <v>9.5257503564572955E-3</v>
      </c>
      <c r="E112" s="84">
        <v>2</v>
      </c>
      <c r="F112" s="79">
        <v>4.7628751782286477E-3</v>
      </c>
      <c r="G112" s="79">
        <v>0.25976127856443182</v>
      </c>
      <c r="H112" s="79">
        <v>0.77162312773709918</v>
      </c>
      <c r="I112" s="101">
        <v>3.8620606678724154E-3</v>
      </c>
      <c r="J112" s="93"/>
    </row>
    <row r="113" spans="1:10" x14ac:dyDescent="0.25">
      <c r="A113" s="133"/>
      <c r="B113" s="136"/>
      <c r="C113" s="76" t="s">
        <v>76</v>
      </c>
      <c r="D113" s="85">
        <v>9.5257503564572955E-3</v>
      </c>
      <c r="E113" s="78">
        <v>1.3977853475797164</v>
      </c>
      <c r="F113" s="79">
        <v>6.8148878316339895E-3</v>
      </c>
      <c r="G113" s="79">
        <v>0.25976127856443182</v>
      </c>
      <c r="H113" s="79">
        <v>0.69052871599239929</v>
      </c>
      <c r="I113" s="101">
        <v>3.8620606678724154E-3</v>
      </c>
      <c r="J113" s="93"/>
    </row>
    <row r="114" spans="1:10" x14ac:dyDescent="0.25">
      <c r="A114" s="133"/>
      <c r="B114" s="136"/>
      <c r="C114" s="76" t="s">
        <v>77</v>
      </c>
      <c r="D114" s="85">
        <v>9.5257503564572955E-3</v>
      </c>
      <c r="E114" s="78">
        <v>1.7806068768132102</v>
      </c>
      <c r="F114" s="79">
        <v>5.3497211992720893E-3</v>
      </c>
      <c r="G114" s="79">
        <v>0.25976127856443176</v>
      </c>
      <c r="H114" s="79">
        <v>0.74590062164814874</v>
      </c>
      <c r="I114" s="101">
        <v>3.8620606678724154E-3</v>
      </c>
      <c r="J114" s="93"/>
    </row>
    <row r="115" spans="1:10" x14ac:dyDescent="0.25">
      <c r="A115" s="133"/>
      <c r="B115" s="135"/>
      <c r="C115" s="80" t="s">
        <v>78</v>
      </c>
      <c r="D115" s="86">
        <v>9.5257503564572955E-3</v>
      </c>
      <c r="E115" s="82">
        <v>1</v>
      </c>
      <c r="F115" s="83">
        <v>9.5257503564572955E-3</v>
      </c>
      <c r="G115" s="83">
        <v>0.25976127856443182</v>
      </c>
      <c r="H115" s="83">
        <v>0.61195895466515149</v>
      </c>
      <c r="I115" s="102">
        <v>3.8620606678724154E-3</v>
      </c>
      <c r="J115" s="93"/>
    </row>
    <row r="116" spans="1:10" x14ac:dyDescent="0.25">
      <c r="A116" s="133"/>
      <c r="B116" s="135" t="s">
        <v>126</v>
      </c>
      <c r="C116" s="76" t="s">
        <v>75</v>
      </c>
      <c r="D116" s="85">
        <v>0.18495506847434828</v>
      </c>
      <c r="E116" s="84">
        <v>2</v>
      </c>
      <c r="F116" s="79">
        <v>9.2477534237174142E-2</v>
      </c>
      <c r="G116" s="78">
        <v>1.3671660425992469</v>
      </c>
      <c r="H116" s="79">
        <v>0.25835927815126342</v>
      </c>
      <c r="I116" s="101">
        <v>1.9997406967949681E-2</v>
      </c>
      <c r="J116" s="92"/>
    </row>
    <row r="117" spans="1:10" x14ac:dyDescent="0.25">
      <c r="A117" s="133"/>
      <c r="B117" s="136"/>
      <c r="C117" s="76" t="s">
        <v>76</v>
      </c>
      <c r="D117" s="85">
        <v>0.18495506847434828</v>
      </c>
      <c r="E117" s="78">
        <v>1.6501768084172181</v>
      </c>
      <c r="F117" s="79">
        <v>0.11208197056880807</v>
      </c>
      <c r="G117" s="78">
        <v>1.3671660425992471</v>
      </c>
      <c r="H117" s="79">
        <v>0.25744034787214387</v>
      </c>
      <c r="I117" s="101">
        <v>1.9997406967949681E-2</v>
      </c>
      <c r="J117" s="92"/>
    </row>
    <row r="118" spans="1:10" x14ac:dyDescent="0.25">
      <c r="A118" s="133"/>
      <c r="B118" s="136"/>
      <c r="C118" s="76" t="s">
        <v>77</v>
      </c>
      <c r="D118" s="85">
        <v>0.18495506847434828</v>
      </c>
      <c r="E118" s="78">
        <v>2</v>
      </c>
      <c r="F118" s="79">
        <v>9.2477534237174142E-2</v>
      </c>
      <c r="G118" s="78">
        <v>1.3671660425992469</v>
      </c>
      <c r="H118" s="79">
        <v>0.25835927815126342</v>
      </c>
      <c r="I118" s="101">
        <v>1.9997406967949681E-2</v>
      </c>
      <c r="J118" s="92"/>
    </row>
    <row r="119" spans="1:10" x14ac:dyDescent="0.25">
      <c r="A119" s="133"/>
      <c r="B119" s="135"/>
      <c r="C119" s="80" t="s">
        <v>78</v>
      </c>
      <c r="D119" s="86">
        <v>0.18495506847434828</v>
      </c>
      <c r="E119" s="82">
        <v>1</v>
      </c>
      <c r="F119" s="83">
        <v>0.18495506847434828</v>
      </c>
      <c r="G119" s="82">
        <v>1.3671660425992469</v>
      </c>
      <c r="H119" s="83">
        <v>0.24644246128968225</v>
      </c>
      <c r="I119" s="102">
        <v>1.9997406967949681E-2</v>
      </c>
      <c r="J119" s="92"/>
    </row>
    <row r="120" spans="1:10" x14ac:dyDescent="0.25">
      <c r="A120" s="133"/>
      <c r="B120" s="135" t="s">
        <v>127</v>
      </c>
      <c r="C120" s="76" t="s">
        <v>75</v>
      </c>
      <c r="D120" s="85">
        <v>0.56818474808999808</v>
      </c>
      <c r="E120" s="84">
        <v>2</v>
      </c>
      <c r="F120" s="79">
        <v>0.28409237404499904</v>
      </c>
      <c r="G120" s="78">
        <v>2.3581240966923209</v>
      </c>
      <c r="H120" s="79">
        <v>9.8512220062685812E-2</v>
      </c>
      <c r="I120" s="101">
        <v>3.3999248500505209E-2</v>
      </c>
      <c r="J120" s="92"/>
    </row>
    <row r="121" spans="1:10" x14ac:dyDescent="0.25">
      <c r="A121" s="133"/>
      <c r="B121" s="136"/>
      <c r="C121" s="76" t="s">
        <v>76</v>
      </c>
      <c r="D121" s="85">
        <v>0.56818474808999808</v>
      </c>
      <c r="E121" s="78">
        <v>1.8767156991390048</v>
      </c>
      <c r="F121" s="79">
        <v>0.30275483300463069</v>
      </c>
      <c r="G121" s="78">
        <v>2.3581240966923205</v>
      </c>
      <c r="H121" s="79">
        <v>0.10217519046358091</v>
      </c>
      <c r="I121" s="101">
        <v>3.3999248500505209E-2</v>
      </c>
      <c r="J121" s="92"/>
    </row>
    <row r="122" spans="1:10" x14ac:dyDescent="0.25">
      <c r="A122" s="133"/>
      <c r="B122" s="136"/>
      <c r="C122" s="76" t="s">
        <v>77</v>
      </c>
      <c r="D122" s="85">
        <v>0.56818474808999808</v>
      </c>
      <c r="E122" s="78">
        <v>2</v>
      </c>
      <c r="F122" s="79">
        <v>0.28409237404499904</v>
      </c>
      <c r="G122" s="78">
        <v>2.3581240966923209</v>
      </c>
      <c r="H122" s="79">
        <v>9.8512220062685812E-2</v>
      </c>
      <c r="I122" s="101">
        <v>3.3999248500505209E-2</v>
      </c>
      <c r="J122" s="92"/>
    </row>
    <row r="123" spans="1:10" x14ac:dyDescent="0.25">
      <c r="A123" s="132"/>
      <c r="B123" s="135"/>
      <c r="C123" s="80" t="s">
        <v>78</v>
      </c>
      <c r="D123" s="86">
        <v>0.56818474808999808</v>
      </c>
      <c r="E123" s="82">
        <v>1</v>
      </c>
      <c r="F123" s="83">
        <v>0.56818474808999808</v>
      </c>
      <c r="G123" s="82">
        <v>2.3581240966923209</v>
      </c>
      <c r="H123" s="83">
        <v>0.12934116919242636</v>
      </c>
      <c r="I123" s="102">
        <v>3.3999248500505209E-2</v>
      </c>
      <c r="J123" s="92"/>
    </row>
    <row r="124" spans="1:10" x14ac:dyDescent="0.25">
      <c r="A124" s="132" t="s">
        <v>44</v>
      </c>
      <c r="B124" s="135" t="s">
        <v>69</v>
      </c>
      <c r="C124" s="76" t="s">
        <v>75</v>
      </c>
      <c r="D124" s="77">
        <v>1.4428658335074147</v>
      </c>
      <c r="E124" s="84">
        <v>2</v>
      </c>
      <c r="F124" s="79">
        <v>0.72143291675370735</v>
      </c>
      <c r="G124" s="79">
        <v>4.7080930425158325E-2</v>
      </c>
      <c r="H124" s="79">
        <v>0.95402595989431893</v>
      </c>
      <c r="I124" s="101">
        <v>7.0220701291998479E-4</v>
      </c>
      <c r="J124" s="92"/>
    </row>
    <row r="125" spans="1:10" x14ac:dyDescent="0.25">
      <c r="A125" s="133"/>
      <c r="B125" s="136"/>
      <c r="C125" s="76" t="s">
        <v>76</v>
      </c>
      <c r="D125" s="77">
        <v>1.4428658335074147</v>
      </c>
      <c r="E125" s="78">
        <v>1.8100816437725582</v>
      </c>
      <c r="F125" s="79">
        <v>0.79712748785198706</v>
      </c>
      <c r="G125" s="79">
        <v>4.7080930425158318E-2</v>
      </c>
      <c r="H125" s="79">
        <v>0.94157378801807401</v>
      </c>
      <c r="I125" s="101">
        <v>7.0220701291998479E-4</v>
      </c>
      <c r="J125" s="92"/>
    </row>
    <row r="126" spans="1:10" x14ac:dyDescent="0.25">
      <c r="A126" s="133"/>
      <c r="B126" s="136"/>
      <c r="C126" s="76" t="s">
        <v>77</v>
      </c>
      <c r="D126" s="77">
        <v>1.4428658335074147</v>
      </c>
      <c r="E126" s="78">
        <v>2</v>
      </c>
      <c r="F126" s="79">
        <v>0.72143291675370735</v>
      </c>
      <c r="G126" s="79">
        <v>4.7080930425158325E-2</v>
      </c>
      <c r="H126" s="79">
        <v>0.95402595989431893</v>
      </c>
      <c r="I126" s="101">
        <v>7.0220701291998479E-4</v>
      </c>
      <c r="J126" s="92"/>
    </row>
    <row r="127" spans="1:10" x14ac:dyDescent="0.25">
      <c r="A127" s="133"/>
      <c r="B127" s="135"/>
      <c r="C127" s="80" t="s">
        <v>78</v>
      </c>
      <c r="D127" s="81">
        <v>1.4428658335074147</v>
      </c>
      <c r="E127" s="82">
        <v>1</v>
      </c>
      <c r="F127" s="82">
        <v>1.4428658335074147</v>
      </c>
      <c r="G127" s="83">
        <v>4.7080930425158325E-2</v>
      </c>
      <c r="H127" s="83">
        <v>0.82888220820857406</v>
      </c>
      <c r="I127" s="102">
        <v>7.0220701291998479E-4</v>
      </c>
      <c r="J127" s="92"/>
    </row>
    <row r="128" spans="1:10" x14ac:dyDescent="0.25">
      <c r="A128" s="133"/>
      <c r="B128" s="135" t="s">
        <v>70</v>
      </c>
      <c r="C128" s="76" t="s">
        <v>75</v>
      </c>
      <c r="D128" s="77">
        <v>10.962306001415445</v>
      </c>
      <c r="E128" s="84">
        <v>2</v>
      </c>
      <c r="F128" s="78">
        <v>5.4811530007077227</v>
      </c>
      <c r="G128" s="78">
        <v>2.341612064662423</v>
      </c>
      <c r="H128" s="79">
        <v>0.10009634141590612</v>
      </c>
      <c r="I128" s="101">
        <v>3.3769218726539318E-2</v>
      </c>
      <c r="J128" s="92"/>
    </row>
    <row r="129" spans="1:10" x14ac:dyDescent="0.25">
      <c r="A129" s="133"/>
      <c r="B129" s="136"/>
      <c r="C129" s="76" t="s">
        <v>76</v>
      </c>
      <c r="D129" s="77">
        <v>10.962306001415445</v>
      </c>
      <c r="E129" s="78">
        <v>1.4906555074486763</v>
      </c>
      <c r="F129" s="78">
        <v>7.3540170392406248</v>
      </c>
      <c r="G129" s="78">
        <v>2.3416120646624226</v>
      </c>
      <c r="H129" s="79">
        <v>0.11569640902857699</v>
      </c>
      <c r="I129" s="101">
        <v>3.3769218726539318E-2</v>
      </c>
      <c r="J129" s="93"/>
    </row>
    <row r="130" spans="1:10" x14ac:dyDescent="0.25">
      <c r="A130" s="133"/>
      <c r="B130" s="136"/>
      <c r="C130" s="76" t="s">
        <v>77</v>
      </c>
      <c r="D130" s="77">
        <v>10.962306001415445</v>
      </c>
      <c r="E130" s="78">
        <v>1.9036325137907162</v>
      </c>
      <c r="F130" s="78">
        <v>5.7586251138283684</v>
      </c>
      <c r="G130" s="78">
        <v>2.3416120646624234</v>
      </c>
      <c r="H130" s="79">
        <v>0.10294258344497897</v>
      </c>
      <c r="I130" s="101">
        <v>3.3769218726539318E-2</v>
      </c>
      <c r="J130" s="92"/>
    </row>
    <row r="131" spans="1:10" x14ac:dyDescent="0.25">
      <c r="A131" s="133"/>
      <c r="B131" s="135"/>
      <c r="C131" s="80" t="s">
        <v>78</v>
      </c>
      <c r="D131" s="81">
        <v>10.962306001415445</v>
      </c>
      <c r="E131" s="82">
        <v>1</v>
      </c>
      <c r="F131" s="82">
        <v>10.962306001415445</v>
      </c>
      <c r="G131" s="82">
        <v>2.341612064662423</v>
      </c>
      <c r="H131" s="83">
        <v>0.13066722829782199</v>
      </c>
      <c r="I131" s="102">
        <v>3.3769218726539318E-2</v>
      </c>
      <c r="J131" s="93"/>
    </row>
    <row r="132" spans="1:10" x14ac:dyDescent="0.25">
      <c r="A132" s="133"/>
      <c r="B132" s="135" t="s">
        <v>71</v>
      </c>
      <c r="C132" s="76" t="s">
        <v>75</v>
      </c>
      <c r="D132" s="77">
        <v>7.1427304199404196</v>
      </c>
      <c r="E132" s="84">
        <v>2</v>
      </c>
      <c r="F132" s="78">
        <v>3.5713652099702098</v>
      </c>
      <c r="G132" s="78">
        <v>8.0549899597738097</v>
      </c>
      <c r="H132" s="79">
        <v>4.9725654813357711E-4</v>
      </c>
      <c r="I132" s="101">
        <v>0.10732117829994958</v>
      </c>
      <c r="J132" s="93"/>
    </row>
    <row r="133" spans="1:10" x14ac:dyDescent="0.25">
      <c r="A133" s="133"/>
      <c r="B133" s="136"/>
      <c r="C133" s="76" t="s">
        <v>76</v>
      </c>
      <c r="D133" s="77">
        <v>7.1427304199404196</v>
      </c>
      <c r="E133" s="78">
        <v>1.7422532105834034</v>
      </c>
      <c r="F133" s="78">
        <v>4.0997085708044905</v>
      </c>
      <c r="G133" s="78">
        <v>8.0549899597738097</v>
      </c>
      <c r="H133" s="79">
        <v>9.4105821526271893E-4</v>
      </c>
      <c r="I133" s="101">
        <v>0.10732117829994958</v>
      </c>
      <c r="J133" s="93"/>
    </row>
    <row r="134" spans="1:10" x14ac:dyDescent="0.25">
      <c r="A134" s="133"/>
      <c r="B134" s="136"/>
      <c r="C134" s="76" t="s">
        <v>77</v>
      </c>
      <c r="D134" s="77">
        <v>7.1427304199404196</v>
      </c>
      <c r="E134" s="78">
        <v>2</v>
      </c>
      <c r="F134" s="78">
        <v>3.5713652099702098</v>
      </c>
      <c r="G134" s="78">
        <v>8.0549899597738097</v>
      </c>
      <c r="H134" s="79">
        <v>4.9725654813357711E-4</v>
      </c>
      <c r="I134" s="101">
        <v>0.10732117829994958</v>
      </c>
      <c r="J134" s="93"/>
    </row>
    <row r="135" spans="1:10" x14ac:dyDescent="0.25">
      <c r="A135" s="133"/>
      <c r="B135" s="135"/>
      <c r="C135" s="80" t="s">
        <v>78</v>
      </c>
      <c r="D135" s="81">
        <v>7.1427304199404196</v>
      </c>
      <c r="E135" s="82">
        <v>1</v>
      </c>
      <c r="F135" s="82">
        <v>7.1427304199404196</v>
      </c>
      <c r="G135" s="82">
        <v>8.0549899597738097</v>
      </c>
      <c r="H135" s="83">
        <v>5.9997071491225953E-3</v>
      </c>
      <c r="I135" s="102">
        <v>0.10732117829994958</v>
      </c>
      <c r="J135" s="93"/>
    </row>
    <row r="136" spans="1:10" x14ac:dyDescent="0.25">
      <c r="A136" s="133"/>
      <c r="B136" s="135" t="s">
        <v>121</v>
      </c>
      <c r="C136" s="76" t="s">
        <v>75</v>
      </c>
      <c r="D136" s="85">
        <v>2.1406508576259319E-2</v>
      </c>
      <c r="E136" s="84">
        <v>2</v>
      </c>
      <c r="F136" s="79">
        <v>1.070325428812966E-2</v>
      </c>
      <c r="G136" s="79">
        <v>0.45954608321520674</v>
      </c>
      <c r="H136" s="79">
        <v>0.63256185851329272</v>
      </c>
      <c r="I136" s="101">
        <v>6.8121727746037666E-3</v>
      </c>
      <c r="J136" s="92"/>
    </row>
    <row r="137" spans="1:10" x14ac:dyDescent="0.25">
      <c r="A137" s="133"/>
      <c r="B137" s="136"/>
      <c r="C137" s="76" t="s">
        <v>76</v>
      </c>
      <c r="D137" s="85">
        <v>2.1406508576259319E-2</v>
      </c>
      <c r="E137" s="78">
        <v>1.5052323353757238</v>
      </c>
      <c r="F137" s="79">
        <v>1.4221398300559364E-2</v>
      </c>
      <c r="G137" s="79">
        <v>0.45954608321520679</v>
      </c>
      <c r="H137" s="79">
        <v>0.57775552156181353</v>
      </c>
      <c r="I137" s="101">
        <v>6.8121727746037666E-3</v>
      </c>
      <c r="J137" s="92"/>
    </row>
    <row r="138" spans="1:10" x14ac:dyDescent="0.25">
      <c r="A138" s="133"/>
      <c r="B138" s="136"/>
      <c r="C138" s="76" t="s">
        <v>77</v>
      </c>
      <c r="D138" s="85">
        <v>2.1406508576259319E-2</v>
      </c>
      <c r="E138" s="78">
        <v>1.9229742008072368</v>
      </c>
      <c r="F138" s="79">
        <v>1.113197908077663E-2</v>
      </c>
      <c r="G138" s="79">
        <v>0.45954608321520679</v>
      </c>
      <c r="H138" s="79">
        <v>0.62496607221572809</v>
      </c>
      <c r="I138" s="101">
        <v>6.8121727746037666E-3</v>
      </c>
      <c r="J138" s="92"/>
    </row>
    <row r="139" spans="1:10" x14ac:dyDescent="0.25">
      <c r="A139" s="133"/>
      <c r="B139" s="135"/>
      <c r="C139" s="80" t="s">
        <v>78</v>
      </c>
      <c r="D139" s="86">
        <v>2.1406508576259319E-2</v>
      </c>
      <c r="E139" s="82">
        <v>1</v>
      </c>
      <c r="F139" s="83">
        <v>2.1406508576259319E-2</v>
      </c>
      <c r="G139" s="83">
        <v>0.45954608321520674</v>
      </c>
      <c r="H139" s="83">
        <v>0.50017065119730819</v>
      </c>
      <c r="I139" s="102">
        <v>6.8121727746037666E-3</v>
      </c>
      <c r="J139" s="92"/>
    </row>
    <row r="140" spans="1:10" x14ac:dyDescent="0.25">
      <c r="A140" s="133"/>
      <c r="B140" s="135" t="s">
        <v>122</v>
      </c>
      <c r="C140" s="76" t="s">
        <v>75</v>
      </c>
      <c r="D140" s="85">
        <v>0.13585300341083259</v>
      </c>
      <c r="E140" s="84">
        <v>2</v>
      </c>
      <c r="F140" s="79">
        <v>6.7926501705416295E-2</v>
      </c>
      <c r="G140" s="78">
        <v>1.3949800635904144</v>
      </c>
      <c r="H140" s="79">
        <v>0.2514134757861235</v>
      </c>
      <c r="I140" s="101">
        <v>2.039594225034393E-2</v>
      </c>
      <c r="J140" s="93"/>
    </row>
    <row r="141" spans="1:10" x14ac:dyDescent="0.25">
      <c r="A141" s="133"/>
      <c r="B141" s="136"/>
      <c r="C141" s="76" t="s">
        <v>76</v>
      </c>
      <c r="D141" s="85">
        <v>0.13585300341083259</v>
      </c>
      <c r="E141" s="78">
        <v>1.2868690914938177</v>
      </c>
      <c r="F141" s="79">
        <v>0.10556862722775656</v>
      </c>
      <c r="G141" s="78">
        <v>1.3949800635904144</v>
      </c>
      <c r="H141" s="79">
        <v>0.24802678555082922</v>
      </c>
      <c r="I141" s="101">
        <v>2.039594225034393E-2</v>
      </c>
      <c r="J141" s="93"/>
    </row>
    <row r="142" spans="1:10" x14ac:dyDescent="0.25">
      <c r="A142" s="133"/>
      <c r="B142" s="136"/>
      <c r="C142" s="76" t="s">
        <v>77</v>
      </c>
      <c r="D142" s="85">
        <v>0.13585300341083259</v>
      </c>
      <c r="E142" s="78">
        <v>1.6341311286246183</v>
      </c>
      <c r="F142" s="79">
        <v>8.3134701390318991E-2</v>
      </c>
      <c r="G142" s="78">
        <v>1.3949800635904144</v>
      </c>
      <c r="H142" s="79">
        <v>0.25110597043328764</v>
      </c>
      <c r="I142" s="101">
        <v>2.039594225034393E-2</v>
      </c>
      <c r="J142" s="93"/>
    </row>
    <row r="143" spans="1:10" x14ac:dyDescent="0.25">
      <c r="A143" s="133"/>
      <c r="B143" s="135"/>
      <c r="C143" s="80" t="s">
        <v>78</v>
      </c>
      <c r="D143" s="86">
        <v>0.13585300341083259</v>
      </c>
      <c r="E143" s="82">
        <v>1</v>
      </c>
      <c r="F143" s="83">
        <v>0.13585300341083259</v>
      </c>
      <c r="G143" s="82">
        <v>1.3949800635904144</v>
      </c>
      <c r="H143" s="83">
        <v>0.24174155620606855</v>
      </c>
      <c r="I143" s="102">
        <v>2.039594225034393E-2</v>
      </c>
      <c r="J143" s="93"/>
    </row>
    <row r="144" spans="1:10" x14ac:dyDescent="0.25">
      <c r="A144" s="133"/>
      <c r="B144" s="135" t="s">
        <v>123</v>
      </c>
      <c r="C144" s="76" t="s">
        <v>75</v>
      </c>
      <c r="D144" s="85">
        <v>0.27685106886360999</v>
      </c>
      <c r="E144" s="84">
        <v>2</v>
      </c>
      <c r="F144" s="79">
        <v>0.138425534431805</v>
      </c>
      <c r="G144" s="78">
        <v>2.6059395559748602</v>
      </c>
      <c r="H144" s="79">
        <v>7.7572837548044296E-2</v>
      </c>
      <c r="I144" s="101">
        <v>3.7438465346470141E-2</v>
      </c>
      <c r="J144" s="93"/>
    </row>
    <row r="145" spans="1:10" x14ac:dyDescent="0.25">
      <c r="A145" s="133"/>
      <c r="B145" s="136"/>
      <c r="C145" s="76" t="s">
        <v>76</v>
      </c>
      <c r="D145" s="85">
        <v>0.27685106886360999</v>
      </c>
      <c r="E145" s="78">
        <v>1.5527958876034849</v>
      </c>
      <c r="F145" s="79">
        <v>0.17829198999933563</v>
      </c>
      <c r="G145" s="78">
        <v>2.6059395559748602</v>
      </c>
      <c r="H145" s="79">
        <v>9.1779829183704781E-2</v>
      </c>
      <c r="I145" s="101">
        <v>3.7438465346470141E-2</v>
      </c>
      <c r="J145" s="93"/>
    </row>
    <row r="146" spans="1:10" x14ac:dyDescent="0.25">
      <c r="A146" s="133"/>
      <c r="B146" s="136"/>
      <c r="C146" s="76" t="s">
        <v>77</v>
      </c>
      <c r="D146" s="85">
        <v>0.27685106886360999</v>
      </c>
      <c r="E146" s="78">
        <v>1.9861452022161314</v>
      </c>
      <c r="F146" s="79">
        <v>0.13939115254750806</v>
      </c>
      <c r="G146" s="78">
        <v>2.6059395559748606</v>
      </c>
      <c r="H146" s="79">
        <v>7.7983018408646104E-2</v>
      </c>
      <c r="I146" s="101">
        <v>3.7438465346470141E-2</v>
      </c>
      <c r="J146" s="93"/>
    </row>
    <row r="147" spans="1:10" x14ac:dyDescent="0.25">
      <c r="A147" s="133"/>
      <c r="B147" s="135"/>
      <c r="C147" s="80" t="s">
        <v>78</v>
      </c>
      <c r="D147" s="86">
        <v>0.27685106886360999</v>
      </c>
      <c r="E147" s="82">
        <v>1</v>
      </c>
      <c r="F147" s="83">
        <v>0.27685106886360999</v>
      </c>
      <c r="G147" s="82">
        <v>2.6059395559748602</v>
      </c>
      <c r="H147" s="83">
        <v>0.11116422750623023</v>
      </c>
      <c r="I147" s="102">
        <v>3.7438465346470141E-2</v>
      </c>
      <c r="J147" s="93"/>
    </row>
    <row r="148" spans="1:10" x14ac:dyDescent="0.25">
      <c r="A148" s="133"/>
      <c r="B148" s="135" t="s">
        <v>124</v>
      </c>
      <c r="C148" s="76" t="s">
        <v>75</v>
      </c>
      <c r="D148" s="85">
        <v>2.0464228773577328E-2</v>
      </c>
      <c r="E148" s="84">
        <v>2</v>
      </c>
      <c r="F148" s="79">
        <v>1.0232114386788664E-2</v>
      </c>
      <c r="G148" s="79">
        <v>7.2956823677298901E-2</v>
      </c>
      <c r="H148" s="79">
        <v>0.92967786843776901</v>
      </c>
      <c r="I148" s="101">
        <v>1.0877233855827949E-3</v>
      </c>
      <c r="J148" s="92"/>
    </row>
    <row r="149" spans="1:10" x14ac:dyDescent="0.25">
      <c r="A149" s="133"/>
      <c r="B149" s="136"/>
      <c r="C149" s="76" t="s">
        <v>76</v>
      </c>
      <c r="D149" s="85">
        <v>2.0464228773577328E-2</v>
      </c>
      <c r="E149" s="78">
        <v>1.7582342349301057</v>
      </c>
      <c r="F149" s="79">
        <v>1.1639079917239146E-2</v>
      </c>
      <c r="G149" s="79">
        <v>7.2956823677298888E-2</v>
      </c>
      <c r="H149" s="79">
        <v>0.90924403365704087</v>
      </c>
      <c r="I149" s="101">
        <v>1.0877233855827949E-3</v>
      </c>
      <c r="J149" s="92"/>
    </row>
    <row r="150" spans="1:10" x14ac:dyDescent="0.25">
      <c r="A150" s="133"/>
      <c r="B150" s="136"/>
      <c r="C150" s="76" t="s">
        <v>77</v>
      </c>
      <c r="D150" s="85">
        <v>2.0464228773577328E-2</v>
      </c>
      <c r="E150" s="78">
        <v>2</v>
      </c>
      <c r="F150" s="79">
        <v>1.0232114386788664E-2</v>
      </c>
      <c r="G150" s="79">
        <v>7.2956823677298901E-2</v>
      </c>
      <c r="H150" s="79">
        <v>0.92967786843776901</v>
      </c>
      <c r="I150" s="101">
        <v>1.0877233855827949E-3</v>
      </c>
      <c r="J150" s="92"/>
    </row>
    <row r="151" spans="1:10" x14ac:dyDescent="0.25">
      <c r="A151" s="133"/>
      <c r="B151" s="135"/>
      <c r="C151" s="80" t="s">
        <v>78</v>
      </c>
      <c r="D151" s="86">
        <v>2.0464228773577328E-2</v>
      </c>
      <c r="E151" s="82">
        <v>1</v>
      </c>
      <c r="F151" s="83">
        <v>2.0464228773577328E-2</v>
      </c>
      <c r="G151" s="83">
        <v>7.2956823677298901E-2</v>
      </c>
      <c r="H151" s="83">
        <v>0.78790956149352609</v>
      </c>
      <c r="I151" s="102">
        <v>1.0877233855827949E-3</v>
      </c>
      <c r="J151" s="92"/>
    </row>
    <row r="152" spans="1:10" x14ac:dyDescent="0.25">
      <c r="A152" s="133"/>
      <c r="B152" s="135" t="s">
        <v>125</v>
      </c>
      <c r="C152" s="76" t="s">
        <v>75</v>
      </c>
      <c r="D152" s="85">
        <v>0.44601588920729485</v>
      </c>
      <c r="E152" s="84">
        <v>2</v>
      </c>
      <c r="F152" s="79">
        <v>0.22300794460364742</v>
      </c>
      <c r="G152" s="78">
        <v>12.162575472283034</v>
      </c>
      <c r="H152" s="79">
        <v>1.4001593673973895E-5</v>
      </c>
      <c r="I152" s="101">
        <v>0.15364047215140797</v>
      </c>
      <c r="J152" s="92"/>
    </row>
    <row r="153" spans="1:10" x14ac:dyDescent="0.25">
      <c r="A153" s="133"/>
      <c r="B153" s="136"/>
      <c r="C153" s="76" t="s">
        <v>76</v>
      </c>
      <c r="D153" s="85">
        <v>0.44601588920729485</v>
      </c>
      <c r="E153" s="78">
        <v>1.3977853475797164</v>
      </c>
      <c r="F153" s="79">
        <v>0.31908754085852825</v>
      </c>
      <c r="G153" s="78">
        <v>12.162575472283034</v>
      </c>
      <c r="H153" s="79">
        <v>1.6646293699124155E-4</v>
      </c>
      <c r="I153" s="101">
        <v>0.15364047215140797</v>
      </c>
      <c r="J153" s="92"/>
    </row>
    <row r="154" spans="1:10" x14ac:dyDescent="0.25">
      <c r="A154" s="133"/>
      <c r="B154" s="136"/>
      <c r="C154" s="76" t="s">
        <v>77</v>
      </c>
      <c r="D154" s="85">
        <v>0.44601588920729485</v>
      </c>
      <c r="E154" s="78">
        <v>1.7806068768132102</v>
      </c>
      <c r="F154" s="79">
        <v>0.25048532329917705</v>
      </c>
      <c r="G154" s="78">
        <v>12.162575472283033</v>
      </c>
      <c r="H154" s="79">
        <v>3.4411544275570549E-5</v>
      </c>
      <c r="I154" s="101">
        <v>0.15364047215140797</v>
      </c>
      <c r="J154" s="92"/>
    </row>
    <row r="155" spans="1:10" x14ac:dyDescent="0.25">
      <c r="A155" s="133"/>
      <c r="B155" s="135"/>
      <c r="C155" s="80" t="s">
        <v>78</v>
      </c>
      <c r="D155" s="86">
        <v>0.44601588920729485</v>
      </c>
      <c r="E155" s="82">
        <v>1</v>
      </c>
      <c r="F155" s="83">
        <v>0.44601588920729485</v>
      </c>
      <c r="G155" s="82">
        <v>12.162575472283034</v>
      </c>
      <c r="H155" s="83">
        <v>8.6588502111793883E-4</v>
      </c>
      <c r="I155" s="102">
        <v>0.15364047215140797</v>
      </c>
      <c r="J155" s="92"/>
    </row>
    <row r="156" spans="1:10" x14ac:dyDescent="0.25">
      <c r="A156" s="133"/>
      <c r="B156" s="135" t="s">
        <v>126</v>
      </c>
      <c r="C156" s="76" t="s">
        <v>75</v>
      </c>
      <c r="D156" s="85">
        <v>0.12344871900118629</v>
      </c>
      <c r="E156" s="84">
        <v>2</v>
      </c>
      <c r="F156" s="79">
        <v>6.1724359500593143E-2</v>
      </c>
      <c r="G156" s="79">
        <v>0.91251836466544833</v>
      </c>
      <c r="H156" s="79">
        <v>0.40399203582686916</v>
      </c>
      <c r="I156" s="101">
        <v>1.343667392461516E-2</v>
      </c>
      <c r="J156" s="92"/>
    </row>
    <row r="157" spans="1:10" x14ac:dyDescent="0.25">
      <c r="A157" s="133"/>
      <c r="B157" s="136"/>
      <c r="C157" s="76" t="s">
        <v>76</v>
      </c>
      <c r="D157" s="85">
        <v>0.12344871900118629</v>
      </c>
      <c r="E157" s="78">
        <v>1.6501768084172181</v>
      </c>
      <c r="F157" s="79">
        <v>7.4809389134242663E-2</v>
      </c>
      <c r="G157" s="79">
        <v>0.91251836466544833</v>
      </c>
      <c r="H157" s="79">
        <v>0.38791287462599455</v>
      </c>
      <c r="I157" s="101">
        <v>1.343667392461516E-2</v>
      </c>
      <c r="J157" s="92"/>
    </row>
    <row r="158" spans="1:10" x14ac:dyDescent="0.25">
      <c r="A158" s="133"/>
      <c r="B158" s="136"/>
      <c r="C158" s="76" t="s">
        <v>77</v>
      </c>
      <c r="D158" s="85">
        <v>0.12344871900118629</v>
      </c>
      <c r="E158" s="78">
        <v>2</v>
      </c>
      <c r="F158" s="79">
        <v>6.1724359500593143E-2</v>
      </c>
      <c r="G158" s="79">
        <v>0.91251836466544833</v>
      </c>
      <c r="H158" s="79">
        <v>0.40399203582686916</v>
      </c>
      <c r="I158" s="101">
        <v>1.343667392461516E-2</v>
      </c>
      <c r="J158" s="92"/>
    </row>
    <row r="159" spans="1:10" x14ac:dyDescent="0.25">
      <c r="A159" s="133"/>
      <c r="B159" s="135"/>
      <c r="C159" s="80" t="s">
        <v>78</v>
      </c>
      <c r="D159" s="86">
        <v>0.12344871900118629</v>
      </c>
      <c r="E159" s="82">
        <v>1</v>
      </c>
      <c r="F159" s="83">
        <v>0.12344871900118629</v>
      </c>
      <c r="G159" s="83">
        <v>0.91251836466544833</v>
      </c>
      <c r="H159" s="83">
        <v>0.34288113367860318</v>
      </c>
      <c r="I159" s="102">
        <v>1.343667392461516E-2</v>
      </c>
      <c r="J159" s="92"/>
    </row>
    <row r="160" spans="1:10" x14ac:dyDescent="0.25">
      <c r="A160" s="133"/>
      <c r="B160" s="135" t="s">
        <v>127</v>
      </c>
      <c r="C160" s="76" t="s">
        <v>75</v>
      </c>
      <c r="D160" s="85">
        <v>0.11694445493558124</v>
      </c>
      <c r="E160" s="84">
        <v>2</v>
      </c>
      <c r="F160" s="79">
        <v>5.847222746779062E-2</v>
      </c>
      <c r="G160" s="79">
        <v>0.4853518826141785</v>
      </c>
      <c r="H160" s="79">
        <v>0.6165583164877092</v>
      </c>
      <c r="I160" s="101">
        <v>7.1919589818307903E-3</v>
      </c>
      <c r="J160" s="93"/>
    </row>
    <row r="161" spans="1:10" x14ac:dyDescent="0.25">
      <c r="A161" s="133"/>
      <c r="B161" s="136"/>
      <c r="C161" s="76" t="s">
        <v>76</v>
      </c>
      <c r="D161" s="85">
        <v>0.11694445493558124</v>
      </c>
      <c r="E161" s="78">
        <v>1.8767156991390048</v>
      </c>
      <c r="F161" s="79">
        <v>6.2313356780269245E-2</v>
      </c>
      <c r="G161" s="79">
        <v>0.48535188261417844</v>
      </c>
      <c r="H161" s="79">
        <v>0.60462367908917802</v>
      </c>
      <c r="I161" s="101">
        <v>7.1919589818307903E-3</v>
      </c>
      <c r="J161" s="93"/>
    </row>
    <row r="162" spans="1:10" x14ac:dyDescent="0.25">
      <c r="A162" s="133"/>
      <c r="B162" s="136"/>
      <c r="C162" s="76" t="s">
        <v>77</v>
      </c>
      <c r="D162" s="85">
        <v>0.11694445493558124</v>
      </c>
      <c r="E162" s="78">
        <v>2</v>
      </c>
      <c r="F162" s="79">
        <v>5.847222746779062E-2</v>
      </c>
      <c r="G162" s="79">
        <v>0.4853518826141785</v>
      </c>
      <c r="H162" s="79">
        <v>0.6165583164877092</v>
      </c>
      <c r="I162" s="101">
        <v>7.1919589818307903E-3</v>
      </c>
      <c r="J162" s="93"/>
    </row>
    <row r="163" spans="1:10" x14ac:dyDescent="0.25">
      <c r="A163" s="132"/>
      <c r="B163" s="135"/>
      <c r="C163" s="80" t="s">
        <v>78</v>
      </c>
      <c r="D163" s="86">
        <v>0.11694445493558124</v>
      </c>
      <c r="E163" s="82">
        <v>1</v>
      </c>
      <c r="F163" s="83">
        <v>0.11694445493558124</v>
      </c>
      <c r="G163" s="83">
        <v>0.4853518826141785</v>
      </c>
      <c r="H163" s="83">
        <v>0.48841818045465635</v>
      </c>
      <c r="I163" s="102">
        <v>7.1919589818307903E-3</v>
      </c>
      <c r="J163" s="93"/>
    </row>
    <row r="164" spans="1:10" x14ac:dyDescent="0.25">
      <c r="A164" s="132" t="s">
        <v>45</v>
      </c>
      <c r="B164" s="135" t="s">
        <v>69</v>
      </c>
      <c r="C164" s="76" t="s">
        <v>75</v>
      </c>
      <c r="D164" s="77">
        <v>64.852939862451521</v>
      </c>
      <c r="E164" s="84">
        <v>2</v>
      </c>
      <c r="F164" s="78">
        <v>32.42646993122576</v>
      </c>
      <c r="G164" s="78">
        <v>2.1161612387125435</v>
      </c>
      <c r="H164" s="79">
        <v>0.12450247083760801</v>
      </c>
      <c r="I164" s="101">
        <v>3.0617459083176968E-2</v>
      </c>
      <c r="J164" s="92"/>
    </row>
    <row r="165" spans="1:10" x14ac:dyDescent="0.25">
      <c r="A165" s="133"/>
      <c r="B165" s="136"/>
      <c r="C165" s="76" t="s">
        <v>76</v>
      </c>
      <c r="D165" s="77">
        <v>64.852939862451521</v>
      </c>
      <c r="E165" s="78">
        <v>1.8100816437725582</v>
      </c>
      <c r="F165" s="78">
        <v>35.828737386279172</v>
      </c>
      <c r="G165" s="78">
        <v>2.116161238712543</v>
      </c>
      <c r="H165" s="79">
        <v>0.12971777954723654</v>
      </c>
      <c r="I165" s="101">
        <v>3.0617459083176968E-2</v>
      </c>
      <c r="J165" s="92"/>
    </row>
    <row r="166" spans="1:10" x14ac:dyDescent="0.25">
      <c r="A166" s="133"/>
      <c r="B166" s="136"/>
      <c r="C166" s="76" t="s">
        <v>77</v>
      </c>
      <c r="D166" s="77">
        <v>64.852939862451521</v>
      </c>
      <c r="E166" s="78">
        <v>2</v>
      </c>
      <c r="F166" s="78">
        <v>32.42646993122576</v>
      </c>
      <c r="G166" s="78">
        <v>2.1161612387125435</v>
      </c>
      <c r="H166" s="79">
        <v>0.12450247083760801</v>
      </c>
      <c r="I166" s="101">
        <v>3.0617459083176968E-2</v>
      </c>
      <c r="J166" s="92"/>
    </row>
    <row r="167" spans="1:10" x14ac:dyDescent="0.25">
      <c r="A167" s="133"/>
      <c r="B167" s="135"/>
      <c r="C167" s="80" t="s">
        <v>78</v>
      </c>
      <c r="D167" s="81">
        <v>64.852939862451521</v>
      </c>
      <c r="E167" s="82">
        <v>1</v>
      </c>
      <c r="F167" s="82">
        <v>64.852939862451521</v>
      </c>
      <c r="G167" s="82">
        <v>2.1161612387125435</v>
      </c>
      <c r="H167" s="83">
        <v>0.1504205919564327</v>
      </c>
      <c r="I167" s="102">
        <v>3.0617459083176968E-2</v>
      </c>
      <c r="J167" s="92"/>
    </row>
    <row r="168" spans="1:10" x14ac:dyDescent="0.25">
      <c r="A168" s="133"/>
      <c r="B168" s="135" t="s">
        <v>70</v>
      </c>
      <c r="C168" s="76" t="s">
        <v>75</v>
      </c>
      <c r="D168" s="77">
        <v>6.2976141520888991</v>
      </c>
      <c r="E168" s="84">
        <v>2</v>
      </c>
      <c r="F168" s="78">
        <v>3.1488070760444495</v>
      </c>
      <c r="G168" s="78">
        <v>1.3452068638857657</v>
      </c>
      <c r="H168" s="79">
        <v>0.26398035198577563</v>
      </c>
      <c r="I168" s="101">
        <v>1.9682534088525609E-2</v>
      </c>
      <c r="J168" s="92"/>
    </row>
    <row r="169" spans="1:10" x14ac:dyDescent="0.25">
      <c r="A169" s="133"/>
      <c r="B169" s="136"/>
      <c r="C169" s="76" t="s">
        <v>76</v>
      </c>
      <c r="D169" s="77">
        <v>6.2976141520888991</v>
      </c>
      <c r="E169" s="78">
        <v>1.4906555074486763</v>
      </c>
      <c r="F169" s="78">
        <v>4.2247280613262204</v>
      </c>
      <c r="G169" s="78">
        <v>1.3452068638857657</v>
      </c>
      <c r="H169" s="79">
        <v>0.26098357182877219</v>
      </c>
      <c r="I169" s="101">
        <v>1.9682534088525609E-2</v>
      </c>
      <c r="J169" s="92"/>
    </row>
    <row r="170" spans="1:10" x14ac:dyDescent="0.25">
      <c r="A170" s="133"/>
      <c r="B170" s="136"/>
      <c r="C170" s="76" t="s">
        <v>77</v>
      </c>
      <c r="D170" s="77">
        <v>6.2976141520888991</v>
      </c>
      <c r="E170" s="78">
        <v>1.9036325137907162</v>
      </c>
      <c r="F170" s="78">
        <v>3.3082089670492221</v>
      </c>
      <c r="G170" s="78">
        <v>1.3452068638857659</v>
      </c>
      <c r="H170" s="79">
        <v>0.26378102748969356</v>
      </c>
      <c r="I170" s="101">
        <v>1.9682534088525609E-2</v>
      </c>
      <c r="J170" s="92"/>
    </row>
    <row r="171" spans="1:10" x14ac:dyDescent="0.25">
      <c r="A171" s="133"/>
      <c r="B171" s="135"/>
      <c r="C171" s="80" t="s">
        <v>78</v>
      </c>
      <c r="D171" s="81">
        <v>6.2976141520888991</v>
      </c>
      <c r="E171" s="82">
        <v>1</v>
      </c>
      <c r="F171" s="82">
        <v>6.2976141520888991</v>
      </c>
      <c r="G171" s="82">
        <v>1.3452068638857657</v>
      </c>
      <c r="H171" s="83">
        <v>0.25023432059375733</v>
      </c>
      <c r="I171" s="102">
        <v>1.9682534088525609E-2</v>
      </c>
      <c r="J171" s="92"/>
    </row>
    <row r="172" spans="1:10" x14ac:dyDescent="0.25">
      <c r="A172" s="133"/>
      <c r="B172" s="135" t="s">
        <v>71</v>
      </c>
      <c r="C172" s="76" t="s">
        <v>75</v>
      </c>
      <c r="D172" s="77">
        <v>1.7838790858141724</v>
      </c>
      <c r="E172" s="84">
        <v>2</v>
      </c>
      <c r="F172" s="79">
        <v>0.89193954290708621</v>
      </c>
      <c r="G172" s="78">
        <v>2.0117136278263041</v>
      </c>
      <c r="H172" s="79">
        <v>0.13777912137332179</v>
      </c>
      <c r="I172" s="101">
        <v>2.9150321330597397E-2</v>
      </c>
      <c r="J172" s="92"/>
    </row>
    <row r="173" spans="1:10" x14ac:dyDescent="0.25">
      <c r="A173" s="133"/>
      <c r="B173" s="136"/>
      <c r="C173" s="76" t="s">
        <v>76</v>
      </c>
      <c r="D173" s="77">
        <v>1.7838790858141724</v>
      </c>
      <c r="E173" s="78">
        <v>1.7422532105834034</v>
      </c>
      <c r="F173" s="78">
        <v>1.023891977915673</v>
      </c>
      <c r="G173" s="78">
        <v>2.0117136278263037</v>
      </c>
      <c r="H173" s="79">
        <v>0.14437931652587954</v>
      </c>
      <c r="I173" s="101">
        <v>2.9150321330597397E-2</v>
      </c>
      <c r="J173" s="92"/>
    </row>
    <row r="174" spans="1:10" x14ac:dyDescent="0.25">
      <c r="A174" s="133"/>
      <c r="B174" s="136"/>
      <c r="C174" s="76" t="s">
        <v>77</v>
      </c>
      <c r="D174" s="77">
        <v>1.7838790858141724</v>
      </c>
      <c r="E174" s="78">
        <v>2</v>
      </c>
      <c r="F174" s="79">
        <v>0.89193954290708621</v>
      </c>
      <c r="G174" s="78">
        <v>2.0117136278263041</v>
      </c>
      <c r="H174" s="79">
        <v>0.13777912137332179</v>
      </c>
      <c r="I174" s="101">
        <v>2.9150321330597397E-2</v>
      </c>
      <c r="J174" s="92"/>
    </row>
    <row r="175" spans="1:10" x14ac:dyDescent="0.25">
      <c r="A175" s="133"/>
      <c r="B175" s="135"/>
      <c r="C175" s="80" t="s">
        <v>78</v>
      </c>
      <c r="D175" s="81">
        <v>1.7838790858141724</v>
      </c>
      <c r="E175" s="82">
        <v>1</v>
      </c>
      <c r="F175" s="82">
        <v>1.7838790858141724</v>
      </c>
      <c r="G175" s="82">
        <v>2.0117136278263041</v>
      </c>
      <c r="H175" s="83">
        <v>0.16072371529927942</v>
      </c>
      <c r="I175" s="102">
        <v>2.9150321330597397E-2</v>
      </c>
      <c r="J175" s="92"/>
    </row>
    <row r="176" spans="1:10" x14ac:dyDescent="0.25">
      <c r="A176" s="133"/>
      <c r="B176" s="135" t="s">
        <v>121</v>
      </c>
      <c r="C176" s="76" t="s">
        <v>75</v>
      </c>
      <c r="D176" s="85">
        <v>1.7208357255736138E-2</v>
      </c>
      <c r="E176" s="84">
        <v>2</v>
      </c>
      <c r="F176" s="79">
        <v>8.6041786278680688E-3</v>
      </c>
      <c r="G176" s="79">
        <v>0.36942190489727283</v>
      </c>
      <c r="H176" s="79">
        <v>0.69183542186157387</v>
      </c>
      <c r="I176" s="101">
        <v>5.4835249353745539E-3</v>
      </c>
      <c r="J176" s="92"/>
    </row>
    <row r="177" spans="1:10" x14ac:dyDescent="0.25">
      <c r="A177" s="133"/>
      <c r="B177" s="136"/>
      <c r="C177" s="76" t="s">
        <v>76</v>
      </c>
      <c r="D177" s="85">
        <v>1.7208357255736138E-2</v>
      </c>
      <c r="E177" s="78">
        <v>1.5052323353757238</v>
      </c>
      <c r="F177" s="79">
        <v>1.1432359544309635E-2</v>
      </c>
      <c r="G177" s="79">
        <v>0.36942190489727289</v>
      </c>
      <c r="H177" s="79">
        <v>0.63172226517731656</v>
      </c>
      <c r="I177" s="101">
        <v>5.4835249353745539E-3</v>
      </c>
      <c r="J177" s="92"/>
    </row>
    <row r="178" spans="1:10" x14ac:dyDescent="0.25">
      <c r="A178" s="133"/>
      <c r="B178" s="136"/>
      <c r="C178" s="76" t="s">
        <v>77</v>
      </c>
      <c r="D178" s="85">
        <v>1.7208357255736138E-2</v>
      </c>
      <c r="E178" s="78">
        <v>1.9229742008072368</v>
      </c>
      <c r="F178" s="79">
        <v>8.948823779597416E-3</v>
      </c>
      <c r="G178" s="79">
        <v>0.36942190489727289</v>
      </c>
      <c r="H178" s="79">
        <v>0.6835714172175168</v>
      </c>
      <c r="I178" s="101">
        <v>5.4835249353745539E-3</v>
      </c>
      <c r="J178" s="92"/>
    </row>
    <row r="179" spans="1:10" x14ac:dyDescent="0.25">
      <c r="A179" s="133"/>
      <c r="B179" s="135"/>
      <c r="C179" s="80" t="s">
        <v>78</v>
      </c>
      <c r="D179" s="86">
        <v>1.7208357255736138E-2</v>
      </c>
      <c r="E179" s="82">
        <v>1</v>
      </c>
      <c r="F179" s="83">
        <v>1.7208357255736138E-2</v>
      </c>
      <c r="G179" s="83">
        <v>0.36942190489727283</v>
      </c>
      <c r="H179" s="83">
        <v>0.54537429392186632</v>
      </c>
      <c r="I179" s="102">
        <v>5.4835249353745539E-3</v>
      </c>
      <c r="J179" s="92"/>
    </row>
    <row r="180" spans="1:10" x14ac:dyDescent="0.25">
      <c r="A180" s="133"/>
      <c r="B180" s="135" t="s">
        <v>122</v>
      </c>
      <c r="C180" s="76" t="s">
        <v>75</v>
      </c>
      <c r="D180" s="85">
        <v>0.11596951684364422</v>
      </c>
      <c r="E180" s="84">
        <v>2</v>
      </c>
      <c r="F180" s="79">
        <v>5.7984758421822109E-2</v>
      </c>
      <c r="G180" s="78">
        <v>1.1908103606062557</v>
      </c>
      <c r="H180" s="79">
        <v>0.30717065923727721</v>
      </c>
      <c r="I180" s="101">
        <v>1.7462915520566762E-2</v>
      </c>
      <c r="J180" s="92"/>
    </row>
    <row r="181" spans="1:10" x14ac:dyDescent="0.25">
      <c r="A181" s="133"/>
      <c r="B181" s="136"/>
      <c r="C181" s="76" t="s">
        <v>76</v>
      </c>
      <c r="D181" s="85">
        <v>0.11596951684364422</v>
      </c>
      <c r="E181" s="78">
        <v>1.2868690914938177</v>
      </c>
      <c r="F181" s="79">
        <v>9.0117571095770899E-2</v>
      </c>
      <c r="G181" s="78">
        <v>1.1908103606062557</v>
      </c>
      <c r="H181" s="79">
        <v>0.29149140349047742</v>
      </c>
      <c r="I181" s="101">
        <v>1.7462915520566762E-2</v>
      </c>
      <c r="J181" s="92"/>
    </row>
    <row r="182" spans="1:10" x14ac:dyDescent="0.25">
      <c r="A182" s="133"/>
      <c r="B182" s="136"/>
      <c r="C182" s="76" t="s">
        <v>77</v>
      </c>
      <c r="D182" s="85">
        <v>0.11596951684364422</v>
      </c>
      <c r="E182" s="78">
        <v>1.6341311286246183</v>
      </c>
      <c r="F182" s="79">
        <v>7.096708141240235E-2</v>
      </c>
      <c r="G182" s="78">
        <v>1.1908103606062557</v>
      </c>
      <c r="H182" s="79">
        <v>0.30097793889974295</v>
      </c>
      <c r="I182" s="101">
        <v>1.7462915520566762E-2</v>
      </c>
      <c r="J182" s="92"/>
    </row>
    <row r="183" spans="1:10" x14ac:dyDescent="0.25">
      <c r="A183" s="133"/>
      <c r="B183" s="135"/>
      <c r="C183" s="80" t="s">
        <v>78</v>
      </c>
      <c r="D183" s="86">
        <v>0.11596951684364422</v>
      </c>
      <c r="E183" s="82">
        <v>1</v>
      </c>
      <c r="F183" s="83">
        <v>0.11596951684364422</v>
      </c>
      <c r="G183" s="82">
        <v>1.1908103606062557</v>
      </c>
      <c r="H183" s="83">
        <v>0.27907493533407812</v>
      </c>
      <c r="I183" s="102">
        <v>1.7462915520566762E-2</v>
      </c>
      <c r="J183" s="92"/>
    </row>
    <row r="184" spans="1:10" x14ac:dyDescent="0.25">
      <c r="A184" s="133"/>
      <c r="B184" s="135" t="s">
        <v>123</v>
      </c>
      <c r="C184" s="76" t="s">
        <v>75</v>
      </c>
      <c r="D184" s="85">
        <v>0.35730857683105133</v>
      </c>
      <c r="E184" s="84">
        <v>2</v>
      </c>
      <c r="F184" s="79">
        <v>0.17865428841552566</v>
      </c>
      <c r="G184" s="78">
        <v>3.3632687707333195</v>
      </c>
      <c r="H184" s="79">
        <v>3.756897386899434E-2</v>
      </c>
      <c r="I184" s="101">
        <v>4.779864309163856E-2</v>
      </c>
      <c r="J184" s="92"/>
    </row>
    <row r="185" spans="1:10" x14ac:dyDescent="0.25">
      <c r="A185" s="133"/>
      <c r="B185" s="136"/>
      <c r="C185" s="76" t="s">
        <v>76</v>
      </c>
      <c r="D185" s="85">
        <v>0.35730857683105133</v>
      </c>
      <c r="E185" s="78">
        <v>1.5527958876034849</v>
      </c>
      <c r="F185" s="79">
        <v>0.23010659654856844</v>
      </c>
      <c r="G185" s="78">
        <v>3.3632687707333186</v>
      </c>
      <c r="H185" s="79">
        <v>5.0185644151613959E-2</v>
      </c>
      <c r="I185" s="101">
        <v>4.779864309163856E-2</v>
      </c>
      <c r="J185" s="92"/>
    </row>
    <row r="186" spans="1:10" x14ac:dyDescent="0.25">
      <c r="A186" s="133"/>
      <c r="B186" s="136"/>
      <c r="C186" s="76" t="s">
        <v>77</v>
      </c>
      <c r="D186" s="85">
        <v>0.35730857683105133</v>
      </c>
      <c r="E186" s="78">
        <v>1.9861452022161314</v>
      </c>
      <c r="F186" s="79">
        <v>0.17990053115571214</v>
      </c>
      <c r="G186" s="78">
        <v>3.36326877073332</v>
      </c>
      <c r="H186" s="79">
        <v>3.7908020032435673E-2</v>
      </c>
      <c r="I186" s="101">
        <v>4.779864309163856E-2</v>
      </c>
      <c r="J186" s="92"/>
    </row>
    <row r="187" spans="1:10" x14ac:dyDescent="0.25">
      <c r="A187" s="133"/>
      <c r="B187" s="135"/>
      <c r="C187" s="80" t="s">
        <v>78</v>
      </c>
      <c r="D187" s="86">
        <v>0.35730857683105133</v>
      </c>
      <c r="E187" s="82">
        <v>1</v>
      </c>
      <c r="F187" s="83">
        <v>0.35730857683105133</v>
      </c>
      <c r="G187" s="82">
        <v>3.3632687707333195</v>
      </c>
      <c r="H187" s="83">
        <v>7.1107011968588624E-2</v>
      </c>
      <c r="I187" s="102">
        <v>4.779864309163856E-2</v>
      </c>
      <c r="J187" s="92"/>
    </row>
    <row r="188" spans="1:10" x14ac:dyDescent="0.25">
      <c r="A188" s="133"/>
      <c r="B188" s="135" t="s">
        <v>124</v>
      </c>
      <c r="C188" s="76" t="s">
        <v>75</v>
      </c>
      <c r="D188" s="85">
        <v>0.36134798078200486</v>
      </c>
      <c r="E188" s="84">
        <v>2</v>
      </c>
      <c r="F188" s="79">
        <v>0.18067399039100243</v>
      </c>
      <c r="G188" s="78">
        <v>1.2882381843824682</v>
      </c>
      <c r="H188" s="79">
        <v>0.2791489069620593</v>
      </c>
      <c r="I188" s="101">
        <v>1.8864715485910552E-2</v>
      </c>
      <c r="J188" s="92"/>
    </row>
    <row r="189" spans="1:10" x14ac:dyDescent="0.25">
      <c r="A189" s="133"/>
      <c r="B189" s="136"/>
      <c r="C189" s="76" t="s">
        <v>76</v>
      </c>
      <c r="D189" s="85">
        <v>0.36134798078200486</v>
      </c>
      <c r="E189" s="78">
        <v>1.7582342349301057</v>
      </c>
      <c r="F189" s="79">
        <v>0.20551754345539142</v>
      </c>
      <c r="G189" s="78">
        <v>1.288238184382468</v>
      </c>
      <c r="H189" s="79">
        <v>0.27734346719455089</v>
      </c>
      <c r="I189" s="101">
        <v>1.8864715485910552E-2</v>
      </c>
      <c r="J189" s="92"/>
    </row>
    <row r="190" spans="1:10" x14ac:dyDescent="0.25">
      <c r="A190" s="133"/>
      <c r="B190" s="136"/>
      <c r="C190" s="76" t="s">
        <v>77</v>
      </c>
      <c r="D190" s="85">
        <v>0.36134798078200486</v>
      </c>
      <c r="E190" s="78">
        <v>2</v>
      </c>
      <c r="F190" s="79">
        <v>0.18067399039100243</v>
      </c>
      <c r="G190" s="78">
        <v>1.2882381843824682</v>
      </c>
      <c r="H190" s="79">
        <v>0.2791489069620593</v>
      </c>
      <c r="I190" s="101">
        <v>1.8864715485910552E-2</v>
      </c>
      <c r="J190" s="92"/>
    </row>
    <row r="191" spans="1:10" x14ac:dyDescent="0.25">
      <c r="A191" s="133"/>
      <c r="B191" s="135"/>
      <c r="C191" s="80" t="s">
        <v>78</v>
      </c>
      <c r="D191" s="86">
        <v>0.36134798078200486</v>
      </c>
      <c r="E191" s="82">
        <v>1</v>
      </c>
      <c r="F191" s="83">
        <v>0.36134798078200486</v>
      </c>
      <c r="G191" s="82">
        <v>1.2882381843824682</v>
      </c>
      <c r="H191" s="83">
        <v>0.26041708596486751</v>
      </c>
      <c r="I191" s="102">
        <v>1.8864715485910552E-2</v>
      </c>
      <c r="J191" s="92"/>
    </row>
    <row r="192" spans="1:10" x14ac:dyDescent="0.25">
      <c r="A192" s="133"/>
      <c r="B192" s="135" t="s">
        <v>125</v>
      </c>
      <c r="C192" s="76" t="s">
        <v>75</v>
      </c>
      <c r="D192" s="85">
        <v>7.4874102686552993E-2</v>
      </c>
      <c r="E192" s="84">
        <v>2</v>
      </c>
      <c r="F192" s="79">
        <v>3.7437051343276496E-2</v>
      </c>
      <c r="G192" s="78">
        <v>2.0417701406629085</v>
      </c>
      <c r="H192" s="79">
        <v>0.13381762023541846</v>
      </c>
      <c r="I192" s="101">
        <v>2.957296918232381E-2</v>
      </c>
      <c r="J192" s="92"/>
    </row>
    <row r="193" spans="1:10" x14ac:dyDescent="0.25">
      <c r="A193" s="133"/>
      <c r="B193" s="136"/>
      <c r="C193" s="76" t="s">
        <v>76</v>
      </c>
      <c r="D193" s="85">
        <v>7.4874102686552993E-2</v>
      </c>
      <c r="E193" s="78">
        <v>1.3977853475797164</v>
      </c>
      <c r="F193" s="79">
        <v>5.3566238060942961E-2</v>
      </c>
      <c r="G193" s="78">
        <v>2.0417701406629085</v>
      </c>
      <c r="H193" s="79">
        <v>0.14936129620113614</v>
      </c>
      <c r="I193" s="101">
        <v>2.957296918232381E-2</v>
      </c>
      <c r="J193" s="92"/>
    </row>
    <row r="194" spans="1:10" x14ac:dyDescent="0.25">
      <c r="A194" s="133"/>
      <c r="B194" s="136"/>
      <c r="C194" s="76" t="s">
        <v>77</v>
      </c>
      <c r="D194" s="85">
        <v>7.4874102686552993E-2</v>
      </c>
      <c r="E194" s="78">
        <v>1.7806068768132102</v>
      </c>
      <c r="F194" s="79">
        <v>4.2049766100284165E-2</v>
      </c>
      <c r="G194" s="78">
        <v>2.0417701406629081</v>
      </c>
      <c r="H194" s="79">
        <v>0.13956865145440631</v>
      </c>
      <c r="I194" s="101">
        <v>2.957296918232381E-2</v>
      </c>
      <c r="J194" s="92"/>
    </row>
    <row r="195" spans="1:10" x14ac:dyDescent="0.25">
      <c r="A195" s="133"/>
      <c r="B195" s="135"/>
      <c r="C195" s="80" t="s">
        <v>78</v>
      </c>
      <c r="D195" s="86">
        <v>7.4874102686552993E-2</v>
      </c>
      <c r="E195" s="82">
        <v>1</v>
      </c>
      <c r="F195" s="83">
        <v>7.4874102686552993E-2</v>
      </c>
      <c r="G195" s="82">
        <v>2.0417701406629085</v>
      </c>
      <c r="H195" s="83">
        <v>0.15767727562105793</v>
      </c>
      <c r="I195" s="102">
        <v>2.957296918232381E-2</v>
      </c>
      <c r="J195" s="92"/>
    </row>
    <row r="196" spans="1:10" x14ac:dyDescent="0.25">
      <c r="A196" s="133"/>
      <c r="B196" s="135" t="s">
        <v>126</v>
      </c>
      <c r="C196" s="76" t="s">
        <v>75</v>
      </c>
      <c r="D196" s="77">
        <v>1.0691488004103284</v>
      </c>
      <c r="E196" s="84">
        <v>2</v>
      </c>
      <c r="F196" s="79">
        <v>0.53457440020516422</v>
      </c>
      <c r="G196" s="78">
        <v>7.9030217796353437</v>
      </c>
      <c r="H196" s="79">
        <v>5.6958178788853555E-4</v>
      </c>
      <c r="I196" s="101">
        <v>0.10551005275709745</v>
      </c>
      <c r="J196" s="93"/>
    </row>
    <row r="197" spans="1:10" x14ac:dyDescent="0.25">
      <c r="A197" s="133"/>
      <c r="B197" s="136"/>
      <c r="C197" s="76" t="s">
        <v>76</v>
      </c>
      <c r="D197" s="77">
        <v>1.0691488004103284</v>
      </c>
      <c r="E197" s="78">
        <v>1.6501768084172181</v>
      </c>
      <c r="F197" s="79">
        <v>0.64789954322277266</v>
      </c>
      <c r="G197" s="78">
        <v>7.9030217796353446</v>
      </c>
      <c r="H197" s="79">
        <v>1.3264064662541859E-3</v>
      </c>
      <c r="I197" s="101">
        <v>0.10551005275709745</v>
      </c>
      <c r="J197" s="93"/>
    </row>
    <row r="198" spans="1:10" x14ac:dyDescent="0.25">
      <c r="A198" s="133"/>
      <c r="B198" s="136"/>
      <c r="C198" s="76" t="s">
        <v>77</v>
      </c>
      <c r="D198" s="77">
        <v>1.0691488004103284</v>
      </c>
      <c r="E198" s="78">
        <v>2</v>
      </c>
      <c r="F198" s="79">
        <v>0.53457440020516422</v>
      </c>
      <c r="G198" s="78">
        <v>7.9030217796353437</v>
      </c>
      <c r="H198" s="79">
        <v>5.6958178788853555E-4</v>
      </c>
      <c r="I198" s="101">
        <v>0.10551005275709745</v>
      </c>
      <c r="J198" s="93"/>
    </row>
    <row r="199" spans="1:10" x14ac:dyDescent="0.25">
      <c r="A199" s="133"/>
      <c r="B199" s="135"/>
      <c r="C199" s="80" t="s">
        <v>78</v>
      </c>
      <c r="D199" s="81">
        <v>1.0691488004103284</v>
      </c>
      <c r="E199" s="82">
        <v>1</v>
      </c>
      <c r="F199" s="82">
        <v>1.0691488004103284</v>
      </c>
      <c r="G199" s="82">
        <v>7.9030217796353437</v>
      </c>
      <c r="H199" s="83">
        <v>6.4661294069529845E-3</v>
      </c>
      <c r="I199" s="102">
        <v>0.10551005275709745</v>
      </c>
      <c r="J199" s="93"/>
    </row>
    <row r="200" spans="1:10" x14ac:dyDescent="0.25">
      <c r="A200" s="133"/>
      <c r="B200" s="135" t="s">
        <v>127</v>
      </c>
      <c r="C200" s="76" t="s">
        <v>75</v>
      </c>
      <c r="D200" s="85">
        <v>0.99783055949599997</v>
      </c>
      <c r="E200" s="84">
        <v>2</v>
      </c>
      <c r="F200" s="79">
        <v>0.49891527974799998</v>
      </c>
      <c r="G200" s="78">
        <v>4.1412732296552095</v>
      </c>
      <c r="H200" s="79">
        <v>1.7983007749705585E-2</v>
      </c>
      <c r="I200" s="101">
        <v>5.8211963908581299E-2</v>
      </c>
      <c r="J200" s="92"/>
    </row>
    <row r="201" spans="1:10" x14ac:dyDescent="0.25">
      <c r="A201" s="133"/>
      <c r="B201" s="136"/>
      <c r="C201" s="76" t="s">
        <v>76</v>
      </c>
      <c r="D201" s="85">
        <v>0.99783055949599997</v>
      </c>
      <c r="E201" s="78">
        <v>1.8767156991390048</v>
      </c>
      <c r="F201" s="79">
        <v>0.53168978122460542</v>
      </c>
      <c r="G201" s="78">
        <v>4.1412732296552086</v>
      </c>
      <c r="H201" s="79">
        <v>2.018746549020237E-2</v>
      </c>
      <c r="I201" s="101">
        <v>5.8211963908581299E-2</v>
      </c>
      <c r="J201" s="92"/>
    </row>
    <row r="202" spans="1:10" x14ac:dyDescent="0.25">
      <c r="A202" s="133"/>
      <c r="B202" s="136"/>
      <c r="C202" s="76" t="s">
        <v>77</v>
      </c>
      <c r="D202" s="85">
        <v>0.99783055949599997</v>
      </c>
      <c r="E202" s="78">
        <v>2</v>
      </c>
      <c r="F202" s="79">
        <v>0.49891527974799998</v>
      </c>
      <c r="G202" s="78">
        <v>4.1412732296552095</v>
      </c>
      <c r="H202" s="79">
        <v>1.7983007749705585E-2</v>
      </c>
      <c r="I202" s="101">
        <v>5.8211963908581299E-2</v>
      </c>
      <c r="J202" s="92"/>
    </row>
    <row r="203" spans="1:10" x14ac:dyDescent="0.25">
      <c r="A203" s="132"/>
      <c r="B203" s="135"/>
      <c r="C203" s="80" t="s">
        <v>78</v>
      </c>
      <c r="D203" s="86">
        <v>0.99783055949599997</v>
      </c>
      <c r="E203" s="82">
        <v>1</v>
      </c>
      <c r="F203" s="83">
        <v>0.99783055949599997</v>
      </c>
      <c r="G203" s="82">
        <v>4.1412732296552095</v>
      </c>
      <c r="H203" s="83">
        <v>4.5809029267673523E-2</v>
      </c>
      <c r="I203" s="102">
        <v>5.8211963908581299E-2</v>
      </c>
      <c r="J203" s="93"/>
    </row>
    <row r="204" spans="1:10" x14ac:dyDescent="0.25">
      <c r="A204" s="132" t="s">
        <v>46</v>
      </c>
      <c r="B204" s="135" t="s">
        <v>69</v>
      </c>
      <c r="C204" s="76" t="s">
        <v>75</v>
      </c>
      <c r="D204" s="77">
        <v>33.764357904184813</v>
      </c>
      <c r="E204" s="84">
        <v>2</v>
      </c>
      <c r="F204" s="78">
        <v>16.882178952092406</v>
      </c>
      <c r="G204" s="78">
        <v>1.1017361063106084</v>
      </c>
      <c r="H204" s="79">
        <v>0.33528451002855103</v>
      </c>
      <c r="I204" s="101">
        <v>1.6177797649545043E-2</v>
      </c>
      <c r="J204" s="92"/>
    </row>
    <row r="205" spans="1:10" x14ac:dyDescent="0.25">
      <c r="A205" s="133"/>
      <c r="B205" s="136"/>
      <c r="C205" s="76" t="s">
        <v>76</v>
      </c>
      <c r="D205" s="77">
        <v>33.764357904184813</v>
      </c>
      <c r="E205" s="78">
        <v>1.8100816437725582</v>
      </c>
      <c r="F205" s="78">
        <v>18.653499979047023</v>
      </c>
      <c r="G205" s="78">
        <v>1.1017361063106084</v>
      </c>
      <c r="H205" s="79">
        <v>0.33088197687409748</v>
      </c>
      <c r="I205" s="101">
        <v>1.6177797649545043E-2</v>
      </c>
      <c r="J205" s="92"/>
    </row>
    <row r="206" spans="1:10" x14ac:dyDescent="0.25">
      <c r="A206" s="133"/>
      <c r="B206" s="136"/>
      <c r="C206" s="76" t="s">
        <v>77</v>
      </c>
      <c r="D206" s="77">
        <v>33.764357904184813</v>
      </c>
      <c r="E206" s="78">
        <v>2</v>
      </c>
      <c r="F206" s="78">
        <v>16.882178952092406</v>
      </c>
      <c r="G206" s="78">
        <v>1.1017361063106084</v>
      </c>
      <c r="H206" s="79">
        <v>0.33528451002855103</v>
      </c>
      <c r="I206" s="101">
        <v>1.6177797649545043E-2</v>
      </c>
      <c r="J206" s="92"/>
    </row>
    <row r="207" spans="1:10" x14ac:dyDescent="0.25">
      <c r="A207" s="133"/>
      <c r="B207" s="135"/>
      <c r="C207" s="80" t="s">
        <v>78</v>
      </c>
      <c r="D207" s="81">
        <v>33.764357904184813</v>
      </c>
      <c r="E207" s="82">
        <v>1</v>
      </c>
      <c r="F207" s="82">
        <v>33.764357904184813</v>
      </c>
      <c r="G207" s="82">
        <v>1.1017361063106084</v>
      </c>
      <c r="H207" s="83">
        <v>0.29765685559289745</v>
      </c>
      <c r="I207" s="102">
        <v>1.6177797649545043E-2</v>
      </c>
      <c r="J207" s="92"/>
    </row>
    <row r="208" spans="1:10" x14ac:dyDescent="0.25">
      <c r="A208" s="133"/>
      <c r="B208" s="135" t="s">
        <v>70</v>
      </c>
      <c r="C208" s="76" t="s">
        <v>75</v>
      </c>
      <c r="D208" s="77">
        <v>5.5727911900611478</v>
      </c>
      <c r="E208" s="84">
        <v>2</v>
      </c>
      <c r="F208" s="78">
        <v>2.7863955950305739</v>
      </c>
      <c r="G208" s="78">
        <v>1.1903804804214302</v>
      </c>
      <c r="H208" s="79">
        <v>0.30730042771124633</v>
      </c>
      <c r="I208" s="101">
        <v>1.7456721491137712E-2</v>
      </c>
      <c r="J208" s="93"/>
    </row>
    <row r="209" spans="1:10" x14ac:dyDescent="0.25">
      <c r="A209" s="133"/>
      <c r="B209" s="136"/>
      <c r="C209" s="76" t="s">
        <v>76</v>
      </c>
      <c r="D209" s="77">
        <v>5.5727911900611478</v>
      </c>
      <c r="E209" s="78">
        <v>1.4906555074486763</v>
      </c>
      <c r="F209" s="78">
        <v>3.7384836149025671</v>
      </c>
      <c r="G209" s="78">
        <v>1.1903804804214302</v>
      </c>
      <c r="H209" s="79">
        <v>0.29771068641487636</v>
      </c>
      <c r="I209" s="101">
        <v>1.7456721491137712E-2</v>
      </c>
      <c r="J209" s="93"/>
    </row>
    <row r="210" spans="1:10" x14ac:dyDescent="0.25">
      <c r="A210" s="133"/>
      <c r="B210" s="136"/>
      <c r="C210" s="76" t="s">
        <v>77</v>
      </c>
      <c r="D210" s="77">
        <v>5.5727911900611478</v>
      </c>
      <c r="E210" s="78">
        <v>1.9036325137907162</v>
      </c>
      <c r="F210" s="78">
        <v>2.9274511491527382</v>
      </c>
      <c r="G210" s="78">
        <v>1.1903804804214302</v>
      </c>
      <c r="H210" s="79">
        <v>0.30594143356824194</v>
      </c>
      <c r="I210" s="101">
        <v>1.7456721491137712E-2</v>
      </c>
      <c r="J210" s="93"/>
    </row>
    <row r="211" spans="1:10" x14ac:dyDescent="0.25">
      <c r="A211" s="133"/>
      <c r="B211" s="135"/>
      <c r="C211" s="80" t="s">
        <v>78</v>
      </c>
      <c r="D211" s="81">
        <v>5.5727911900611478</v>
      </c>
      <c r="E211" s="82">
        <v>1</v>
      </c>
      <c r="F211" s="82">
        <v>5.5727911900611478</v>
      </c>
      <c r="G211" s="82">
        <v>1.1903804804214302</v>
      </c>
      <c r="H211" s="83">
        <v>0.27916096848615718</v>
      </c>
      <c r="I211" s="102">
        <v>1.7456721491137712E-2</v>
      </c>
      <c r="J211" s="93"/>
    </row>
    <row r="212" spans="1:10" x14ac:dyDescent="0.25">
      <c r="A212" s="133"/>
      <c r="B212" s="135" t="s">
        <v>71</v>
      </c>
      <c r="C212" s="76" t="s">
        <v>75</v>
      </c>
      <c r="D212" s="77">
        <v>3.0182427802313101</v>
      </c>
      <c r="E212" s="84">
        <v>2</v>
      </c>
      <c r="F212" s="78">
        <v>1.509121390115655</v>
      </c>
      <c r="G212" s="78">
        <v>3.4037285269861535</v>
      </c>
      <c r="H212" s="79">
        <v>3.6149524105269559E-2</v>
      </c>
      <c r="I212" s="101">
        <v>4.8345856081776759E-2</v>
      </c>
      <c r="J212" s="92"/>
    </row>
    <row r="213" spans="1:10" x14ac:dyDescent="0.25">
      <c r="A213" s="133"/>
      <c r="B213" s="136"/>
      <c r="C213" s="76" t="s">
        <v>76</v>
      </c>
      <c r="D213" s="77">
        <v>3.0182427802313101</v>
      </c>
      <c r="E213" s="78">
        <v>1.7422532105834034</v>
      </c>
      <c r="F213" s="78">
        <v>1.7323789457794336</v>
      </c>
      <c r="G213" s="78">
        <v>3.403728526986153</v>
      </c>
      <c r="H213" s="79">
        <v>4.2887159558597406E-2</v>
      </c>
      <c r="I213" s="101">
        <v>4.8345856081776759E-2</v>
      </c>
      <c r="J213" s="92"/>
    </row>
    <row r="214" spans="1:10" x14ac:dyDescent="0.25">
      <c r="A214" s="133"/>
      <c r="B214" s="136"/>
      <c r="C214" s="76" t="s">
        <v>77</v>
      </c>
      <c r="D214" s="77">
        <v>3.0182427802313101</v>
      </c>
      <c r="E214" s="78">
        <v>2</v>
      </c>
      <c r="F214" s="78">
        <v>1.509121390115655</v>
      </c>
      <c r="G214" s="78">
        <v>3.4037285269861535</v>
      </c>
      <c r="H214" s="79">
        <v>3.6149524105269559E-2</v>
      </c>
      <c r="I214" s="101">
        <v>4.8345856081776759E-2</v>
      </c>
      <c r="J214" s="92"/>
    </row>
    <row r="215" spans="1:10" x14ac:dyDescent="0.25">
      <c r="A215" s="133"/>
      <c r="B215" s="135"/>
      <c r="C215" s="80" t="s">
        <v>78</v>
      </c>
      <c r="D215" s="81">
        <v>3.0182427802313101</v>
      </c>
      <c r="E215" s="82">
        <v>1</v>
      </c>
      <c r="F215" s="82">
        <v>3.0182427802313101</v>
      </c>
      <c r="G215" s="82">
        <v>3.4037285269861535</v>
      </c>
      <c r="H215" s="83">
        <v>6.946952624416565E-2</v>
      </c>
      <c r="I215" s="102">
        <v>4.8345856081776759E-2</v>
      </c>
      <c r="J215" s="92"/>
    </row>
    <row r="216" spans="1:10" x14ac:dyDescent="0.25">
      <c r="A216" s="133"/>
      <c r="B216" s="135" t="s">
        <v>121</v>
      </c>
      <c r="C216" s="76" t="s">
        <v>75</v>
      </c>
      <c r="D216" s="85">
        <v>1.3194655011460783E-2</v>
      </c>
      <c r="E216" s="84">
        <v>2</v>
      </c>
      <c r="F216" s="79">
        <v>6.5973275057303916E-3</v>
      </c>
      <c r="G216" s="79">
        <v>0.2832574031534234</v>
      </c>
      <c r="H216" s="79">
        <v>0.75377578799703149</v>
      </c>
      <c r="I216" s="101">
        <v>4.2099240447913827E-3</v>
      </c>
      <c r="J216" s="92"/>
    </row>
    <row r="217" spans="1:10" x14ac:dyDescent="0.25">
      <c r="A217" s="133"/>
      <c r="B217" s="136"/>
      <c r="C217" s="76" t="s">
        <v>76</v>
      </c>
      <c r="D217" s="85">
        <v>1.3194655011460783E-2</v>
      </c>
      <c r="E217" s="78">
        <v>1.5052323353757238</v>
      </c>
      <c r="F217" s="79">
        <v>8.7658593968267633E-3</v>
      </c>
      <c r="G217" s="79">
        <v>0.2832574031534234</v>
      </c>
      <c r="H217" s="79">
        <v>0.69027162686601029</v>
      </c>
      <c r="I217" s="101">
        <v>4.2099240447913827E-3</v>
      </c>
      <c r="J217" s="92"/>
    </row>
    <row r="218" spans="1:10" x14ac:dyDescent="0.25">
      <c r="A218" s="133"/>
      <c r="B218" s="136"/>
      <c r="C218" s="76" t="s">
        <v>77</v>
      </c>
      <c r="D218" s="85">
        <v>1.3194655011460783E-2</v>
      </c>
      <c r="E218" s="78">
        <v>1.9229742008072368</v>
      </c>
      <c r="F218" s="79">
        <v>6.8615871216170547E-3</v>
      </c>
      <c r="G218" s="79">
        <v>0.28325740315342346</v>
      </c>
      <c r="H218" s="79">
        <v>0.7451716950264321</v>
      </c>
      <c r="I218" s="101">
        <v>4.2099240447913827E-3</v>
      </c>
      <c r="J218" s="92"/>
    </row>
    <row r="219" spans="1:10" x14ac:dyDescent="0.25">
      <c r="A219" s="133"/>
      <c r="B219" s="135"/>
      <c r="C219" s="80" t="s">
        <v>78</v>
      </c>
      <c r="D219" s="86">
        <v>1.3194655011460783E-2</v>
      </c>
      <c r="E219" s="82">
        <v>1</v>
      </c>
      <c r="F219" s="83">
        <v>1.3194655011460783E-2</v>
      </c>
      <c r="G219" s="83">
        <v>0.2832574031534234</v>
      </c>
      <c r="H219" s="83">
        <v>0.59633468006763657</v>
      </c>
      <c r="I219" s="102">
        <v>4.2099240447913827E-3</v>
      </c>
      <c r="J219" s="92"/>
    </row>
    <row r="220" spans="1:10" x14ac:dyDescent="0.25">
      <c r="A220" s="133"/>
      <c r="B220" s="135" t="s">
        <v>122</v>
      </c>
      <c r="C220" s="76" t="s">
        <v>75</v>
      </c>
      <c r="D220" s="85">
        <v>6.6221466857588007E-2</v>
      </c>
      <c r="E220" s="84">
        <v>2</v>
      </c>
      <c r="F220" s="79">
        <v>3.3110733428794004E-2</v>
      </c>
      <c r="G220" s="79">
        <v>0.67998221407508952</v>
      </c>
      <c r="H220" s="79">
        <v>0.50836538987794555</v>
      </c>
      <c r="I220" s="101">
        <v>1.0047021169779161E-2</v>
      </c>
      <c r="J220" s="92"/>
    </row>
    <row r="221" spans="1:10" x14ac:dyDescent="0.25">
      <c r="A221" s="133"/>
      <c r="B221" s="136"/>
      <c r="C221" s="76" t="s">
        <v>76</v>
      </c>
      <c r="D221" s="85">
        <v>6.6221466857588007E-2</v>
      </c>
      <c r="E221" s="78">
        <v>1.2868690914938177</v>
      </c>
      <c r="F221" s="79">
        <v>5.1459365443859637E-2</v>
      </c>
      <c r="G221" s="79">
        <v>0.67998221407508952</v>
      </c>
      <c r="H221" s="79">
        <v>0.44727301400454711</v>
      </c>
      <c r="I221" s="101">
        <v>1.0047021169779161E-2</v>
      </c>
      <c r="J221" s="92"/>
    </row>
    <row r="222" spans="1:10" x14ac:dyDescent="0.25">
      <c r="A222" s="133"/>
      <c r="B222" s="136"/>
      <c r="C222" s="76" t="s">
        <v>77</v>
      </c>
      <c r="D222" s="85">
        <v>6.6221466857588007E-2</v>
      </c>
      <c r="E222" s="78">
        <v>1.6341311286246183</v>
      </c>
      <c r="F222" s="79">
        <v>4.0523961448139065E-2</v>
      </c>
      <c r="G222" s="79">
        <v>0.67998221407508952</v>
      </c>
      <c r="H222" s="79">
        <v>0.48031299196803712</v>
      </c>
      <c r="I222" s="101">
        <v>1.0047021169779161E-2</v>
      </c>
      <c r="J222" s="92"/>
    </row>
    <row r="223" spans="1:10" x14ac:dyDescent="0.25">
      <c r="A223" s="133"/>
      <c r="B223" s="135"/>
      <c r="C223" s="80" t="s">
        <v>78</v>
      </c>
      <c r="D223" s="86">
        <v>6.6221466857588007E-2</v>
      </c>
      <c r="E223" s="82">
        <v>1</v>
      </c>
      <c r="F223" s="83">
        <v>6.6221466857588007E-2</v>
      </c>
      <c r="G223" s="83">
        <v>0.67998221407508952</v>
      </c>
      <c r="H223" s="83">
        <v>0.41251899072853782</v>
      </c>
      <c r="I223" s="102">
        <v>1.0047021169779161E-2</v>
      </c>
      <c r="J223" s="92"/>
    </row>
    <row r="224" spans="1:10" x14ac:dyDescent="0.25">
      <c r="A224" s="133"/>
      <c r="B224" s="135" t="s">
        <v>123</v>
      </c>
      <c r="C224" s="76" t="s">
        <v>75</v>
      </c>
      <c r="D224" s="85">
        <v>4.6885633090989989E-2</v>
      </c>
      <c r="E224" s="84">
        <v>2</v>
      </c>
      <c r="F224" s="79">
        <v>2.3442816545494995E-2</v>
      </c>
      <c r="G224" s="79">
        <v>0.44132437841129268</v>
      </c>
      <c r="H224" s="79">
        <v>0.64411548584852207</v>
      </c>
      <c r="I224" s="101">
        <v>6.5438272821428372E-3</v>
      </c>
      <c r="J224" s="92"/>
    </row>
    <row r="225" spans="1:10" x14ac:dyDescent="0.25">
      <c r="A225" s="133"/>
      <c r="B225" s="136"/>
      <c r="C225" s="76" t="s">
        <v>76</v>
      </c>
      <c r="D225" s="85">
        <v>4.6885633090989989E-2</v>
      </c>
      <c r="E225" s="78">
        <v>1.5527958876034849</v>
      </c>
      <c r="F225" s="79">
        <v>3.019433105490198E-2</v>
      </c>
      <c r="G225" s="79">
        <v>0.44132437841129263</v>
      </c>
      <c r="H225" s="79">
        <v>0.59425403360806639</v>
      </c>
      <c r="I225" s="101">
        <v>6.5438272821428372E-3</v>
      </c>
      <c r="J225" s="92"/>
    </row>
    <row r="226" spans="1:10" x14ac:dyDescent="0.25">
      <c r="A226" s="133"/>
      <c r="B226" s="136"/>
      <c r="C226" s="76" t="s">
        <v>77</v>
      </c>
      <c r="D226" s="85">
        <v>4.6885633090989989E-2</v>
      </c>
      <c r="E226" s="78">
        <v>1.9861452022161314</v>
      </c>
      <c r="F226" s="79">
        <v>2.3606347128435134E-2</v>
      </c>
      <c r="G226" s="79">
        <v>0.44132437841129274</v>
      </c>
      <c r="H226" s="79">
        <v>0.64274408606518829</v>
      </c>
      <c r="I226" s="101">
        <v>6.5438272821428372E-3</v>
      </c>
      <c r="J226" s="92"/>
    </row>
    <row r="227" spans="1:10" x14ac:dyDescent="0.25">
      <c r="A227" s="133"/>
      <c r="B227" s="135"/>
      <c r="C227" s="80" t="s">
        <v>78</v>
      </c>
      <c r="D227" s="86">
        <v>4.6885633090989989E-2</v>
      </c>
      <c r="E227" s="82">
        <v>1</v>
      </c>
      <c r="F227" s="83">
        <v>4.6885633090989989E-2</v>
      </c>
      <c r="G227" s="83">
        <v>0.44132437841129268</v>
      </c>
      <c r="H227" s="83">
        <v>0.50876384369297545</v>
      </c>
      <c r="I227" s="102">
        <v>6.5438272821428372E-3</v>
      </c>
      <c r="J227" s="92"/>
    </row>
    <row r="228" spans="1:10" x14ac:dyDescent="0.25">
      <c r="A228" s="133"/>
      <c r="B228" s="135" t="s">
        <v>124</v>
      </c>
      <c r="C228" s="76" t="s">
        <v>75</v>
      </c>
      <c r="D228" s="85">
        <v>0.30995956340969388</v>
      </c>
      <c r="E228" s="84">
        <v>2</v>
      </c>
      <c r="F228" s="79">
        <v>0.15497978170484694</v>
      </c>
      <c r="G228" s="78">
        <v>1.1050338356249969</v>
      </c>
      <c r="H228" s="79">
        <v>0.33419850884524455</v>
      </c>
      <c r="I228" s="101">
        <v>1.6225435527894353E-2</v>
      </c>
      <c r="J228" s="93"/>
    </row>
    <row r="229" spans="1:10" x14ac:dyDescent="0.25">
      <c r="A229" s="133"/>
      <c r="B229" s="136"/>
      <c r="C229" s="76" t="s">
        <v>76</v>
      </c>
      <c r="D229" s="85">
        <v>0.30995956340969388</v>
      </c>
      <c r="E229" s="78">
        <v>1.7582342349301057</v>
      </c>
      <c r="F229" s="79">
        <v>0.1762902560147315</v>
      </c>
      <c r="G229" s="78">
        <v>1.1050338356249969</v>
      </c>
      <c r="H229" s="79">
        <v>0.32852528902305789</v>
      </c>
      <c r="I229" s="101">
        <v>1.6225435527894353E-2</v>
      </c>
      <c r="J229" s="93"/>
    </row>
    <row r="230" spans="1:10" x14ac:dyDescent="0.25">
      <c r="A230" s="133"/>
      <c r="B230" s="136"/>
      <c r="C230" s="76" t="s">
        <v>77</v>
      </c>
      <c r="D230" s="85">
        <v>0.30995956340969388</v>
      </c>
      <c r="E230" s="78">
        <v>2</v>
      </c>
      <c r="F230" s="79">
        <v>0.15497978170484694</v>
      </c>
      <c r="G230" s="78">
        <v>1.1050338356249969</v>
      </c>
      <c r="H230" s="79">
        <v>0.33419850884524455</v>
      </c>
      <c r="I230" s="101">
        <v>1.6225435527894353E-2</v>
      </c>
      <c r="J230" s="93"/>
    </row>
    <row r="231" spans="1:10" x14ac:dyDescent="0.25">
      <c r="A231" s="133"/>
      <c r="B231" s="135"/>
      <c r="C231" s="80" t="s">
        <v>78</v>
      </c>
      <c r="D231" s="86">
        <v>0.30995956340969388</v>
      </c>
      <c r="E231" s="82">
        <v>1</v>
      </c>
      <c r="F231" s="83">
        <v>0.30995956340969388</v>
      </c>
      <c r="G231" s="82">
        <v>1.1050338356249969</v>
      </c>
      <c r="H231" s="83">
        <v>0.2969407964325243</v>
      </c>
      <c r="I231" s="102">
        <v>1.6225435527894353E-2</v>
      </c>
      <c r="J231" s="93"/>
    </row>
    <row r="232" spans="1:10" x14ac:dyDescent="0.25">
      <c r="A232" s="133"/>
      <c r="B232" s="135" t="s">
        <v>125</v>
      </c>
      <c r="C232" s="76" t="s">
        <v>75</v>
      </c>
      <c r="D232" s="85">
        <v>2.2400777782791391E-2</v>
      </c>
      <c r="E232" s="84">
        <v>2</v>
      </c>
      <c r="F232" s="79">
        <v>1.1200388891395695E-2</v>
      </c>
      <c r="G232" s="79">
        <v>0.61085525653641937</v>
      </c>
      <c r="H232" s="79">
        <v>0.54439107123845165</v>
      </c>
      <c r="I232" s="101">
        <v>9.0348695371275257E-3</v>
      </c>
      <c r="J232" s="92"/>
    </row>
    <row r="233" spans="1:10" x14ac:dyDescent="0.25">
      <c r="A233" s="133"/>
      <c r="B233" s="136"/>
      <c r="C233" s="76" t="s">
        <v>76</v>
      </c>
      <c r="D233" s="85">
        <v>2.2400777782791391E-2</v>
      </c>
      <c r="E233" s="78">
        <v>1.3977853475797164</v>
      </c>
      <c r="F233" s="79">
        <v>1.6025906854424128E-2</v>
      </c>
      <c r="G233" s="79">
        <v>0.61085525653641937</v>
      </c>
      <c r="H233" s="79">
        <v>0.48859074798960456</v>
      </c>
      <c r="I233" s="101">
        <v>9.0348695371275257E-3</v>
      </c>
      <c r="J233" s="93"/>
    </row>
    <row r="234" spans="1:10" x14ac:dyDescent="0.25">
      <c r="A234" s="133"/>
      <c r="B234" s="136"/>
      <c r="C234" s="76" t="s">
        <v>77</v>
      </c>
      <c r="D234" s="85">
        <v>2.2400777782791391E-2</v>
      </c>
      <c r="E234" s="78">
        <v>1.7806068768132102</v>
      </c>
      <c r="F234" s="79">
        <v>1.2580417426491431E-2</v>
      </c>
      <c r="G234" s="79">
        <v>0.61085525653641926</v>
      </c>
      <c r="H234" s="79">
        <v>0.52619788075990082</v>
      </c>
      <c r="I234" s="101">
        <v>9.0348695371275257E-3</v>
      </c>
      <c r="J234" s="92"/>
    </row>
    <row r="235" spans="1:10" x14ac:dyDescent="0.25">
      <c r="A235" s="133"/>
      <c r="B235" s="135"/>
      <c r="C235" s="80" t="s">
        <v>78</v>
      </c>
      <c r="D235" s="86">
        <v>2.2400777782791391E-2</v>
      </c>
      <c r="E235" s="82">
        <v>1</v>
      </c>
      <c r="F235" s="83">
        <v>2.2400777782791391E-2</v>
      </c>
      <c r="G235" s="83">
        <v>0.61085525653641937</v>
      </c>
      <c r="H235" s="83">
        <v>0.43721916740569766</v>
      </c>
      <c r="I235" s="102">
        <v>9.0348695371275257E-3</v>
      </c>
      <c r="J235" s="93"/>
    </row>
    <row r="236" spans="1:10" x14ac:dyDescent="0.25">
      <c r="A236" s="133"/>
      <c r="B236" s="135" t="s">
        <v>126</v>
      </c>
      <c r="C236" s="76" t="s">
        <v>75</v>
      </c>
      <c r="D236" s="85">
        <v>1.2116219998767008E-2</v>
      </c>
      <c r="E236" s="84">
        <v>2</v>
      </c>
      <c r="F236" s="79">
        <v>6.0581099993835038E-3</v>
      </c>
      <c r="G236" s="79">
        <v>8.9561668591274929E-2</v>
      </c>
      <c r="H236" s="79">
        <v>0.91438656299995646</v>
      </c>
      <c r="I236" s="101">
        <v>1.3349568302993434E-3</v>
      </c>
      <c r="J236" s="93"/>
    </row>
    <row r="237" spans="1:10" x14ac:dyDescent="0.25">
      <c r="A237" s="133"/>
      <c r="B237" s="136"/>
      <c r="C237" s="76" t="s">
        <v>76</v>
      </c>
      <c r="D237" s="85">
        <v>1.2116219998767008E-2</v>
      </c>
      <c r="E237" s="78">
        <v>1.6501768084172181</v>
      </c>
      <c r="F237" s="79">
        <v>7.3423768513559392E-3</v>
      </c>
      <c r="G237" s="79">
        <v>8.9561668591274929E-2</v>
      </c>
      <c r="H237" s="79">
        <v>0.88004951791349917</v>
      </c>
      <c r="I237" s="101">
        <v>1.3349568302993434E-3</v>
      </c>
      <c r="J237" s="93"/>
    </row>
    <row r="238" spans="1:10" x14ac:dyDescent="0.25">
      <c r="A238" s="133"/>
      <c r="B238" s="136"/>
      <c r="C238" s="76" t="s">
        <v>77</v>
      </c>
      <c r="D238" s="85">
        <v>1.2116219998767008E-2</v>
      </c>
      <c r="E238" s="78">
        <v>2</v>
      </c>
      <c r="F238" s="79">
        <v>6.0581099993835038E-3</v>
      </c>
      <c r="G238" s="79">
        <v>8.9561668591274929E-2</v>
      </c>
      <c r="H238" s="79">
        <v>0.91438656299995646</v>
      </c>
      <c r="I238" s="101">
        <v>1.3349568302993434E-3</v>
      </c>
      <c r="J238" s="93"/>
    </row>
    <row r="239" spans="1:10" x14ac:dyDescent="0.25">
      <c r="A239" s="133"/>
      <c r="B239" s="135"/>
      <c r="C239" s="80" t="s">
        <v>78</v>
      </c>
      <c r="D239" s="86">
        <v>1.2116219998767008E-2</v>
      </c>
      <c r="E239" s="82">
        <v>1</v>
      </c>
      <c r="F239" s="83">
        <v>1.2116219998767008E-2</v>
      </c>
      <c r="G239" s="83">
        <v>8.9561668591274929E-2</v>
      </c>
      <c r="H239" s="83">
        <v>0.76566152019042433</v>
      </c>
      <c r="I239" s="102">
        <v>1.3349568302993434E-3</v>
      </c>
      <c r="J239" s="93"/>
    </row>
    <row r="240" spans="1:10" x14ac:dyDescent="0.25">
      <c r="A240" s="133"/>
      <c r="B240" s="135" t="s">
        <v>127</v>
      </c>
      <c r="C240" s="76" t="s">
        <v>75</v>
      </c>
      <c r="D240" s="85">
        <v>0.27951296959976668</v>
      </c>
      <c r="E240" s="84">
        <v>2</v>
      </c>
      <c r="F240" s="79">
        <v>0.13975648479988334</v>
      </c>
      <c r="G240" s="78">
        <v>1.1600562513635708</v>
      </c>
      <c r="H240" s="79">
        <v>0.3165962666139317</v>
      </c>
      <c r="I240" s="101">
        <v>1.7019590580815626E-2</v>
      </c>
      <c r="J240" s="92"/>
    </row>
    <row r="241" spans="1:10" x14ac:dyDescent="0.25">
      <c r="A241" s="133"/>
      <c r="B241" s="136"/>
      <c r="C241" s="76" t="s">
        <v>76</v>
      </c>
      <c r="D241" s="85">
        <v>0.27951296959976668</v>
      </c>
      <c r="E241" s="78">
        <v>1.8767156991390048</v>
      </c>
      <c r="F241" s="79">
        <v>0.14893730026769691</v>
      </c>
      <c r="G241" s="78">
        <v>1.1600562513635706</v>
      </c>
      <c r="H241" s="79">
        <v>0.31449730159213402</v>
      </c>
      <c r="I241" s="101">
        <v>1.7019590580815626E-2</v>
      </c>
      <c r="J241" s="92"/>
    </row>
    <row r="242" spans="1:10" x14ac:dyDescent="0.25">
      <c r="A242" s="133"/>
      <c r="B242" s="136"/>
      <c r="C242" s="76" t="s">
        <v>77</v>
      </c>
      <c r="D242" s="85">
        <v>0.27951296959976668</v>
      </c>
      <c r="E242" s="78">
        <v>2</v>
      </c>
      <c r="F242" s="79">
        <v>0.13975648479988334</v>
      </c>
      <c r="G242" s="78">
        <v>1.1600562513635708</v>
      </c>
      <c r="H242" s="79">
        <v>0.3165962666139317</v>
      </c>
      <c r="I242" s="101">
        <v>1.7019590580815626E-2</v>
      </c>
      <c r="J242" s="92"/>
    </row>
    <row r="243" spans="1:10" x14ac:dyDescent="0.25">
      <c r="A243" s="132"/>
      <c r="B243" s="135"/>
      <c r="C243" s="80" t="s">
        <v>78</v>
      </c>
      <c r="D243" s="86">
        <v>0.27951296959976668</v>
      </c>
      <c r="E243" s="82">
        <v>1</v>
      </c>
      <c r="F243" s="83">
        <v>0.27951296959976668</v>
      </c>
      <c r="G243" s="82">
        <v>1.1600562513635708</v>
      </c>
      <c r="H243" s="83">
        <v>0.28531672562592403</v>
      </c>
      <c r="I243" s="102">
        <v>1.7019590580815626E-2</v>
      </c>
      <c r="J243" s="92"/>
    </row>
    <row r="244" spans="1:10" x14ac:dyDescent="0.25">
      <c r="A244" s="132" t="s">
        <v>47</v>
      </c>
      <c r="B244" s="135" t="s">
        <v>69</v>
      </c>
      <c r="C244" s="76" t="s">
        <v>75</v>
      </c>
      <c r="D244" s="77">
        <v>363.13343390989371</v>
      </c>
      <c r="E244" s="84">
        <v>2</v>
      </c>
      <c r="F244" s="78">
        <v>181.56671695494686</v>
      </c>
      <c r="G244" s="78">
        <v>11.849098883574525</v>
      </c>
      <c r="H244" s="79">
        <v>1.82654583605782E-5</v>
      </c>
      <c r="I244" s="101">
        <v>0.15027564108336147</v>
      </c>
      <c r="J244" s="92"/>
    </row>
    <row r="245" spans="1:10" x14ac:dyDescent="0.25">
      <c r="A245" s="133"/>
      <c r="B245" s="136"/>
      <c r="C245" s="76" t="s">
        <v>76</v>
      </c>
      <c r="D245" s="77">
        <v>363.13343390989371</v>
      </c>
      <c r="E245" s="78">
        <v>1.8100816437725582</v>
      </c>
      <c r="F245" s="78">
        <v>200.61715733056869</v>
      </c>
      <c r="G245" s="78">
        <v>11.849098883574523</v>
      </c>
      <c r="H245" s="79">
        <v>3.8858492937879439E-5</v>
      </c>
      <c r="I245" s="101">
        <v>0.15027564108336147</v>
      </c>
      <c r="J245" s="92"/>
    </row>
    <row r="246" spans="1:10" x14ac:dyDescent="0.25">
      <c r="A246" s="133"/>
      <c r="B246" s="136"/>
      <c r="C246" s="76" t="s">
        <v>77</v>
      </c>
      <c r="D246" s="77">
        <v>363.13343390989371</v>
      </c>
      <c r="E246" s="78">
        <v>2</v>
      </c>
      <c r="F246" s="78">
        <v>181.56671695494686</v>
      </c>
      <c r="G246" s="78">
        <v>11.849098883574525</v>
      </c>
      <c r="H246" s="79">
        <v>1.82654583605782E-5</v>
      </c>
      <c r="I246" s="101">
        <v>0.15027564108336147</v>
      </c>
      <c r="J246" s="92"/>
    </row>
    <row r="247" spans="1:10" x14ac:dyDescent="0.25">
      <c r="A247" s="133"/>
      <c r="B247" s="135"/>
      <c r="C247" s="80" t="s">
        <v>78</v>
      </c>
      <c r="D247" s="81">
        <v>363.13343390989371</v>
      </c>
      <c r="E247" s="82">
        <v>1</v>
      </c>
      <c r="F247" s="82">
        <v>363.13343390989371</v>
      </c>
      <c r="G247" s="82">
        <v>11.849098883574525</v>
      </c>
      <c r="H247" s="83">
        <v>9.9842339825594777E-4</v>
      </c>
      <c r="I247" s="102">
        <v>0.15027564108336147</v>
      </c>
      <c r="J247" s="92"/>
    </row>
    <row r="248" spans="1:10" x14ac:dyDescent="0.25">
      <c r="A248" s="133"/>
      <c r="B248" s="135" t="s">
        <v>70</v>
      </c>
      <c r="C248" s="76" t="s">
        <v>75</v>
      </c>
      <c r="D248" s="77">
        <v>15.412883081145107</v>
      </c>
      <c r="E248" s="84">
        <v>2</v>
      </c>
      <c r="F248" s="78">
        <v>7.7064415405725537</v>
      </c>
      <c r="G248" s="78">
        <v>3.2922811103230174</v>
      </c>
      <c r="H248" s="79">
        <v>4.0197596826560711E-2</v>
      </c>
      <c r="I248" s="101">
        <v>4.6837021907936323E-2</v>
      </c>
      <c r="J248" s="92"/>
    </row>
    <row r="249" spans="1:10" x14ac:dyDescent="0.25">
      <c r="A249" s="133"/>
      <c r="B249" s="136"/>
      <c r="C249" s="76" t="s">
        <v>76</v>
      </c>
      <c r="D249" s="77">
        <v>15.412883081145107</v>
      </c>
      <c r="E249" s="78">
        <v>1.4906555074486763</v>
      </c>
      <c r="F249" s="78">
        <v>10.339668021302218</v>
      </c>
      <c r="G249" s="78">
        <v>3.2922811103230174</v>
      </c>
      <c r="H249" s="79">
        <v>5.5150711006854682E-2</v>
      </c>
      <c r="I249" s="101">
        <v>4.6837021907936323E-2</v>
      </c>
      <c r="J249" s="92"/>
    </row>
    <row r="250" spans="1:10" x14ac:dyDescent="0.25">
      <c r="A250" s="133"/>
      <c r="B250" s="136"/>
      <c r="C250" s="76" t="s">
        <v>77</v>
      </c>
      <c r="D250" s="77">
        <v>15.412883081145107</v>
      </c>
      <c r="E250" s="78">
        <v>1.9036325137907162</v>
      </c>
      <c r="F250" s="78">
        <v>8.0965643155849083</v>
      </c>
      <c r="G250" s="78">
        <v>3.2922811103230183</v>
      </c>
      <c r="H250" s="79">
        <v>4.2683421120831615E-2</v>
      </c>
      <c r="I250" s="101">
        <v>4.6837021907936323E-2</v>
      </c>
      <c r="J250" s="92"/>
    </row>
    <row r="251" spans="1:10" x14ac:dyDescent="0.25">
      <c r="A251" s="133"/>
      <c r="B251" s="135"/>
      <c r="C251" s="80" t="s">
        <v>78</v>
      </c>
      <c r="D251" s="81">
        <v>15.412883081145107</v>
      </c>
      <c r="E251" s="82">
        <v>1</v>
      </c>
      <c r="F251" s="82">
        <v>15.412883081145107</v>
      </c>
      <c r="G251" s="82">
        <v>3.2922811103230174</v>
      </c>
      <c r="H251" s="83">
        <v>7.408324095964354E-2</v>
      </c>
      <c r="I251" s="102">
        <v>4.6837021907936323E-2</v>
      </c>
      <c r="J251" s="92"/>
    </row>
    <row r="252" spans="1:10" x14ac:dyDescent="0.25">
      <c r="A252" s="133"/>
      <c r="B252" s="135" t="s">
        <v>71</v>
      </c>
      <c r="C252" s="76" t="s">
        <v>75</v>
      </c>
      <c r="D252" s="85">
        <v>0.3152985199473225</v>
      </c>
      <c r="E252" s="84">
        <v>2</v>
      </c>
      <c r="F252" s="79">
        <v>0.15764925997366125</v>
      </c>
      <c r="G252" s="79">
        <v>0.35556800595708471</v>
      </c>
      <c r="H252" s="79">
        <v>0.7014344448686991</v>
      </c>
      <c r="I252" s="101">
        <v>5.2789697493997442E-3</v>
      </c>
      <c r="J252" s="92"/>
    </row>
    <row r="253" spans="1:10" x14ac:dyDescent="0.25">
      <c r="A253" s="133"/>
      <c r="B253" s="136"/>
      <c r="C253" s="76" t="s">
        <v>76</v>
      </c>
      <c r="D253" s="85">
        <v>0.3152985199473225</v>
      </c>
      <c r="E253" s="78">
        <v>1.7422532105834034</v>
      </c>
      <c r="F253" s="79">
        <v>0.18097169689917977</v>
      </c>
      <c r="G253" s="79">
        <v>0.35556800595708465</v>
      </c>
      <c r="H253" s="79">
        <v>0.67202253872072293</v>
      </c>
      <c r="I253" s="101">
        <v>5.2789697493997442E-3</v>
      </c>
      <c r="J253" s="92"/>
    </row>
    <row r="254" spans="1:10" x14ac:dyDescent="0.25">
      <c r="A254" s="133"/>
      <c r="B254" s="136"/>
      <c r="C254" s="76" t="s">
        <v>77</v>
      </c>
      <c r="D254" s="85">
        <v>0.3152985199473225</v>
      </c>
      <c r="E254" s="78">
        <v>2</v>
      </c>
      <c r="F254" s="79">
        <v>0.15764925997366125</v>
      </c>
      <c r="G254" s="79">
        <v>0.35556800595708471</v>
      </c>
      <c r="H254" s="79">
        <v>0.7014344448686991</v>
      </c>
      <c r="I254" s="101">
        <v>5.2789697493997442E-3</v>
      </c>
      <c r="J254" s="92"/>
    </row>
    <row r="255" spans="1:10" x14ac:dyDescent="0.25">
      <c r="A255" s="133"/>
      <c r="B255" s="135"/>
      <c r="C255" s="80" t="s">
        <v>78</v>
      </c>
      <c r="D255" s="86">
        <v>0.3152985199473225</v>
      </c>
      <c r="E255" s="82">
        <v>1</v>
      </c>
      <c r="F255" s="83">
        <v>0.3152985199473225</v>
      </c>
      <c r="G255" s="83">
        <v>0.35556800595708471</v>
      </c>
      <c r="H255" s="83">
        <v>0.55298740106703559</v>
      </c>
      <c r="I255" s="102">
        <v>5.2789697493997442E-3</v>
      </c>
      <c r="J255" s="92"/>
    </row>
    <row r="256" spans="1:10" x14ac:dyDescent="0.25">
      <c r="A256" s="133"/>
      <c r="B256" s="135" t="s">
        <v>121</v>
      </c>
      <c r="C256" s="76" t="s">
        <v>75</v>
      </c>
      <c r="D256" s="85">
        <v>1.9645732306839754E-2</v>
      </c>
      <c r="E256" s="84">
        <v>2</v>
      </c>
      <c r="F256" s="79">
        <v>9.822866153419877E-3</v>
      </c>
      <c r="G256" s="79">
        <v>0.421746465629393</v>
      </c>
      <c r="H256" s="79">
        <v>0.65676788305768075</v>
      </c>
      <c r="I256" s="101">
        <v>6.2553476843616486E-3</v>
      </c>
      <c r="J256" s="92"/>
    </row>
    <row r="257" spans="1:10" x14ac:dyDescent="0.25">
      <c r="A257" s="133"/>
      <c r="B257" s="136"/>
      <c r="C257" s="76" t="s">
        <v>76</v>
      </c>
      <c r="D257" s="85">
        <v>1.9645732306839754E-2</v>
      </c>
      <c r="E257" s="78">
        <v>1.5052323353757238</v>
      </c>
      <c r="F257" s="79">
        <v>1.3051627875065511E-2</v>
      </c>
      <c r="G257" s="79">
        <v>0.42174646562939305</v>
      </c>
      <c r="H257" s="79">
        <v>0.59959114916222112</v>
      </c>
      <c r="I257" s="101">
        <v>6.2553476843616486E-3</v>
      </c>
      <c r="J257" s="92"/>
    </row>
    <row r="258" spans="1:10" x14ac:dyDescent="0.25">
      <c r="A258" s="133"/>
      <c r="B258" s="136"/>
      <c r="C258" s="76" t="s">
        <v>77</v>
      </c>
      <c r="D258" s="85">
        <v>1.9645732306839754E-2</v>
      </c>
      <c r="E258" s="78">
        <v>1.9229742008072368</v>
      </c>
      <c r="F258" s="79">
        <v>1.0216326510565123E-2</v>
      </c>
      <c r="G258" s="79">
        <v>0.421746465629393</v>
      </c>
      <c r="H258" s="79">
        <v>0.64886483342454637</v>
      </c>
      <c r="I258" s="101">
        <v>6.2553476843616486E-3</v>
      </c>
      <c r="J258" s="92"/>
    </row>
    <row r="259" spans="1:10" x14ac:dyDescent="0.25">
      <c r="A259" s="133"/>
      <c r="B259" s="135"/>
      <c r="C259" s="80" t="s">
        <v>78</v>
      </c>
      <c r="D259" s="86">
        <v>1.9645732306839754E-2</v>
      </c>
      <c r="E259" s="82">
        <v>1</v>
      </c>
      <c r="F259" s="83">
        <v>1.9645732306839754E-2</v>
      </c>
      <c r="G259" s="83">
        <v>0.421746465629393</v>
      </c>
      <c r="H259" s="83">
        <v>0.51828709585573884</v>
      </c>
      <c r="I259" s="102">
        <v>6.2553476843616486E-3</v>
      </c>
      <c r="J259" s="92"/>
    </row>
    <row r="260" spans="1:10" x14ac:dyDescent="0.25">
      <c r="A260" s="133"/>
      <c r="B260" s="135" t="s">
        <v>122</v>
      </c>
      <c r="C260" s="76" t="s">
        <v>75</v>
      </c>
      <c r="D260" s="85">
        <v>2.7475878572465751E-2</v>
      </c>
      <c r="E260" s="84">
        <v>2</v>
      </c>
      <c r="F260" s="79">
        <v>1.3737939286232875E-2</v>
      </c>
      <c r="G260" s="79">
        <v>0.28213069918161682</v>
      </c>
      <c r="H260" s="79">
        <v>0.75462197644909235</v>
      </c>
      <c r="I260" s="101">
        <v>4.1932485824954496E-3</v>
      </c>
      <c r="J260" s="92"/>
    </row>
    <row r="261" spans="1:10" x14ac:dyDescent="0.25">
      <c r="A261" s="133"/>
      <c r="B261" s="136"/>
      <c r="C261" s="76" t="s">
        <v>76</v>
      </c>
      <c r="D261" s="85">
        <v>2.7475878572465751E-2</v>
      </c>
      <c r="E261" s="78">
        <v>1.2868690914938177</v>
      </c>
      <c r="F261" s="79">
        <v>2.135095073312494E-2</v>
      </c>
      <c r="G261" s="79">
        <v>0.28213069918161687</v>
      </c>
      <c r="H261" s="79">
        <v>0.65519422145214656</v>
      </c>
      <c r="I261" s="101">
        <v>4.1932485824954496E-3</v>
      </c>
      <c r="J261" s="92"/>
    </row>
    <row r="262" spans="1:10" x14ac:dyDescent="0.25">
      <c r="A262" s="133"/>
      <c r="B262" s="136"/>
      <c r="C262" s="76" t="s">
        <v>77</v>
      </c>
      <c r="D262" s="85">
        <v>2.7475878572465751E-2</v>
      </c>
      <c r="E262" s="78">
        <v>1.6341311286246183</v>
      </c>
      <c r="F262" s="79">
        <v>1.6813753860494097E-2</v>
      </c>
      <c r="G262" s="79">
        <v>0.28213069918161682</v>
      </c>
      <c r="H262" s="79">
        <v>0.70971865801538547</v>
      </c>
      <c r="I262" s="101">
        <v>4.1932485824954496E-3</v>
      </c>
      <c r="J262" s="92"/>
    </row>
    <row r="263" spans="1:10" x14ac:dyDescent="0.25">
      <c r="A263" s="133"/>
      <c r="B263" s="135"/>
      <c r="C263" s="80" t="s">
        <v>78</v>
      </c>
      <c r="D263" s="86">
        <v>2.7475878572465751E-2</v>
      </c>
      <c r="E263" s="82">
        <v>1</v>
      </c>
      <c r="F263" s="83">
        <v>2.7475878572465751E-2</v>
      </c>
      <c r="G263" s="83">
        <v>0.28213069918161682</v>
      </c>
      <c r="H263" s="83">
        <v>0.59706459122100486</v>
      </c>
      <c r="I263" s="102">
        <v>4.1932485824954496E-3</v>
      </c>
      <c r="J263" s="92"/>
    </row>
    <row r="264" spans="1:10" x14ac:dyDescent="0.25">
      <c r="A264" s="133"/>
      <c r="B264" s="135" t="s">
        <v>123</v>
      </c>
      <c r="C264" s="76" t="s">
        <v>75</v>
      </c>
      <c r="D264" s="85">
        <v>0.28528591042862417</v>
      </c>
      <c r="E264" s="84">
        <v>2</v>
      </c>
      <c r="F264" s="79">
        <v>0.14264295521431208</v>
      </c>
      <c r="G264" s="78">
        <v>2.6853349051525801</v>
      </c>
      <c r="H264" s="79">
        <v>7.1868494059136617E-2</v>
      </c>
      <c r="I264" s="101">
        <v>3.8535151030091766E-2</v>
      </c>
      <c r="J264" s="92"/>
    </row>
    <row r="265" spans="1:10" x14ac:dyDescent="0.25">
      <c r="A265" s="133"/>
      <c r="B265" s="136"/>
      <c r="C265" s="76" t="s">
        <v>76</v>
      </c>
      <c r="D265" s="85">
        <v>0.28528591042862417</v>
      </c>
      <c r="E265" s="78">
        <v>1.5527958876034849</v>
      </c>
      <c r="F265" s="79">
        <v>0.18372402497080384</v>
      </c>
      <c r="G265" s="78">
        <v>2.6853349051525797</v>
      </c>
      <c r="H265" s="79">
        <v>8.6089180295723836E-2</v>
      </c>
      <c r="I265" s="101">
        <v>3.8535151030091766E-2</v>
      </c>
      <c r="J265" s="92"/>
    </row>
    <row r="266" spans="1:10" x14ac:dyDescent="0.25">
      <c r="A266" s="133"/>
      <c r="B266" s="136"/>
      <c r="C266" s="76" t="s">
        <v>77</v>
      </c>
      <c r="D266" s="85">
        <v>0.28528591042862417</v>
      </c>
      <c r="E266" s="78">
        <v>1.9861452022161314</v>
      </c>
      <c r="F266" s="79">
        <v>0.14363799288707768</v>
      </c>
      <c r="G266" s="78">
        <v>2.6853349051525806</v>
      </c>
      <c r="H266" s="79">
        <v>7.2275774615270544E-2</v>
      </c>
      <c r="I266" s="101">
        <v>3.8535151030091766E-2</v>
      </c>
      <c r="J266" s="92"/>
    </row>
    <row r="267" spans="1:10" x14ac:dyDescent="0.25">
      <c r="A267" s="133"/>
      <c r="B267" s="135"/>
      <c r="C267" s="80" t="s">
        <v>78</v>
      </c>
      <c r="D267" s="86">
        <v>0.28528591042862417</v>
      </c>
      <c r="E267" s="82">
        <v>1</v>
      </c>
      <c r="F267" s="83">
        <v>0.28528591042862417</v>
      </c>
      <c r="G267" s="82">
        <v>2.6853349051525801</v>
      </c>
      <c r="H267" s="83">
        <v>0.10596389715420897</v>
      </c>
      <c r="I267" s="102">
        <v>3.8535151030091766E-2</v>
      </c>
      <c r="J267" s="92"/>
    </row>
    <row r="268" spans="1:10" x14ac:dyDescent="0.25">
      <c r="A268" s="133"/>
      <c r="B268" s="135" t="s">
        <v>124</v>
      </c>
      <c r="C268" s="76" t="s">
        <v>75</v>
      </c>
      <c r="D268" s="77">
        <v>3.121893768353138</v>
      </c>
      <c r="E268" s="84">
        <v>2</v>
      </c>
      <c r="F268" s="78">
        <v>1.560946884176569</v>
      </c>
      <c r="G268" s="78">
        <v>11.12983321859058</v>
      </c>
      <c r="H268" s="79">
        <v>3.3750457652989711E-5</v>
      </c>
      <c r="I268" s="101">
        <v>0.14245305231167821</v>
      </c>
      <c r="J268" s="92"/>
    </row>
    <row r="269" spans="1:10" x14ac:dyDescent="0.25">
      <c r="A269" s="133"/>
      <c r="B269" s="136"/>
      <c r="C269" s="76" t="s">
        <v>76</v>
      </c>
      <c r="D269" s="77">
        <v>3.121893768353138</v>
      </c>
      <c r="E269" s="78">
        <v>1.7582342349301057</v>
      </c>
      <c r="F269" s="78">
        <v>1.7755846782708342</v>
      </c>
      <c r="G269" s="78">
        <v>11.129833218590578</v>
      </c>
      <c r="H269" s="79">
        <v>8.2433261634259737E-5</v>
      </c>
      <c r="I269" s="101">
        <v>0.14245305231167821</v>
      </c>
      <c r="J269" s="92"/>
    </row>
    <row r="270" spans="1:10" x14ac:dyDescent="0.25">
      <c r="A270" s="133"/>
      <c r="B270" s="136"/>
      <c r="C270" s="76" t="s">
        <v>77</v>
      </c>
      <c r="D270" s="77">
        <v>3.121893768353138</v>
      </c>
      <c r="E270" s="78">
        <v>2</v>
      </c>
      <c r="F270" s="78">
        <v>1.560946884176569</v>
      </c>
      <c r="G270" s="78">
        <v>11.12983321859058</v>
      </c>
      <c r="H270" s="79">
        <v>3.3750457652989711E-5</v>
      </c>
      <c r="I270" s="101">
        <v>0.14245305231167821</v>
      </c>
      <c r="J270" s="92"/>
    </row>
    <row r="271" spans="1:10" x14ac:dyDescent="0.25">
      <c r="A271" s="133"/>
      <c r="B271" s="135"/>
      <c r="C271" s="80" t="s">
        <v>78</v>
      </c>
      <c r="D271" s="81">
        <v>3.121893768353138</v>
      </c>
      <c r="E271" s="82">
        <v>1</v>
      </c>
      <c r="F271" s="82">
        <v>3.121893768353138</v>
      </c>
      <c r="G271" s="82">
        <v>11.12983321859058</v>
      </c>
      <c r="H271" s="83">
        <v>1.388543581373224E-3</v>
      </c>
      <c r="I271" s="102">
        <v>0.14245305231167821</v>
      </c>
      <c r="J271" s="92"/>
    </row>
    <row r="272" spans="1:10" x14ac:dyDescent="0.25">
      <c r="A272" s="133"/>
      <c r="B272" s="135" t="s">
        <v>125</v>
      </c>
      <c r="C272" s="76" t="s">
        <v>75</v>
      </c>
      <c r="D272" s="85">
        <v>0.19428138943391254</v>
      </c>
      <c r="E272" s="84">
        <v>2</v>
      </c>
      <c r="F272" s="79">
        <v>9.7140694716956272E-2</v>
      </c>
      <c r="G272" s="78">
        <v>5.2979324706338851</v>
      </c>
      <c r="H272" s="79">
        <v>6.1034862192129394E-3</v>
      </c>
      <c r="I272" s="101">
        <v>7.3279169812854747E-2</v>
      </c>
      <c r="J272" s="92"/>
    </row>
    <row r="273" spans="1:10" x14ac:dyDescent="0.25">
      <c r="A273" s="133"/>
      <c r="B273" s="136"/>
      <c r="C273" s="76" t="s">
        <v>76</v>
      </c>
      <c r="D273" s="85">
        <v>0.19428138943391254</v>
      </c>
      <c r="E273" s="78">
        <v>1.3977853475797164</v>
      </c>
      <c r="F273" s="79">
        <v>0.1389922921787049</v>
      </c>
      <c r="G273" s="78">
        <v>5.2979324706338851</v>
      </c>
      <c r="H273" s="79">
        <v>1.4078045200376518E-2</v>
      </c>
      <c r="I273" s="101">
        <v>7.3279169812854747E-2</v>
      </c>
      <c r="J273" s="93"/>
    </row>
    <row r="274" spans="1:10" x14ac:dyDescent="0.25">
      <c r="A274" s="133"/>
      <c r="B274" s="136"/>
      <c r="C274" s="76" t="s">
        <v>77</v>
      </c>
      <c r="D274" s="85">
        <v>0.19428138943391254</v>
      </c>
      <c r="E274" s="78">
        <v>1.7806068768132102</v>
      </c>
      <c r="F274" s="79">
        <v>0.10910964793173329</v>
      </c>
      <c r="G274" s="78">
        <v>5.2979324706338851</v>
      </c>
      <c r="H274" s="79">
        <v>8.2689334756680249E-3</v>
      </c>
      <c r="I274" s="101">
        <v>7.3279169812854747E-2</v>
      </c>
      <c r="J274" s="92"/>
    </row>
    <row r="275" spans="1:10" x14ac:dyDescent="0.25">
      <c r="A275" s="133"/>
      <c r="B275" s="135"/>
      <c r="C275" s="80" t="s">
        <v>78</v>
      </c>
      <c r="D275" s="86">
        <v>0.19428138943391254</v>
      </c>
      <c r="E275" s="82">
        <v>1</v>
      </c>
      <c r="F275" s="83">
        <v>0.19428138943391254</v>
      </c>
      <c r="G275" s="82">
        <v>5.2979324706338851</v>
      </c>
      <c r="H275" s="83">
        <v>2.4466895586114104E-2</v>
      </c>
      <c r="I275" s="102">
        <v>7.3279169812854747E-2</v>
      </c>
      <c r="J275" s="93"/>
    </row>
    <row r="276" spans="1:10" x14ac:dyDescent="0.25">
      <c r="A276" s="133"/>
      <c r="B276" s="135" t="s">
        <v>126</v>
      </c>
      <c r="C276" s="76" t="s">
        <v>75</v>
      </c>
      <c r="D276" s="85">
        <v>0.23174895993989586</v>
      </c>
      <c r="E276" s="84">
        <v>2</v>
      </c>
      <c r="F276" s="79">
        <v>0.11587447996994793</v>
      </c>
      <c r="G276" s="78">
        <v>1.7130609669205241</v>
      </c>
      <c r="H276" s="79">
        <v>0.184237902488257</v>
      </c>
      <c r="I276" s="101">
        <v>2.4930645539793617E-2</v>
      </c>
      <c r="J276" s="92"/>
    </row>
    <row r="277" spans="1:10" x14ac:dyDescent="0.25">
      <c r="A277" s="133"/>
      <c r="B277" s="136"/>
      <c r="C277" s="76" t="s">
        <v>76</v>
      </c>
      <c r="D277" s="85">
        <v>0.23174895993989586</v>
      </c>
      <c r="E277" s="78">
        <v>1.6501768084172181</v>
      </c>
      <c r="F277" s="79">
        <v>0.14043886616136603</v>
      </c>
      <c r="G277" s="78">
        <v>1.7130609669205241</v>
      </c>
      <c r="H277" s="79">
        <v>0.18996493369145101</v>
      </c>
      <c r="I277" s="101">
        <v>2.4930645539793617E-2</v>
      </c>
      <c r="J277" s="92"/>
    </row>
    <row r="278" spans="1:10" x14ac:dyDescent="0.25">
      <c r="A278" s="133"/>
      <c r="B278" s="136"/>
      <c r="C278" s="76" t="s">
        <v>77</v>
      </c>
      <c r="D278" s="85">
        <v>0.23174895993989586</v>
      </c>
      <c r="E278" s="78">
        <v>2</v>
      </c>
      <c r="F278" s="79">
        <v>0.11587447996994793</v>
      </c>
      <c r="G278" s="78">
        <v>1.7130609669205241</v>
      </c>
      <c r="H278" s="79">
        <v>0.184237902488257</v>
      </c>
      <c r="I278" s="101">
        <v>2.4930645539793617E-2</v>
      </c>
      <c r="J278" s="92"/>
    </row>
    <row r="279" spans="1:10" x14ac:dyDescent="0.25">
      <c r="A279" s="133"/>
      <c r="B279" s="135"/>
      <c r="C279" s="80" t="s">
        <v>78</v>
      </c>
      <c r="D279" s="86">
        <v>0.23174895993989586</v>
      </c>
      <c r="E279" s="82">
        <v>1</v>
      </c>
      <c r="F279" s="83">
        <v>0.23174895993989586</v>
      </c>
      <c r="G279" s="82">
        <v>1.7130609669205241</v>
      </c>
      <c r="H279" s="83">
        <v>0.1950602977572625</v>
      </c>
      <c r="I279" s="102">
        <v>2.4930645539793617E-2</v>
      </c>
      <c r="J279" s="92"/>
    </row>
    <row r="280" spans="1:10" x14ac:dyDescent="0.25">
      <c r="A280" s="133"/>
      <c r="B280" s="135" t="s">
        <v>127</v>
      </c>
      <c r="C280" s="76" t="s">
        <v>75</v>
      </c>
      <c r="D280" s="77">
        <v>3.0873400000910274</v>
      </c>
      <c r="E280" s="84">
        <v>2</v>
      </c>
      <c r="F280" s="78">
        <v>1.5436700000455137</v>
      </c>
      <c r="G280" s="78">
        <v>12.813316220419823</v>
      </c>
      <c r="H280" s="79">
        <v>8.0902683898826573E-6</v>
      </c>
      <c r="I280" s="101">
        <v>0.16054108295705175</v>
      </c>
      <c r="J280" s="93"/>
    </row>
    <row r="281" spans="1:10" x14ac:dyDescent="0.25">
      <c r="A281" s="133"/>
      <c r="B281" s="136"/>
      <c r="C281" s="76" t="s">
        <v>76</v>
      </c>
      <c r="D281" s="77">
        <v>3.0873400000910274</v>
      </c>
      <c r="E281" s="78">
        <v>1.8767156991390048</v>
      </c>
      <c r="F281" s="78">
        <v>1.6450760237725031</v>
      </c>
      <c r="G281" s="78">
        <v>12.81331622041982</v>
      </c>
      <c r="H281" s="79">
        <v>1.3831552691881162E-5</v>
      </c>
      <c r="I281" s="101">
        <v>0.16054108295705175</v>
      </c>
      <c r="J281" s="93"/>
    </row>
    <row r="282" spans="1:10" x14ac:dyDescent="0.25">
      <c r="A282" s="133"/>
      <c r="B282" s="136"/>
      <c r="C282" s="76" t="s">
        <v>77</v>
      </c>
      <c r="D282" s="77">
        <v>3.0873400000910274</v>
      </c>
      <c r="E282" s="78">
        <v>2</v>
      </c>
      <c r="F282" s="78">
        <v>1.5436700000455137</v>
      </c>
      <c r="G282" s="78">
        <v>12.813316220419823</v>
      </c>
      <c r="H282" s="79">
        <v>8.0902683898826573E-6</v>
      </c>
      <c r="I282" s="101">
        <v>0.16054108295705175</v>
      </c>
      <c r="J282" s="93"/>
    </row>
    <row r="283" spans="1:10" x14ac:dyDescent="0.25">
      <c r="A283" s="132"/>
      <c r="B283" s="135"/>
      <c r="C283" s="80" t="s">
        <v>78</v>
      </c>
      <c r="D283" s="81">
        <v>3.0873400000910274</v>
      </c>
      <c r="E283" s="82">
        <v>1</v>
      </c>
      <c r="F283" s="82">
        <v>3.0873400000910274</v>
      </c>
      <c r="G283" s="82">
        <v>12.813316220419823</v>
      </c>
      <c r="H283" s="83">
        <v>6.4584908643113958E-4</v>
      </c>
      <c r="I283" s="102">
        <v>0.16054108295705175</v>
      </c>
      <c r="J283" s="93"/>
    </row>
    <row r="284" spans="1:10" x14ac:dyDescent="0.25">
      <c r="A284" s="132" t="s">
        <v>48</v>
      </c>
      <c r="B284" s="135" t="s">
        <v>69</v>
      </c>
      <c r="C284" s="76" t="s">
        <v>75</v>
      </c>
      <c r="D284" s="77">
        <v>56.8726471858932</v>
      </c>
      <c r="E284" s="84">
        <v>2</v>
      </c>
      <c r="F284" s="78">
        <v>28.4363235929466</v>
      </c>
      <c r="G284" s="78">
        <v>1.8557630814118617</v>
      </c>
      <c r="H284" s="79">
        <v>0.16032895907786177</v>
      </c>
      <c r="I284" s="101">
        <v>2.6951456179749159E-2</v>
      </c>
      <c r="J284" s="92"/>
    </row>
    <row r="285" spans="1:10" x14ac:dyDescent="0.25">
      <c r="A285" s="133"/>
      <c r="B285" s="136"/>
      <c r="C285" s="76" t="s">
        <v>76</v>
      </c>
      <c r="D285" s="77">
        <v>56.8726471858932</v>
      </c>
      <c r="E285" s="78">
        <v>1.8100816437725582</v>
      </c>
      <c r="F285" s="78">
        <v>31.419934775626842</v>
      </c>
      <c r="G285" s="78">
        <v>1.8557630814118615</v>
      </c>
      <c r="H285" s="79">
        <v>0.16447428666782135</v>
      </c>
      <c r="I285" s="101">
        <v>2.6951456179749159E-2</v>
      </c>
      <c r="J285" s="92"/>
    </row>
    <row r="286" spans="1:10" x14ac:dyDescent="0.25">
      <c r="A286" s="133"/>
      <c r="B286" s="136"/>
      <c r="C286" s="76" t="s">
        <v>77</v>
      </c>
      <c r="D286" s="77">
        <v>56.8726471858932</v>
      </c>
      <c r="E286" s="78">
        <v>2</v>
      </c>
      <c r="F286" s="78">
        <v>28.4363235929466</v>
      </c>
      <c r="G286" s="78">
        <v>1.8557630814118617</v>
      </c>
      <c r="H286" s="79">
        <v>0.16032895907786177</v>
      </c>
      <c r="I286" s="101">
        <v>2.6951456179749159E-2</v>
      </c>
      <c r="J286" s="92"/>
    </row>
    <row r="287" spans="1:10" x14ac:dyDescent="0.25">
      <c r="A287" s="133"/>
      <c r="B287" s="135"/>
      <c r="C287" s="80" t="s">
        <v>78</v>
      </c>
      <c r="D287" s="81">
        <v>56.8726471858932</v>
      </c>
      <c r="E287" s="82">
        <v>1</v>
      </c>
      <c r="F287" s="82">
        <v>56.8726471858932</v>
      </c>
      <c r="G287" s="82">
        <v>1.8557630814118617</v>
      </c>
      <c r="H287" s="83">
        <v>0.17767683060305672</v>
      </c>
      <c r="I287" s="102">
        <v>2.6951456179749159E-2</v>
      </c>
      <c r="J287" s="92"/>
    </row>
    <row r="288" spans="1:10" x14ac:dyDescent="0.25">
      <c r="A288" s="133"/>
      <c r="B288" s="135" t="s">
        <v>70</v>
      </c>
      <c r="C288" s="76" t="s">
        <v>75</v>
      </c>
      <c r="D288" s="77">
        <v>5.8393375454607357</v>
      </c>
      <c r="E288" s="84">
        <v>2</v>
      </c>
      <c r="F288" s="78">
        <v>2.9196687727303678</v>
      </c>
      <c r="G288" s="78">
        <v>1.2473163259921416</v>
      </c>
      <c r="H288" s="79">
        <v>0.29058823644438903</v>
      </c>
      <c r="I288" s="101">
        <v>1.827641573529681E-2</v>
      </c>
      <c r="J288" s="92"/>
    </row>
    <row r="289" spans="1:10" x14ac:dyDescent="0.25">
      <c r="A289" s="133"/>
      <c r="B289" s="136"/>
      <c r="C289" s="76" t="s">
        <v>76</v>
      </c>
      <c r="D289" s="77">
        <v>5.8393375454607357</v>
      </c>
      <c r="E289" s="78">
        <v>1.4906555074486763</v>
      </c>
      <c r="F289" s="78">
        <v>3.9172951203561603</v>
      </c>
      <c r="G289" s="78">
        <v>1.2473163259921416</v>
      </c>
      <c r="H289" s="79">
        <v>0.28357642340890382</v>
      </c>
      <c r="I289" s="101">
        <v>1.827641573529681E-2</v>
      </c>
      <c r="J289" s="92"/>
    </row>
    <row r="290" spans="1:10" x14ac:dyDescent="0.25">
      <c r="A290" s="133"/>
      <c r="B290" s="136"/>
      <c r="C290" s="76" t="s">
        <v>77</v>
      </c>
      <c r="D290" s="77">
        <v>5.8393375454607357</v>
      </c>
      <c r="E290" s="78">
        <v>1.9036325137907162</v>
      </c>
      <c r="F290" s="78">
        <v>3.0674710077486664</v>
      </c>
      <c r="G290" s="78">
        <v>1.2473163259921416</v>
      </c>
      <c r="H290" s="79">
        <v>0.28968411183163384</v>
      </c>
      <c r="I290" s="101">
        <v>1.827641573529681E-2</v>
      </c>
      <c r="J290" s="92"/>
    </row>
    <row r="291" spans="1:10" x14ac:dyDescent="0.25">
      <c r="A291" s="133"/>
      <c r="B291" s="135"/>
      <c r="C291" s="80" t="s">
        <v>78</v>
      </c>
      <c r="D291" s="81">
        <v>5.8393375454607357</v>
      </c>
      <c r="E291" s="82">
        <v>1</v>
      </c>
      <c r="F291" s="82">
        <v>5.8393375454607357</v>
      </c>
      <c r="G291" s="82">
        <v>1.2473163259921416</v>
      </c>
      <c r="H291" s="83">
        <v>0.26805482183223817</v>
      </c>
      <c r="I291" s="102">
        <v>1.827641573529681E-2</v>
      </c>
      <c r="J291" s="92"/>
    </row>
    <row r="292" spans="1:10" x14ac:dyDescent="0.25">
      <c r="A292" s="133"/>
      <c r="B292" s="135" t="s">
        <v>71</v>
      </c>
      <c r="C292" s="76" t="s">
        <v>75</v>
      </c>
      <c r="D292" s="77">
        <v>1.0209770161393767</v>
      </c>
      <c r="E292" s="84">
        <v>2</v>
      </c>
      <c r="F292" s="79">
        <v>0.51048850806968837</v>
      </c>
      <c r="G292" s="78">
        <v>1.1513747727624728</v>
      </c>
      <c r="H292" s="79">
        <v>0.31930974596243383</v>
      </c>
      <c r="I292" s="101">
        <v>1.6894373394542788E-2</v>
      </c>
      <c r="J292" s="92"/>
    </row>
    <row r="293" spans="1:10" x14ac:dyDescent="0.25">
      <c r="A293" s="133"/>
      <c r="B293" s="136"/>
      <c r="C293" s="76" t="s">
        <v>76</v>
      </c>
      <c r="D293" s="77">
        <v>1.0209770161393767</v>
      </c>
      <c r="E293" s="78">
        <v>1.7422532105834034</v>
      </c>
      <c r="F293" s="79">
        <v>0.58600954783001769</v>
      </c>
      <c r="G293" s="78">
        <v>1.1513747727624728</v>
      </c>
      <c r="H293" s="79">
        <v>0.3143476529538442</v>
      </c>
      <c r="I293" s="101">
        <v>1.6894373394542788E-2</v>
      </c>
      <c r="J293" s="92"/>
    </row>
    <row r="294" spans="1:10" x14ac:dyDescent="0.25">
      <c r="A294" s="133"/>
      <c r="B294" s="136"/>
      <c r="C294" s="76" t="s">
        <v>77</v>
      </c>
      <c r="D294" s="77">
        <v>1.0209770161393767</v>
      </c>
      <c r="E294" s="78">
        <v>2</v>
      </c>
      <c r="F294" s="79">
        <v>0.51048850806968837</v>
      </c>
      <c r="G294" s="78">
        <v>1.1513747727624728</v>
      </c>
      <c r="H294" s="79">
        <v>0.31930974596243383</v>
      </c>
      <c r="I294" s="101">
        <v>1.6894373394542788E-2</v>
      </c>
      <c r="J294" s="92"/>
    </row>
    <row r="295" spans="1:10" x14ac:dyDescent="0.25">
      <c r="A295" s="133"/>
      <c r="B295" s="135"/>
      <c r="C295" s="80" t="s">
        <v>78</v>
      </c>
      <c r="D295" s="81">
        <v>1.0209770161393767</v>
      </c>
      <c r="E295" s="82">
        <v>1</v>
      </c>
      <c r="F295" s="82">
        <v>1.0209770161393767</v>
      </c>
      <c r="G295" s="82">
        <v>1.1513747727624728</v>
      </c>
      <c r="H295" s="83">
        <v>0.2871111504883313</v>
      </c>
      <c r="I295" s="102">
        <v>1.6894373394542788E-2</v>
      </c>
      <c r="J295" s="92"/>
    </row>
    <row r="296" spans="1:10" x14ac:dyDescent="0.25">
      <c r="A296" s="133"/>
      <c r="B296" s="135" t="s">
        <v>121</v>
      </c>
      <c r="C296" s="76" t="s">
        <v>75</v>
      </c>
      <c r="D296" s="85">
        <v>0.18865688356923577</v>
      </c>
      <c r="E296" s="84">
        <v>2</v>
      </c>
      <c r="F296" s="79">
        <v>9.4328441784617884E-2</v>
      </c>
      <c r="G296" s="78">
        <v>4.0500080434405605</v>
      </c>
      <c r="H296" s="79">
        <v>1.9598145390808033E-2</v>
      </c>
      <c r="I296" s="101">
        <v>5.7002217944357621E-2</v>
      </c>
      <c r="J296" s="92"/>
    </row>
    <row r="297" spans="1:10" x14ac:dyDescent="0.25">
      <c r="A297" s="133"/>
      <c r="B297" s="136"/>
      <c r="C297" s="76" t="s">
        <v>76</v>
      </c>
      <c r="D297" s="85">
        <v>0.18865688356923577</v>
      </c>
      <c r="E297" s="78">
        <v>1.5052323353757238</v>
      </c>
      <c r="F297" s="79">
        <v>0.12533406248022488</v>
      </c>
      <c r="G297" s="78">
        <v>4.0500080434405614</v>
      </c>
      <c r="H297" s="79">
        <v>3.0658725476964334E-2</v>
      </c>
      <c r="I297" s="101">
        <v>5.7002217944357621E-2</v>
      </c>
      <c r="J297" s="93"/>
    </row>
    <row r="298" spans="1:10" x14ac:dyDescent="0.25">
      <c r="A298" s="133"/>
      <c r="B298" s="136"/>
      <c r="C298" s="76" t="s">
        <v>77</v>
      </c>
      <c r="D298" s="85">
        <v>0.18865688356923577</v>
      </c>
      <c r="E298" s="78">
        <v>1.9229742008072368</v>
      </c>
      <c r="F298" s="79">
        <v>9.8106819888712143E-2</v>
      </c>
      <c r="G298" s="78">
        <v>4.0500080434405614</v>
      </c>
      <c r="H298" s="79">
        <v>2.1010206202235652E-2</v>
      </c>
      <c r="I298" s="101">
        <v>5.7002217944357621E-2</v>
      </c>
      <c r="J298" s="93"/>
    </row>
    <row r="299" spans="1:10" x14ac:dyDescent="0.25">
      <c r="A299" s="133"/>
      <c r="B299" s="135"/>
      <c r="C299" s="80" t="s">
        <v>78</v>
      </c>
      <c r="D299" s="86">
        <v>0.18865688356923577</v>
      </c>
      <c r="E299" s="82">
        <v>1</v>
      </c>
      <c r="F299" s="83">
        <v>0.18865688356923577</v>
      </c>
      <c r="G299" s="82">
        <v>4.0500080434405605</v>
      </c>
      <c r="H299" s="83">
        <v>4.819341171064008E-2</v>
      </c>
      <c r="I299" s="102">
        <v>5.7002217944357621E-2</v>
      </c>
      <c r="J299" s="93"/>
    </row>
    <row r="300" spans="1:10" x14ac:dyDescent="0.25">
      <c r="A300" s="133"/>
      <c r="B300" s="135" t="s">
        <v>122</v>
      </c>
      <c r="C300" s="76" t="s">
        <v>75</v>
      </c>
      <c r="D300" s="85">
        <v>0.15120601483790638</v>
      </c>
      <c r="E300" s="84">
        <v>2</v>
      </c>
      <c r="F300" s="79">
        <v>7.5603007418953191E-2</v>
      </c>
      <c r="G300" s="78">
        <v>1.5526294663943865</v>
      </c>
      <c r="H300" s="79">
        <v>0.21547450881608662</v>
      </c>
      <c r="I300" s="101">
        <v>2.2648722280675038E-2</v>
      </c>
      <c r="J300" s="92"/>
    </row>
    <row r="301" spans="1:10" x14ac:dyDescent="0.25">
      <c r="A301" s="133"/>
      <c r="B301" s="136"/>
      <c r="C301" s="76" t="s">
        <v>76</v>
      </c>
      <c r="D301" s="85">
        <v>0.15120601483790638</v>
      </c>
      <c r="E301" s="78">
        <v>1.2868690914938177</v>
      </c>
      <c r="F301" s="79">
        <v>0.11749914256032375</v>
      </c>
      <c r="G301" s="78">
        <v>1.5526294663943867</v>
      </c>
      <c r="H301" s="79">
        <v>0.21952241258762931</v>
      </c>
      <c r="I301" s="101">
        <v>2.2648722280675038E-2</v>
      </c>
      <c r="J301" s="92"/>
    </row>
    <row r="302" spans="1:10" x14ac:dyDescent="0.25">
      <c r="A302" s="133"/>
      <c r="B302" s="136"/>
      <c r="C302" s="76" t="s">
        <v>77</v>
      </c>
      <c r="D302" s="85">
        <v>0.15120601483790638</v>
      </c>
      <c r="E302" s="78">
        <v>1.6341311286246183</v>
      </c>
      <c r="F302" s="79">
        <v>9.2529915249316821E-2</v>
      </c>
      <c r="G302" s="78">
        <v>1.5526294663943865</v>
      </c>
      <c r="H302" s="79">
        <v>0.21867391662310012</v>
      </c>
      <c r="I302" s="101">
        <v>2.2648722280675038E-2</v>
      </c>
      <c r="J302" s="92"/>
    </row>
    <row r="303" spans="1:10" x14ac:dyDescent="0.25">
      <c r="A303" s="133"/>
      <c r="B303" s="135"/>
      <c r="C303" s="80" t="s">
        <v>78</v>
      </c>
      <c r="D303" s="86">
        <v>0.15120601483790638</v>
      </c>
      <c r="E303" s="82">
        <v>1</v>
      </c>
      <c r="F303" s="83">
        <v>0.15120601483790638</v>
      </c>
      <c r="G303" s="82">
        <v>1.5526294663943865</v>
      </c>
      <c r="H303" s="83">
        <v>0.21708713359274578</v>
      </c>
      <c r="I303" s="102">
        <v>2.2648722280675038E-2</v>
      </c>
      <c r="J303" s="93"/>
    </row>
    <row r="304" spans="1:10" x14ac:dyDescent="0.25">
      <c r="A304" s="133"/>
      <c r="B304" s="135" t="s">
        <v>123</v>
      </c>
      <c r="C304" s="76" t="s">
        <v>75</v>
      </c>
      <c r="D304" s="85">
        <v>2.3418787276250196E-3</v>
      </c>
      <c r="E304" s="84">
        <v>2</v>
      </c>
      <c r="F304" s="79">
        <v>1.1709393638125098E-3</v>
      </c>
      <c r="G304" s="79">
        <v>2.2043600686333781E-2</v>
      </c>
      <c r="H304" s="79">
        <v>0.97820113047361079</v>
      </c>
      <c r="I304" s="101">
        <v>3.2890075417079707E-4</v>
      </c>
      <c r="J304" s="93"/>
    </row>
    <row r="305" spans="1:10" x14ac:dyDescent="0.25">
      <c r="A305" s="133"/>
      <c r="B305" s="136"/>
      <c r="C305" s="76" t="s">
        <v>76</v>
      </c>
      <c r="D305" s="85">
        <v>2.3418787276250196E-3</v>
      </c>
      <c r="E305" s="78">
        <v>1.5527958876034849</v>
      </c>
      <c r="F305" s="79">
        <v>1.508169068659352E-3</v>
      </c>
      <c r="G305" s="79">
        <v>2.2043600686333778E-2</v>
      </c>
      <c r="H305" s="79">
        <v>0.95449299184586933</v>
      </c>
      <c r="I305" s="101">
        <v>3.2890075417079707E-4</v>
      </c>
      <c r="J305" s="93"/>
    </row>
    <row r="306" spans="1:10" x14ac:dyDescent="0.25">
      <c r="A306" s="133"/>
      <c r="B306" s="136"/>
      <c r="C306" s="76" t="s">
        <v>77</v>
      </c>
      <c r="D306" s="85">
        <v>2.3418787276250196E-3</v>
      </c>
      <c r="E306" s="78">
        <v>1.9861452022161314</v>
      </c>
      <c r="F306" s="79">
        <v>1.1791075118838051E-3</v>
      </c>
      <c r="G306" s="79">
        <v>2.2043600686333785E-2</v>
      </c>
      <c r="H306" s="79">
        <v>0.97770508741315409</v>
      </c>
      <c r="I306" s="101">
        <v>3.2890075417079707E-4</v>
      </c>
      <c r="J306" s="93"/>
    </row>
    <row r="307" spans="1:10" x14ac:dyDescent="0.25">
      <c r="A307" s="133"/>
      <c r="B307" s="135"/>
      <c r="C307" s="80" t="s">
        <v>78</v>
      </c>
      <c r="D307" s="86">
        <v>2.3418787276250196E-3</v>
      </c>
      <c r="E307" s="82">
        <v>1</v>
      </c>
      <c r="F307" s="83">
        <v>2.3418787276250196E-3</v>
      </c>
      <c r="G307" s="83">
        <v>2.2043600686333781E-2</v>
      </c>
      <c r="H307" s="83">
        <v>0.8824171244880834</v>
      </c>
      <c r="I307" s="102">
        <v>3.2890075417079707E-4</v>
      </c>
      <c r="J307" s="93"/>
    </row>
    <row r="308" spans="1:10" x14ac:dyDescent="0.25">
      <c r="A308" s="133"/>
      <c r="B308" s="135" t="s">
        <v>124</v>
      </c>
      <c r="C308" s="76" t="s">
        <v>75</v>
      </c>
      <c r="D308" s="85">
        <v>0.60377873085687128</v>
      </c>
      <c r="E308" s="84">
        <v>2</v>
      </c>
      <c r="F308" s="79">
        <v>0.30188936542843564</v>
      </c>
      <c r="G308" s="78">
        <v>2.1525257020241848</v>
      </c>
      <c r="H308" s="79">
        <v>0.12019119375143461</v>
      </c>
      <c r="I308" s="101">
        <v>3.1127217410674816E-2</v>
      </c>
      <c r="J308" s="92"/>
    </row>
    <row r="309" spans="1:10" x14ac:dyDescent="0.25">
      <c r="A309" s="133"/>
      <c r="B309" s="136"/>
      <c r="C309" s="76" t="s">
        <v>76</v>
      </c>
      <c r="D309" s="85">
        <v>0.60377873085687128</v>
      </c>
      <c r="E309" s="78">
        <v>1.7582342349301057</v>
      </c>
      <c r="F309" s="79">
        <v>0.3434006225461041</v>
      </c>
      <c r="G309" s="78">
        <v>2.1525257020241848</v>
      </c>
      <c r="H309" s="79">
        <v>0.12697010425465283</v>
      </c>
      <c r="I309" s="101">
        <v>3.1127217410674816E-2</v>
      </c>
      <c r="J309" s="93"/>
    </row>
    <row r="310" spans="1:10" x14ac:dyDescent="0.25">
      <c r="A310" s="133"/>
      <c r="B310" s="136"/>
      <c r="C310" s="76" t="s">
        <v>77</v>
      </c>
      <c r="D310" s="85">
        <v>0.60377873085687128</v>
      </c>
      <c r="E310" s="78">
        <v>2</v>
      </c>
      <c r="F310" s="79">
        <v>0.30188936542843564</v>
      </c>
      <c r="G310" s="78">
        <v>2.1525257020241848</v>
      </c>
      <c r="H310" s="79">
        <v>0.12019119375143461</v>
      </c>
      <c r="I310" s="101">
        <v>3.1127217410674816E-2</v>
      </c>
      <c r="J310" s="93"/>
    </row>
    <row r="311" spans="1:10" x14ac:dyDescent="0.25">
      <c r="A311" s="133"/>
      <c r="B311" s="135"/>
      <c r="C311" s="80" t="s">
        <v>78</v>
      </c>
      <c r="D311" s="86">
        <v>0.60377873085687128</v>
      </c>
      <c r="E311" s="82">
        <v>1</v>
      </c>
      <c r="F311" s="83">
        <v>0.60377873085687128</v>
      </c>
      <c r="G311" s="82">
        <v>2.1525257020241848</v>
      </c>
      <c r="H311" s="83">
        <v>0.14701413665550014</v>
      </c>
      <c r="I311" s="102">
        <v>3.1127217410674816E-2</v>
      </c>
      <c r="J311" s="93"/>
    </row>
    <row r="312" spans="1:10" x14ac:dyDescent="0.25">
      <c r="A312" s="133"/>
      <c r="B312" s="135" t="s">
        <v>125</v>
      </c>
      <c r="C312" s="76" t="s">
        <v>75</v>
      </c>
      <c r="D312" s="85">
        <v>2.9648455485387908E-2</v>
      </c>
      <c r="E312" s="84">
        <v>2</v>
      </c>
      <c r="F312" s="79">
        <v>1.4824227742693954E-2</v>
      </c>
      <c r="G312" s="79">
        <v>0.80849491285737018</v>
      </c>
      <c r="H312" s="79">
        <v>0.44768934463547683</v>
      </c>
      <c r="I312" s="101">
        <v>1.1923209826385174E-2</v>
      </c>
      <c r="J312" s="92"/>
    </row>
    <row r="313" spans="1:10" x14ac:dyDescent="0.25">
      <c r="A313" s="133"/>
      <c r="B313" s="136"/>
      <c r="C313" s="76" t="s">
        <v>76</v>
      </c>
      <c r="D313" s="85">
        <v>2.9648455485387908E-2</v>
      </c>
      <c r="E313" s="78">
        <v>1.3977853475797164</v>
      </c>
      <c r="F313" s="79">
        <v>2.1211021804402656E-2</v>
      </c>
      <c r="G313" s="79">
        <v>0.80849491285737018</v>
      </c>
      <c r="H313" s="79">
        <v>0.40897699903844431</v>
      </c>
      <c r="I313" s="101">
        <v>1.1923209826385174E-2</v>
      </c>
      <c r="J313" s="92"/>
    </row>
    <row r="314" spans="1:10" x14ac:dyDescent="0.25">
      <c r="A314" s="133"/>
      <c r="B314" s="136"/>
      <c r="C314" s="76" t="s">
        <v>77</v>
      </c>
      <c r="D314" s="85">
        <v>2.9648455485387908E-2</v>
      </c>
      <c r="E314" s="78">
        <v>1.7806068768132102</v>
      </c>
      <c r="F314" s="79">
        <v>1.6650758722470158E-2</v>
      </c>
      <c r="G314" s="79">
        <v>0.80849491285737007</v>
      </c>
      <c r="H314" s="79">
        <v>0.43524873421706367</v>
      </c>
      <c r="I314" s="101">
        <v>1.1923209826385174E-2</v>
      </c>
      <c r="J314" s="92"/>
    </row>
    <row r="315" spans="1:10" x14ac:dyDescent="0.25">
      <c r="A315" s="133"/>
      <c r="B315" s="135"/>
      <c r="C315" s="80" t="s">
        <v>78</v>
      </c>
      <c r="D315" s="86">
        <v>2.9648455485387908E-2</v>
      </c>
      <c r="E315" s="82">
        <v>1</v>
      </c>
      <c r="F315" s="83">
        <v>2.9648455485387908E-2</v>
      </c>
      <c r="G315" s="83">
        <v>0.80849491285737018</v>
      </c>
      <c r="H315" s="83">
        <v>0.37178587293689003</v>
      </c>
      <c r="I315" s="102">
        <v>1.1923209826385174E-2</v>
      </c>
      <c r="J315" s="92"/>
    </row>
    <row r="316" spans="1:10" x14ac:dyDescent="0.25">
      <c r="A316" s="133"/>
      <c r="B316" s="135" t="s">
        <v>126</v>
      </c>
      <c r="C316" s="76" t="s">
        <v>75</v>
      </c>
      <c r="D316" s="85">
        <v>0.53225214313167968</v>
      </c>
      <c r="E316" s="84">
        <v>2</v>
      </c>
      <c r="F316" s="79">
        <v>0.26612607156583984</v>
      </c>
      <c r="G316" s="78">
        <v>3.9343450395425585</v>
      </c>
      <c r="H316" s="79">
        <v>2.185858541359904E-2</v>
      </c>
      <c r="I316" s="101">
        <v>5.5464599515923439E-2</v>
      </c>
      <c r="J316" s="92"/>
    </row>
    <row r="317" spans="1:10" x14ac:dyDescent="0.25">
      <c r="A317" s="133"/>
      <c r="B317" s="136"/>
      <c r="C317" s="76" t="s">
        <v>76</v>
      </c>
      <c r="D317" s="85">
        <v>0.53225214313167968</v>
      </c>
      <c r="E317" s="78">
        <v>1.6501768084172181</v>
      </c>
      <c r="F317" s="79">
        <v>0.32254249388112177</v>
      </c>
      <c r="G317" s="78">
        <v>3.9343450395425585</v>
      </c>
      <c r="H317" s="79">
        <v>2.9536980828886557E-2</v>
      </c>
      <c r="I317" s="101">
        <v>5.5464599515923439E-2</v>
      </c>
      <c r="J317" s="93"/>
    </row>
    <row r="318" spans="1:10" x14ac:dyDescent="0.25">
      <c r="A318" s="133"/>
      <c r="B318" s="136"/>
      <c r="C318" s="76" t="s">
        <v>77</v>
      </c>
      <c r="D318" s="85">
        <v>0.53225214313167968</v>
      </c>
      <c r="E318" s="78">
        <v>2</v>
      </c>
      <c r="F318" s="79">
        <v>0.26612607156583984</v>
      </c>
      <c r="G318" s="78">
        <v>3.9343450395425585</v>
      </c>
      <c r="H318" s="79">
        <v>2.185858541359904E-2</v>
      </c>
      <c r="I318" s="101">
        <v>5.5464599515923439E-2</v>
      </c>
      <c r="J318" s="93"/>
    </row>
    <row r="319" spans="1:10" x14ac:dyDescent="0.25">
      <c r="A319" s="133"/>
      <c r="B319" s="135"/>
      <c r="C319" s="80" t="s">
        <v>78</v>
      </c>
      <c r="D319" s="86">
        <v>0.53225214313167968</v>
      </c>
      <c r="E319" s="82">
        <v>1</v>
      </c>
      <c r="F319" s="83">
        <v>0.53225214313167968</v>
      </c>
      <c r="G319" s="82">
        <v>3.9343450395425585</v>
      </c>
      <c r="H319" s="83">
        <v>5.1409762441168454E-2</v>
      </c>
      <c r="I319" s="102">
        <v>5.5464599515923439E-2</v>
      </c>
      <c r="J319" s="93"/>
    </row>
    <row r="320" spans="1:10" x14ac:dyDescent="0.25">
      <c r="A320" s="133"/>
      <c r="B320" s="135" t="s">
        <v>127</v>
      </c>
      <c r="C320" s="76" t="s">
        <v>75</v>
      </c>
      <c r="D320" s="85">
        <v>0.26777024876231276</v>
      </c>
      <c r="E320" s="84">
        <v>2</v>
      </c>
      <c r="F320" s="79">
        <v>0.13388512438115638</v>
      </c>
      <c r="G320" s="78">
        <v>1.111320707052295</v>
      </c>
      <c r="H320" s="79">
        <v>0.33213801007491289</v>
      </c>
      <c r="I320" s="101">
        <v>1.631624075874406E-2</v>
      </c>
      <c r="J320" s="92"/>
    </row>
    <row r="321" spans="1:10" x14ac:dyDescent="0.25">
      <c r="A321" s="133"/>
      <c r="B321" s="136"/>
      <c r="C321" s="76" t="s">
        <v>76</v>
      </c>
      <c r="D321" s="85">
        <v>0.26777024876231276</v>
      </c>
      <c r="E321" s="78">
        <v>1.8767156991390048</v>
      </c>
      <c r="F321" s="79">
        <v>0.14268024127744003</v>
      </c>
      <c r="G321" s="78">
        <v>1.1113207070522948</v>
      </c>
      <c r="H321" s="79">
        <v>0.32948425841570184</v>
      </c>
      <c r="I321" s="101">
        <v>1.631624075874406E-2</v>
      </c>
      <c r="J321" s="92"/>
    </row>
    <row r="322" spans="1:10" x14ac:dyDescent="0.25">
      <c r="A322" s="133"/>
      <c r="B322" s="136"/>
      <c r="C322" s="76" t="s">
        <v>77</v>
      </c>
      <c r="D322" s="85">
        <v>0.26777024876231276</v>
      </c>
      <c r="E322" s="78">
        <v>2</v>
      </c>
      <c r="F322" s="79">
        <v>0.13388512438115638</v>
      </c>
      <c r="G322" s="78">
        <v>1.111320707052295</v>
      </c>
      <c r="H322" s="79">
        <v>0.33213801007491289</v>
      </c>
      <c r="I322" s="101">
        <v>1.631624075874406E-2</v>
      </c>
      <c r="J322" s="92"/>
    </row>
    <row r="323" spans="1:10" x14ac:dyDescent="0.25">
      <c r="A323" s="132"/>
      <c r="B323" s="135"/>
      <c r="C323" s="80" t="s">
        <v>78</v>
      </c>
      <c r="D323" s="86">
        <v>0.26777024876231276</v>
      </c>
      <c r="E323" s="82">
        <v>1</v>
      </c>
      <c r="F323" s="83">
        <v>0.26777024876231276</v>
      </c>
      <c r="G323" s="82">
        <v>1.111320707052295</v>
      </c>
      <c r="H323" s="83">
        <v>0.29558189156320519</v>
      </c>
      <c r="I323" s="102">
        <v>1.631624075874406E-2</v>
      </c>
      <c r="J323" s="92"/>
    </row>
    <row r="324" spans="1:10" x14ac:dyDescent="0.25">
      <c r="A324" s="132" t="s">
        <v>49</v>
      </c>
      <c r="B324" s="135" t="s">
        <v>69</v>
      </c>
      <c r="C324" s="76" t="s">
        <v>75</v>
      </c>
      <c r="D324" s="77">
        <v>28.879071418616391</v>
      </c>
      <c r="E324" s="84">
        <v>2</v>
      </c>
      <c r="F324" s="78">
        <v>14.439535709308196</v>
      </c>
      <c r="G324" s="79">
        <v>0.94232846923675495</v>
      </c>
      <c r="H324" s="79">
        <v>0.39228635137051171</v>
      </c>
      <c r="I324" s="101">
        <v>1.3869534507688042E-2</v>
      </c>
      <c r="J324" s="92"/>
    </row>
    <row r="325" spans="1:10" x14ac:dyDescent="0.25">
      <c r="A325" s="133"/>
      <c r="B325" s="136"/>
      <c r="C325" s="76" t="s">
        <v>76</v>
      </c>
      <c r="D325" s="77">
        <v>28.879071418616391</v>
      </c>
      <c r="E325" s="78">
        <v>1.8100816437725582</v>
      </c>
      <c r="F325" s="78">
        <v>15.954568412962221</v>
      </c>
      <c r="G325" s="79">
        <v>0.94232846923675484</v>
      </c>
      <c r="H325" s="79">
        <v>0.38468116730956337</v>
      </c>
      <c r="I325" s="101">
        <v>1.3869534507688042E-2</v>
      </c>
      <c r="J325" s="92"/>
    </row>
    <row r="326" spans="1:10" x14ac:dyDescent="0.25">
      <c r="A326" s="133"/>
      <c r="B326" s="136"/>
      <c r="C326" s="76" t="s">
        <v>77</v>
      </c>
      <c r="D326" s="77">
        <v>28.879071418616391</v>
      </c>
      <c r="E326" s="78">
        <v>2</v>
      </c>
      <c r="F326" s="78">
        <v>14.439535709308196</v>
      </c>
      <c r="G326" s="79">
        <v>0.94232846923675495</v>
      </c>
      <c r="H326" s="79">
        <v>0.39228635137051171</v>
      </c>
      <c r="I326" s="101">
        <v>1.3869534507688042E-2</v>
      </c>
      <c r="J326" s="92"/>
    </row>
    <row r="327" spans="1:10" x14ac:dyDescent="0.25">
      <c r="A327" s="133"/>
      <c r="B327" s="135"/>
      <c r="C327" s="80" t="s">
        <v>78</v>
      </c>
      <c r="D327" s="81">
        <v>28.879071418616391</v>
      </c>
      <c r="E327" s="82">
        <v>1</v>
      </c>
      <c r="F327" s="82">
        <v>28.879071418616391</v>
      </c>
      <c r="G327" s="83">
        <v>0.94232846923675495</v>
      </c>
      <c r="H327" s="83">
        <v>0.33517122160084878</v>
      </c>
      <c r="I327" s="102">
        <v>1.3869534507688042E-2</v>
      </c>
      <c r="J327" s="92"/>
    </row>
    <row r="328" spans="1:10" x14ac:dyDescent="0.25">
      <c r="A328" s="133"/>
      <c r="B328" s="135" t="s">
        <v>70</v>
      </c>
      <c r="C328" s="76" t="s">
        <v>75</v>
      </c>
      <c r="D328" s="85">
        <v>0.28183719776253963</v>
      </c>
      <c r="E328" s="84">
        <v>2</v>
      </c>
      <c r="F328" s="79">
        <v>0.14091859888126981</v>
      </c>
      <c r="G328" s="79">
        <v>6.0202058076667384E-2</v>
      </c>
      <c r="H328" s="79">
        <v>0.94159971346398086</v>
      </c>
      <c r="I328" s="101">
        <v>8.9773153418968427E-4</v>
      </c>
      <c r="J328" s="92"/>
    </row>
    <row r="329" spans="1:10" x14ac:dyDescent="0.25">
      <c r="A329" s="133"/>
      <c r="B329" s="136"/>
      <c r="C329" s="76" t="s">
        <v>76</v>
      </c>
      <c r="D329" s="85">
        <v>0.28183719776253963</v>
      </c>
      <c r="E329" s="78">
        <v>1.4906555074486763</v>
      </c>
      <c r="F329" s="79">
        <v>0.18906930297055463</v>
      </c>
      <c r="G329" s="79">
        <v>6.0202058076667377E-2</v>
      </c>
      <c r="H329" s="79">
        <v>0.8945143627672727</v>
      </c>
      <c r="I329" s="101">
        <v>8.9773153418968427E-4</v>
      </c>
      <c r="J329" s="92"/>
    </row>
    <row r="330" spans="1:10" x14ac:dyDescent="0.25">
      <c r="A330" s="133"/>
      <c r="B330" s="136"/>
      <c r="C330" s="76" t="s">
        <v>77</v>
      </c>
      <c r="D330" s="85">
        <v>0.28183719776253963</v>
      </c>
      <c r="E330" s="78">
        <v>1.9036325137907162</v>
      </c>
      <c r="F330" s="79">
        <v>0.14805231352206488</v>
      </c>
      <c r="G330" s="79">
        <v>6.0202058076667384E-2</v>
      </c>
      <c r="H330" s="79">
        <v>0.93482026132420681</v>
      </c>
      <c r="I330" s="101">
        <v>8.9773153418968427E-4</v>
      </c>
      <c r="J330" s="92"/>
    </row>
    <row r="331" spans="1:10" x14ac:dyDescent="0.25">
      <c r="A331" s="133"/>
      <c r="B331" s="135"/>
      <c r="C331" s="80" t="s">
        <v>78</v>
      </c>
      <c r="D331" s="86">
        <v>0.28183719776253963</v>
      </c>
      <c r="E331" s="82">
        <v>1</v>
      </c>
      <c r="F331" s="83">
        <v>0.28183719776253963</v>
      </c>
      <c r="G331" s="83">
        <v>6.0202058076667384E-2</v>
      </c>
      <c r="H331" s="83">
        <v>0.80692686958809379</v>
      </c>
      <c r="I331" s="102">
        <v>8.9773153418968427E-4</v>
      </c>
      <c r="J331" s="92"/>
    </row>
    <row r="332" spans="1:10" x14ac:dyDescent="0.25">
      <c r="A332" s="133"/>
      <c r="B332" s="135" t="s">
        <v>71</v>
      </c>
      <c r="C332" s="76" t="s">
        <v>75</v>
      </c>
      <c r="D332" s="85">
        <v>0.36069113734470543</v>
      </c>
      <c r="E332" s="84">
        <v>2</v>
      </c>
      <c r="F332" s="79">
        <v>0.18034556867235271</v>
      </c>
      <c r="G332" s="79">
        <v>0.40675810496502446</v>
      </c>
      <c r="H332" s="79">
        <v>0.66662449869490892</v>
      </c>
      <c r="I332" s="101">
        <v>6.0343816614296369E-3</v>
      </c>
      <c r="J332" s="92"/>
    </row>
    <row r="333" spans="1:10" x14ac:dyDescent="0.25">
      <c r="A333" s="133"/>
      <c r="B333" s="136"/>
      <c r="C333" s="76" t="s">
        <v>76</v>
      </c>
      <c r="D333" s="85">
        <v>0.36069113734470543</v>
      </c>
      <c r="E333" s="78">
        <v>1.7422532105834034</v>
      </c>
      <c r="F333" s="79">
        <v>0.2070256694914776</v>
      </c>
      <c r="G333" s="79">
        <v>0.4067581049650244</v>
      </c>
      <c r="H333" s="79">
        <v>0.63844252902970011</v>
      </c>
      <c r="I333" s="101">
        <v>6.0343816614296369E-3</v>
      </c>
      <c r="J333" s="92"/>
    </row>
    <row r="334" spans="1:10" x14ac:dyDescent="0.25">
      <c r="A334" s="133"/>
      <c r="B334" s="136"/>
      <c r="C334" s="76" t="s">
        <v>77</v>
      </c>
      <c r="D334" s="85">
        <v>0.36069113734470543</v>
      </c>
      <c r="E334" s="78">
        <v>2</v>
      </c>
      <c r="F334" s="79">
        <v>0.18034556867235271</v>
      </c>
      <c r="G334" s="79">
        <v>0.40675810496502446</v>
      </c>
      <c r="H334" s="79">
        <v>0.66662449869490892</v>
      </c>
      <c r="I334" s="101">
        <v>6.0343816614296369E-3</v>
      </c>
      <c r="J334" s="92"/>
    </row>
    <row r="335" spans="1:10" x14ac:dyDescent="0.25">
      <c r="A335" s="133"/>
      <c r="B335" s="135"/>
      <c r="C335" s="80" t="s">
        <v>78</v>
      </c>
      <c r="D335" s="86">
        <v>0.36069113734470543</v>
      </c>
      <c r="E335" s="82">
        <v>1</v>
      </c>
      <c r="F335" s="83">
        <v>0.36069113734470543</v>
      </c>
      <c r="G335" s="83">
        <v>0.40675810496502446</v>
      </c>
      <c r="H335" s="83">
        <v>0.52579329065016533</v>
      </c>
      <c r="I335" s="102">
        <v>6.0343816614296369E-3</v>
      </c>
      <c r="J335" s="92"/>
    </row>
    <row r="336" spans="1:10" x14ac:dyDescent="0.25">
      <c r="A336" s="133"/>
      <c r="B336" s="135" t="s">
        <v>121</v>
      </c>
      <c r="C336" s="76" t="s">
        <v>75</v>
      </c>
      <c r="D336" s="85">
        <v>9.5884227721801927E-4</v>
      </c>
      <c r="E336" s="84">
        <v>2</v>
      </c>
      <c r="F336" s="79">
        <v>4.7942113860900964E-4</v>
      </c>
      <c r="G336" s="79">
        <v>2.0584029915339353E-2</v>
      </c>
      <c r="H336" s="79">
        <v>0.97962947200192396</v>
      </c>
      <c r="I336" s="101">
        <v>3.0712996929646954E-4</v>
      </c>
      <c r="J336" s="93"/>
    </row>
    <row r="337" spans="1:10" x14ac:dyDescent="0.25">
      <c r="A337" s="133"/>
      <c r="B337" s="136"/>
      <c r="C337" s="76" t="s">
        <v>76</v>
      </c>
      <c r="D337" s="85">
        <v>9.5884227721801927E-4</v>
      </c>
      <c r="E337" s="78">
        <v>1.5052323353757238</v>
      </c>
      <c r="F337" s="79">
        <v>6.3700616488462621E-4</v>
      </c>
      <c r="G337" s="79">
        <v>2.0584029915339353E-2</v>
      </c>
      <c r="H337" s="79">
        <v>0.95317390579719474</v>
      </c>
      <c r="I337" s="101">
        <v>3.0712996929646954E-4</v>
      </c>
      <c r="J337" s="93"/>
    </row>
    <row r="338" spans="1:10" x14ac:dyDescent="0.25">
      <c r="A338" s="133"/>
      <c r="B338" s="136"/>
      <c r="C338" s="76" t="s">
        <v>77</v>
      </c>
      <c r="D338" s="85">
        <v>9.5884227721801927E-4</v>
      </c>
      <c r="E338" s="78">
        <v>1.9229742008072368</v>
      </c>
      <c r="F338" s="79">
        <v>4.9862461847668634E-4</v>
      </c>
      <c r="G338" s="79">
        <v>2.0584029915339353E-2</v>
      </c>
      <c r="H338" s="79">
        <v>0.97685000885739848</v>
      </c>
      <c r="I338" s="101">
        <v>3.0712996929646954E-4</v>
      </c>
      <c r="J338" s="93"/>
    </row>
    <row r="339" spans="1:10" x14ac:dyDescent="0.25">
      <c r="A339" s="133"/>
      <c r="B339" s="135"/>
      <c r="C339" s="80" t="s">
        <v>78</v>
      </c>
      <c r="D339" s="86">
        <v>9.5884227721801927E-4</v>
      </c>
      <c r="E339" s="82">
        <v>1</v>
      </c>
      <c r="F339" s="83">
        <v>9.5884227721801927E-4</v>
      </c>
      <c r="G339" s="83">
        <v>2.0584029915339353E-2</v>
      </c>
      <c r="H339" s="83">
        <v>0.88634856959575925</v>
      </c>
      <c r="I339" s="102">
        <v>3.0712996929646954E-4</v>
      </c>
      <c r="J339" s="93"/>
    </row>
    <row r="340" spans="1:10" x14ac:dyDescent="0.25">
      <c r="A340" s="133"/>
      <c r="B340" s="135" t="s">
        <v>122</v>
      </c>
      <c r="C340" s="76" t="s">
        <v>75</v>
      </c>
      <c r="D340" s="85">
        <v>5.9632352223473309E-2</v>
      </c>
      <c r="E340" s="84">
        <v>2</v>
      </c>
      <c r="F340" s="79">
        <v>2.9816176111736654E-2</v>
      </c>
      <c r="G340" s="79">
        <v>0.61232317584606111</v>
      </c>
      <c r="H340" s="79">
        <v>0.54359975331528676</v>
      </c>
      <c r="I340" s="101">
        <v>9.0563842075583115E-3</v>
      </c>
      <c r="J340" s="92"/>
    </row>
    <row r="341" spans="1:10" x14ac:dyDescent="0.25">
      <c r="A341" s="133"/>
      <c r="B341" s="136"/>
      <c r="C341" s="76" t="s">
        <v>76</v>
      </c>
      <c r="D341" s="85">
        <v>5.9632352223473309E-2</v>
      </c>
      <c r="E341" s="78">
        <v>1.2868690914938177</v>
      </c>
      <c r="F341" s="79">
        <v>4.633909744016864E-2</v>
      </c>
      <c r="G341" s="79">
        <v>0.61232317584606111</v>
      </c>
      <c r="H341" s="79">
        <v>0.47520323989957025</v>
      </c>
      <c r="I341" s="101">
        <v>9.0563842075583115E-3</v>
      </c>
      <c r="J341" s="92"/>
    </row>
    <row r="342" spans="1:10" x14ac:dyDescent="0.25">
      <c r="A342" s="133"/>
      <c r="B342" s="136"/>
      <c r="C342" s="76" t="s">
        <v>77</v>
      </c>
      <c r="D342" s="85">
        <v>5.9632352223473309E-2</v>
      </c>
      <c r="E342" s="78">
        <v>1.6341311286246183</v>
      </c>
      <c r="F342" s="79">
        <v>3.6491779135046178E-2</v>
      </c>
      <c r="G342" s="79">
        <v>0.61232317584606111</v>
      </c>
      <c r="H342" s="79">
        <v>0.51210030910445581</v>
      </c>
      <c r="I342" s="101">
        <v>9.0563842075583115E-3</v>
      </c>
      <c r="J342" s="92"/>
    </row>
    <row r="343" spans="1:10" x14ac:dyDescent="0.25">
      <c r="A343" s="133"/>
      <c r="B343" s="135"/>
      <c r="C343" s="80" t="s">
        <v>78</v>
      </c>
      <c r="D343" s="86">
        <v>5.9632352223473309E-2</v>
      </c>
      <c r="E343" s="82">
        <v>1</v>
      </c>
      <c r="F343" s="83">
        <v>5.9632352223473309E-2</v>
      </c>
      <c r="G343" s="83">
        <v>0.61232317584606111</v>
      </c>
      <c r="H343" s="83">
        <v>0.43667141233332396</v>
      </c>
      <c r="I343" s="102">
        <v>9.0563842075583115E-3</v>
      </c>
      <c r="J343" s="92"/>
    </row>
    <row r="344" spans="1:10" x14ac:dyDescent="0.25">
      <c r="A344" s="133"/>
      <c r="B344" s="135" t="s">
        <v>123</v>
      </c>
      <c r="C344" s="76" t="s">
        <v>75</v>
      </c>
      <c r="D344" s="85">
        <v>5.7842380812947618E-2</v>
      </c>
      <c r="E344" s="84">
        <v>2</v>
      </c>
      <c r="F344" s="79">
        <v>2.8921190406473809E-2</v>
      </c>
      <c r="G344" s="79">
        <v>0.54445788774064696</v>
      </c>
      <c r="H344" s="79">
        <v>0.58143412225141688</v>
      </c>
      <c r="I344" s="101">
        <v>8.0607336969902056E-3</v>
      </c>
      <c r="J344" s="92"/>
    </row>
    <row r="345" spans="1:10" x14ac:dyDescent="0.25">
      <c r="A345" s="133"/>
      <c r="B345" s="136"/>
      <c r="C345" s="76" t="s">
        <v>76</v>
      </c>
      <c r="D345" s="85">
        <v>5.7842380812947618E-2</v>
      </c>
      <c r="E345" s="78">
        <v>1.5527958876034849</v>
      </c>
      <c r="F345" s="79">
        <v>3.7250472695557521E-2</v>
      </c>
      <c r="G345" s="79">
        <v>0.54445788774064685</v>
      </c>
      <c r="H345" s="79">
        <v>0.53772876155758698</v>
      </c>
      <c r="I345" s="101">
        <v>8.0607336969902056E-3</v>
      </c>
      <c r="J345" s="93"/>
    </row>
    <row r="346" spans="1:10" x14ac:dyDescent="0.25">
      <c r="A346" s="133"/>
      <c r="B346" s="136"/>
      <c r="C346" s="76" t="s">
        <v>77</v>
      </c>
      <c r="D346" s="85">
        <v>5.7842380812947618E-2</v>
      </c>
      <c r="E346" s="78">
        <v>1.9861452022161314</v>
      </c>
      <c r="F346" s="79">
        <v>2.9122936605242841E-2</v>
      </c>
      <c r="G346" s="79">
        <v>0.54445788774064696</v>
      </c>
      <c r="H346" s="79">
        <v>0.58022676285829677</v>
      </c>
      <c r="I346" s="101">
        <v>8.0607336969902056E-3</v>
      </c>
      <c r="J346" s="93"/>
    </row>
    <row r="347" spans="1:10" x14ac:dyDescent="0.25">
      <c r="A347" s="133"/>
      <c r="B347" s="135"/>
      <c r="C347" s="80" t="s">
        <v>78</v>
      </c>
      <c r="D347" s="86">
        <v>5.7842380812947618E-2</v>
      </c>
      <c r="E347" s="82">
        <v>1</v>
      </c>
      <c r="F347" s="83">
        <v>5.7842380812947618E-2</v>
      </c>
      <c r="G347" s="83">
        <v>0.54445788774064696</v>
      </c>
      <c r="H347" s="83">
        <v>0.46316767898845379</v>
      </c>
      <c r="I347" s="102">
        <v>8.0607336969902056E-3</v>
      </c>
      <c r="J347" s="93"/>
    </row>
    <row r="348" spans="1:10" x14ac:dyDescent="0.25">
      <c r="A348" s="133"/>
      <c r="B348" s="135" t="s">
        <v>124</v>
      </c>
      <c r="C348" s="76" t="s">
        <v>75</v>
      </c>
      <c r="D348" s="85">
        <v>0.25242075585037582</v>
      </c>
      <c r="E348" s="84">
        <v>2</v>
      </c>
      <c r="F348" s="79">
        <v>0.12621037792518791</v>
      </c>
      <c r="G348" s="79">
        <v>0.89990279041662291</v>
      </c>
      <c r="H348" s="79">
        <v>0.40905203934240864</v>
      </c>
      <c r="I348" s="101">
        <v>1.3253373766886083E-2</v>
      </c>
      <c r="J348" s="92"/>
    </row>
    <row r="349" spans="1:10" x14ac:dyDescent="0.25">
      <c r="A349" s="133"/>
      <c r="B349" s="136"/>
      <c r="C349" s="76" t="s">
        <v>76</v>
      </c>
      <c r="D349" s="85">
        <v>0.25242075585037582</v>
      </c>
      <c r="E349" s="78">
        <v>1.7582342349301057</v>
      </c>
      <c r="F349" s="79">
        <v>0.14356491918746547</v>
      </c>
      <c r="G349" s="79">
        <v>0.89990279041662269</v>
      </c>
      <c r="H349" s="79">
        <v>0.39798829012575765</v>
      </c>
      <c r="I349" s="101">
        <v>1.3253373766886083E-2</v>
      </c>
      <c r="J349" s="92"/>
    </row>
    <row r="350" spans="1:10" x14ac:dyDescent="0.25">
      <c r="A350" s="133"/>
      <c r="B350" s="136"/>
      <c r="C350" s="76" t="s">
        <v>77</v>
      </c>
      <c r="D350" s="85">
        <v>0.25242075585037582</v>
      </c>
      <c r="E350" s="78">
        <v>2</v>
      </c>
      <c r="F350" s="79">
        <v>0.12621037792518791</v>
      </c>
      <c r="G350" s="79">
        <v>0.89990279041662291</v>
      </c>
      <c r="H350" s="79">
        <v>0.40905203934240864</v>
      </c>
      <c r="I350" s="101">
        <v>1.3253373766886083E-2</v>
      </c>
      <c r="J350" s="92"/>
    </row>
    <row r="351" spans="1:10" x14ac:dyDescent="0.25">
      <c r="A351" s="133"/>
      <c r="B351" s="135"/>
      <c r="C351" s="80" t="s">
        <v>78</v>
      </c>
      <c r="D351" s="86">
        <v>0.25242075585037582</v>
      </c>
      <c r="E351" s="82">
        <v>1</v>
      </c>
      <c r="F351" s="83">
        <v>0.25242075585037582</v>
      </c>
      <c r="G351" s="83">
        <v>0.89990279041662291</v>
      </c>
      <c r="H351" s="83">
        <v>0.34621699111016391</v>
      </c>
      <c r="I351" s="102">
        <v>1.3253373766886083E-2</v>
      </c>
      <c r="J351" s="92"/>
    </row>
    <row r="352" spans="1:10" x14ac:dyDescent="0.25">
      <c r="A352" s="133"/>
      <c r="B352" s="135" t="s">
        <v>125</v>
      </c>
      <c r="C352" s="76" t="s">
        <v>75</v>
      </c>
      <c r="D352" s="85">
        <v>1.7974604314453836E-2</v>
      </c>
      <c r="E352" s="84">
        <v>2</v>
      </c>
      <c r="F352" s="79">
        <v>8.9873021572269181E-3</v>
      </c>
      <c r="G352" s="79">
        <v>0.49015626314909638</v>
      </c>
      <c r="H352" s="79">
        <v>0.61362454637531749</v>
      </c>
      <c r="I352" s="101">
        <v>7.2626334014984483E-3</v>
      </c>
      <c r="J352" s="92"/>
    </row>
    <row r="353" spans="1:10" x14ac:dyDescent="0.25">
      <c r="A353" s="133"/>
      <c r="B353" s="136"/>
      <c r="C353" s="76" t="s">
        <v>76</v>
      </c>
      <c r="D353" s="85">
        <v>1.7974604314453836E-2</v>
      </c>
      <c r="E353" s="78">
        <v>1.3977853475797164</v>
      </c>
      <c r="F353" s="79">
        <v>1.2859345210319379E-2</v>
      </c>
      <c r="G353" s="79">
        <v>0.49015626314909633</v>
      </c>
      <c r="H353" s="79">
        <v>0.54719810549248071</v>
      </c>
      <c r="I353" s="101">
        <v>7.2626334014984483E-3</v>
      </c>
      <c r="J353" s="93"/>
    </row>
    <row r="354" spans="1:10" x14ac:dyDescent="0.25">
      <c r="A354" s="133"/>
      <c r="B354" s="136"/>
      <c r="C354" s="76" t="s">
        <v>77</v>
      </c>
      <c r="D354" s="85">
        <v>1.7974604314453836E-2</v>
      </c>
      <c r="E354" s="78">
        <v>1.7806068768132102</v>
      </c>
      <c r="F354" s="79">
        <v>1.0094650620817193E-2</v>
      </c>
      <c r="G354" s="79">
        <v>0.49015626314909627</v>
      </c>
      <c r="H354" s="79">
        <v>0.5919759402788497</v>
      </c>
      <c r="I354" s="101">
        <v>7.2626334014984483E-3</v>
      </c>
      <c r="J354" s="92"/>
    </row>
    <row r="355" spans="1:10" x14ac:dyDescent="0.25">
      <c r="A355" s="133"/>
      <c r="B355" s="135"/>
      <c r="C355" s="80" t="s">
        <v>78</v>
      </c>
      <c r="D355" s="86">
        <v>1.7974604314453836E-2</v>
      </c>
      <c r="E355" s="82">
        <v>1</v>
      </c>
      <c r="F355" s="83">
        <v>1.7974604314453836E-2</v>
      </c>
      <c r="G355" s="83">
        <v>0.49015626314909638</v>
      </c>
      <c r="H355" s="83">
        <v>0.48628158375406261</v>
      </c>
      <c r="I355" s="102">
        <v>7.2626334014984483E-3</v>
      </c>
      <c r="J355" s="93"/>
    </row>
    <row r="356" spans="1:10" x14ac:dyDescent="0.25">
      <c r="A356" s="133"/>
      <c r="B356" s="135" t="s">
        <v>126</v>
      </c>
      <c r="C356" s="76" t="s">
        <v>75</v>
      </c>
      <c r="D356" s="85">
        <v>1.1831876352499132E-2</v>
      </c>
      <c r="E356" s="84">
        <v>2</v>
      </c>
      <c r="F356" s="79">
        <v>5.9159381762495661E-3</v>
      </c>
      <c r="G356" s="79">
        <v>8.7459833908868231E-2</v>
      </c>
      <c r="H356" s="79">
        <v>0.91630793264875054</v>
      </c>
      <c r="I356" s="101">
        <v>1.3036688842504407E-3</v>
      </c>
      <c r="J356" s="92"/>
    </row>
    <row r="357" spans="1:10" x14ac:dyDescent="0.25">
      <c r="A357" s="133"/>
      <c r="B357" s="136"/>
      <c r="C357" s="76" t="s">
        <v>76</v>
      </c>
      <c r="D357" s="85">
        <v>1.1831876352499132E-2</v>
      </c>
      <c r="E357" s="78">
        <v>1.6501768084172181</v>
      </c>
      <c r="F357" s="79">
        <v>7.1700658330350565E-3</v>
      </c>
      <c r="G357" s="79">
        <v>8.7459833908868231E-2</v>
      </c>
      <c r="H357" s="79">
        <v>0.88228474421106806</v>
      </c>
      <c r="I357" s="101">
        <v>1.3036688842504407E-3</v>
      </c>
      <c r="J357" s="92"/>
    </row>
    <row r="358" spans="1:10" x14ac:dyDescent="0.25">
      <c r="A358" s="133"/>
      <c r="B358" s="136"/>
      <c r="C358" s="76" t="s">
        <v>77</v>
      </c>
      <c r="D358" s="85">
        <v>1.1831876352499132E-2</v>
      </c>
      <c r="E358" s="78">
        <v>2</v>
      </c>
      <c r="F358" s="79">
        <v>5.9159381762495661E-3</v>
      </c>
      <c r="G358" s="79">
        <v>8.7459833908868231E-2</v>
      </c>
      <c r="H358" s="79">
        <v>0.91630793264875054</v>
      </c>
      <c r="I358" s="101">
        <v>1.3036688842504407E-3</v>
      </c>
      <c r="J358" s="92"/>
    </row>
    <row r="359" spans="1:10" x14ac:dyDescent="0.25">
      <c r="A359" s="133"/>
      <c r="B359" s="135"/>
      <c r="C359" s="80" t="s">
        <v>78</v>
      </c>
      <c r="D359" s="86">
        <v>1.1831876352499132E-2</v>
      </c>
      <c r="E359" s="82">
        <v>1</v>
      </c>
      <c r="F359" s="83">
        <v>1.1831876352499132E-2</v>
      </c>
      <c r="G359" s="83">
        <v>8.7459833908868231E-2</v>
      </c>
      <c r="H359" s="83">
        <v>0.76834627384054743</v>
      </c>
      <c r="I359" s="102">
        <v>1.3036688842504407E-3</v>
      </c>
      <c r="J359" s="92"/>
    </row>
    <row r="360" spans="1:10" x14ac:dyDescent="0.25">
      <c r="A360" s="133"/>
      <c r="B360" s="135" t="s">
        <v>127</v>
      </c>
      <c r="C360" s="76" t="s">
        <v>75</v>
      </c>
      <c r="D360" s="85">
        <v>0.29694259576178172</v>
      </c>
      <c r="E360" s="84">
        <v>2</v>
      </c>
      <c r="F360" s="79">
        <v>0.14847129788089086</v>
      </c>
      <c r="G360" s="78">
        <v>1.2323940280940302</v>
      </c>
      <c r="H360" s="79">
        <v>0.29487703639450835</v>
      </c>
      <c r="I360" s="101">
        <v>1.8061714610022386E-2</v>
      </c>
      <c r="J360" s="92"/>
    </row>
    <row r="361" spans="1:10" x14ac:dyDescent="0.25">
      <c r="A361" s="133"/>
      <c r="B361" s="136"/>
      <c r="C361" s="76" t="s">
        <v>76</v>
      </c>
      <c r="D361" s="85">
        <v>0.29694259576178172</v>
      </c>
      <c r="E361" s="78">
        <v>1.8767156991390048</v>
      </c>
      <c r="F361" s="79">
        <v>0.15822460263854154</v>
      </c>
      <c r="G361" s="78">
        <v>1.23239402809403</v>
      </c>
      <c r="H361" s="79">
        <v>0.29354241591459607</v>
      </c>
      <c r="I361" s="101">
        <v>1.8061714610022386E-2</v>
      </c>
      <c r="J361" s="92"/>
    </row>
    <row r="362" spans="1:10" x14ac:dyDescent="0.25">
      <c r="A362" s="133"/>
      <c r="B362" s="136"/>
      <c r="C362" s="76" t="s">
        <v>77</v>
      </c>
      <c r="D362" s="85">
        <v>0.29694259576178172</v>
      </c>
      <c r="E362" s="78">
        <v>2</v>
      </c>
      <c r="F362" s="79">
        <v>0.14847129788089086</v>
      </c>
      <c r="G362" s="78">
        <v>1.2323940280940302</v>
      </c>
      <c r="H362" s="79">
        <v>0.29487703639450835</v>
      </c>
      <c r="I362" s="101">
        <v>1.8061714610022386E-2</v>
      </c>
      <c r="J362" s="92"/>
    </row>
    <row r="363" spans="1:10" x14ac:dyDescent="0.25">
      <c r="A363" s="132"/>
      <c r="B363" s="135"/>
      <c r="C363" s="80" t="s">
        <v>78</v>
      </c>
      <c r="D363" s="86">
        <v>0.29694259576178172</v>
      </c>
      <c r="E363" s="82">
        <v>1</v>
      </c>
      <c r="F363" s="83">
        <v>0.29694259576178172</v>
      </c>
      <c r="G363" s="82">
        <v>1.2323940280940302</v>
      </c>
      <c r="H363" s="83">
        <v>0.2709103896356061</v>
      </c>
      <c r="I363" s="102">
        <v>1.8061714610022386E-2</v>
      </c>
      <c r="J363" s="92"/>
    </row>
    <row r="364" spans="1:10" x14ac:dyDescent="0.25">
      <c r="A364" s="132" t="s">
        <v>50</v>
      </c>
      <c r="B364" s="135" t="s">
        <v>69</v>
      </c>
      <c r="C364" s="76" t="s">
        <v>75</v>
      </c>
      <c r="D364" s="77">
        <v>34.381218306718139</v>
      </c>
      <c r="E364" s="84">
        <v>2</v>
      </c>
      <c r="F364" s="78">
        <v>17.19060915335907</v>
      </c>
      <c r="G364" s="78">
        <v>1.1218643545643692</v>
      </c>
      <c r="H364" s="79">
        <v>0.32871126892558084</v>
      </c>
      <c r="I364" s="101">
        <v>1.6468491653798975E-2</v>
      </c>
      <c r="J364" s="92"/>
    </row>
    <row r="365" spans="1:10" x14ac:dyDescent="0.25">
      <c r="A365" s="133"/>
      <c r="B365" s="136"/>
      <c r="C365" s="76" t="s">
        <v>76</v>
      </c>
      <c r="D365" s="77">
        <v>34.381218306718139</v>
      </c>
      <c r="E365" s="78">
        <v>1.8100816437725582</v>
      </c>
      <c r="F365" s="78">
        <v>18.994291459174775</v>
      </c>
      <c r="G365" s="78">
        <v>1.1218643545643692</v>
      </c>
      <c r="H365" s="79">
        <v>0.32467537612704273</v>
      </c>
      <c r="I365" s="101">
        <v>1.6468491653798975E-2</v>
      </c>
      <c r="J365" s="92"/>
    </row>
    <row r="366" spans="1:10" x14ac:dyDescent="0.25">
      <c r="A366" s="133"/>
      <c r="B366" s="136"/>
      <c r="C366" s="76" t="s">
        <v>77</v>
      </c>
      <c r="D366" s="77">
        <v>34.381218306718139</v>
      </c>
      <c r="E366" s="78">
        <v>2</v>
      </c>
      <c r="F366" s="78">
        <v>17.19060915335907</v>
      </c>
      <c r="G366" s="78">
        <v>1.1218643545643692</v>
      </c>
      <c r="H366" s="79">
        <v>0.32871126892558084</v>
      </c>
      <c r="I366" s="101">
        <v>1.6468491653798975E-2</v>
      </c>
      <c r="J366" s="92"/>
    </row>
    <row r="367" spans="1:10" x14ac:dyDescent="0.25">
      <c r="A367" s="133"/>
      <c r="B367" s="135"/>
      <c r="C367" s="80" t="s">
        <v>78</v>
      </c>
      <c r="D367" s="81">
        <v>34.381218306718139</v>
      </c>
      <c r="E367" s="82">
        <v>1</v>
      </c>
      <c r="F367" s="82">
        <v>34.381218306718139</v>
      </c>
      <c r="G367" s="82">
        <v>1.1218643545643692</v>
      </c>
      <c r="H367" s="83">
        <v>0.29332099880765972</v>
      </c>
      <c r="I367" s="102">
        <v>1.6468491653798975E-2</v>
      </c>
      <c r="J367" s="93"/>
    </row>
    <row r="368" spans="1:10" x14ac:dyDescent="0.25">
      <c r="A368" s="133"/>
      <c r="B368" s="135" t="s">
        <v>70</v>
      </c>
      <c r="C368" s="76" t="s">
        <v>75</v>
      </c>
      <c r="D368" s="77">
        <v>5.5557766681933005</v>
      </c>
      <c r="E368" s="84">
        <v>2</v>
      </c>
      <c r="F368" s="78">
        <v>2.7778883340966503</v>
      </c>
      <c r="G368" s="78">
        <v>1.1867460799882485</v>
      </c>
      <c r="H368" s="79">
        <v>0.3083997749189577</v>
      </c>
      <c r="I368" s="101">
        <v>1.7404351259057076E-2</v>
      </c>
      <c r="J368" s="92"/>
    </row>
    <row r="369" spans="1:10" x14ac:dyDescent="0.25">
      <c r="A369" s="133"/>
      <c r="B369" s="136"/>
      <c r="C369" s="76" t="s">
        <v>76</v>
      </c>
      <c r="D369" s="77">
        <v>5.5557766681933005</v>
      </c>
      <c r="E369" s="78">
        <v>1.4906555074486763</v>
      </c>
      <c r="F369" s="78">
        <v>3.7270694942134965</v>
      </c>
      <c r="G369" s="78">
        <v>1.1867460799882485</v>
      </c>
      <c r="H369" s="79">
        <v>0.29863925342562853</v>
      </c>
      <c r="I369" s="101">
        <v>1.7404351259057076E-2</v>
      </c>
      <c r="J369" s="92"/>
    </row>
    <row r="370" spans="1:10" x14ac:dyDescent="0.25">
      <c r="A370" s="133"/>
      <c r="B370" s="136"/>
      <c r="C370" s="76" t="s">
        <v>77</v>
      </c>
      <c r="D370" s="77">
        <v>5.5557766681933005</v>
      </c>
      <c r="E370" s="78">
        <v>1.9036325137907162</v>
      </c>
      <c r="F370" s="78">
        <v>2.9185132256067874</v>
      </c>
      <c r="G370" s="78">
        <v>1.1867460799882485</v>
      </c>
      <c r="H370" s="79">
        <v>0.30701059745953646</v>
      </c>
      <c r="I370" s="101">
        <v>1.7404351259057076E-2</v>
      </c>
      <c r="J370" s="92"/>
    </row>
    <row r="371" spans="1:10" x14ac:dyDescent="0.25">
      <c r="A371" s="133"/>
      <c r="B371" s="135"/>
      <c r="C371" s="80" t="s">
        <v>78</v>
      </c>
      <c r="D371" s="81">
        <v>5.5557766681933005</v>
      </c>
      <c r="E371" s="82">
        <v>1</v>
      </c>
      <c r="F371" s="82">
        <v>5.5557766681933005</v>
      </c>
      <c r="G371" s="82">
        <v>1.1867460799882485</v>
      </c>
      <c r="H371" s="83">
        <v>0.27988969146452025</v>
      </c>
      <c r="I371" s="102">
        <v>1.7404351259057076E-2</v>
      </c>
      <c r="J371" s="93"/>
    </row>
    <row r="372" spans="1:10" x14ac:dyDescent="0.25">
      <c r="A372" s="133"/>
      <c r="B372" s="135" t="s">
        <v>71</v>
      </c>
      <c r="C372" s="76" t="s">
        <v>75</v>
      </c>
      <c r="D372" s="85">
        <v>0.23267295404372865</v>
      </c>
      <c r="E372" s="84">
        <v>2</v>
      </c>
      <c r="F372" s="79">
        <v>0.11633647702186432</v>
      </c>
      <c r="G372" s="79">
        <v>0.26238961833152602</v>
      </c>
      <c r="H372" s="79">
        <v>0.76960555435043265</v>
      </c>
      <c r="I372" s="101">
        <v>3.9009856744669537E-3</v>
      </c>
      <c r="J372" s="92"/>
    </row>
    <row r="373" spans="1:10" x14ac:dyDescent="0.25">
      <c r="A373" s="133"/>
      <c r="B373" s="136"/>
      <c r="C373" s="76" t="s">
        <v>76</v>
      </c>
      <c r="D373" s="85">
        <v>0.23267295404372865</v>
      </c>
      <c r="E373" s="78">
        <v>1.7422532105834034</v>
      </c>
      <c r="F373" s="79">
        <v>0.13354715183209034</v>
      </c>
      <c r="G373" s="79">
        <v>0.26238961833152602</v>
      </c>
      <c r="H373" s="79">
        <v>0.73899612114858249</v>
      </c>
      <c r="I373" s="101">
        <v>3.9009856744669537E-3</v>
      </c>
      <c r="J373" s="92"/>
    </row>
    <row r="374" spans="1:10" x14ac:dyDescent="0.25">
      <c r="A374" s="133"/>
      <c r="B374" s="136"/>
      <c r="C374" s="76" t="s">
        <v>77</v>
      </c>
      <c r="D374" s="85">
        <v>0.23267295404372865</v>
      </c>
      <c r="E374" s="78">
        <v>2</v>
      </c>
      <c r="F374" s="79">
        <v>0.11633647702186432</v>
      </c>
      <c r="G374" s="79">
        <v>0.26238961833152602</v>
      </c>
      <c r="H374" s="79">
        <v>0.76960555435043265</v>
      </c>
      <c r="I374" s="101">
        <v>3.9009856744669537E-3</v>
      </c>
      <c r="J374" s="92"/>
    </row>
    <row r="375" spans="1:10" x14ac:dyDescent="0.25">
      <c r="A375" s="133"/>
      <c r="B375" s="135"/>
      <c r="C375" s="80" t="s">
        <v>78</v>
      </c>
      <c r="D375" s="86">
        <v>0.23267295404372865</v>
      </c>
      <c r="E375" s="82">
        <v>1</v>
      </c>
      <c r="F375" s="83">
        <v>0.23267295404372865</v>
      </c>
      <c r="G375" s="83">
        <v>0.26238961833152602</v>
      </c>
      <c r="H375" s="83">
        <v>0.61016767408839467</v>
      </c>
      <c r="I375" s="102">
        <v>3.9009856744669537E-3</v>
      </c>
      <c r="J375" s="92"/>
    </row>
    <row r="376" spans="1:10" x14ac:dyDescent="0.25">
      <c r="A376" s="133"/>
      <c r="B376" s="135" t="s">
        <v>121</v>
      </c>
      <c r="C376" s="76" t="s">
        <v>75</v>
      </c>
      <c r="D376" s="85">
        <v>0.13397250105549499</v>
      </c>
      <c r="E376" s="84">
        <v>2</v>
      </c>
      <c r="F376" s="79">
        <v>6.6986250527747496E-2</v>
      </c>
      <c r="G376" s="78">
        <v>2.8760663094250525</v>
      </c>
      <c r="H376" s="79">
        <v>5.984195124908729E-2</v>
      </c>
      <c r="I376" s="101">
        <v>4.1159533747782279E-2</v>
      </c>
      <c r="J376" s="92"/>
    </row>
    <row r="377" spans="1:10" x14ac:dyDescent="0.25">
      <c r="A377" s="133"/>
      <c r="B377" s="136"/>
      <c r="C377" s="76" t="s">
        <v>76</v>
      </c>
      <c r="D377" s="85">
        <v>0.13397250105549499</v>
      </c>
      <c r="E377" s="78">
        <v>1.5052323353757238</v>
      </c>
      <c r="F377" s="79">
        <v>8.900453299261199E-2</v>
      </c>
      <c r="G377" s="78">
        <v>2.8760663094250529</v>
      </c>
      <c r="H377" s="79">
        <v>7.5524010375032369E-2</v>
      </c>
      <c r="I377" s="101">
        <v>4.1159533747782279E-2</v>
      </c>
      <c r="J377" s="92"/>
    </row>
    <row r="378" spans="1:10" x14ac:dyDescent="0.25">
      <c r="A378" s="133"/>
      <c r="B378" s="136"/>
      <c r="C378" s="76" t="s">
        <v>77</v>
      </c>
      <c r="D378" s="85">
        <v>0.13397250105549499</v>
      </c>
      <c r="E378" s="78">
        <v>1.9229742008072368</v>
      </c>
      <c r="F378" s="79">
        <v>6.96694219814573E-2</v>
      </c>
      <c r="G378" s="78">
        <v>2.8760663094250529</v>
      </c>
      <c r="H378" s="79">
        <v>6.2066844147471566E-2</v>
      </c>
      <c r="I378" s="101">
        <v>4.1159533747782279E-2</v>
      </c>
      <c r="J378" s="92"/>
    </row>
    <row r="379" spans="1:10" x14ac:dyDescent="0.25">
      <c r="A379" s="133"/>
      <c r="B379" s="135"/>
      <c r="C379" s="80" t="s">
        <v>78</v>
      </c>
      <c r="D379" s="86">
        <v>0.13397250105549499</v>
      </c>
      <c r="E379" s="82">
        <v>1</v>
      </c>
      <c r="F379" s="83">
        <v>0.13397250105549499</v>
      </c>
      <c r="G379" s="82">
        <v>2.8760663094250525</v>
      </c>
      <c r="H379" s="83">
        <v>9.4547815799842561E-2</v>
      </c>
      <c r="I379" s="102">
        <v>4.1159533747782279E-2</v>
      </c>
      <c r="J379" s="92"/>
    </row>
    <row r="380" spans="1:10" x14ac:dyDescent="0.25">
      <c r="A380" s="133"/>
      <c r="B380" s="135" t="s">
        <v>122</v>
      </c>
      <c r="C380" s="76" t="s">
        <v>75</v>
      </c>
      <c r="D380" s="85">
        <v>5.9429558991489002E-2</v>
      </c>
      <c r="E380" s="84">
        <v>2</v>
      </c>
      <c r="F380" s="79">
        <v>2.9714779495744501E-2</v>
      </c>
      <c r="G380" s="79">
        <v>0.61024083310393062</v>
      </c>
      <c r="H380" s="79">
        <v>0.54472263826329903</v>
      </c>
      <c r="I380" s="101">
        <v>9.025863916241798E-3</v>
      </c>
      <c r="J380" s="93"/>
    </row>
    <row r="381" spans="1:10" x14ac:dyDescent="0.25">
      <c r="A381" s="133"/>
      <c r="B381" s="136"/>
      <c r="C381" s="76" t="s">
        <v>76</v>
      </c>
      <c r="D381" s="85">
        <v>5.9429558991489002E-2</v>
      </c>
      <c r="E381" s="78">
        <v>1.2868690914938177</v>
      </c>
      <c r="F381" s="79">
        <v>4.6181510912273328E-2</v>
      </c>
      <c r="G381" s="79">
        <v>0.61024083310393074</v>
      </c>
      <c r="H381" s="79">
        <v>0.47609963411688905</v>
      </c>
      <c r="I381" s="101">
        <v>9.025863916241798E-3</v>
      </c>
      <c r="J381" s="93"/>
    </row>
    <row r="382" spans="1:10" x14ac:dyDescent="0.25">
      <c r="A382" s="133"/>
      <c r="B382" s="136"/>
      <c r="C382" s="76" t="s">
        <v>77</v>
      </c>
      <c r="D382" s="85">
        <v>5.9429558991489002E-2</v>
      </c>
      <c r="E382" s="78">
        <v>1.6341311286246183</v>
      </c>
      <c r="F382" s="79">
        <v>3.6367680628854093E-2</v>
      </c>
      <c r="G382" s="79">
        <v>0.61024083310393062</v>
      </c>
      <c r="H382" s="79">
        <v>0.51311700537826266</v>
      </c>
      <c r="I382" s="101">
        <v>9.025863916241798E-3</v>
      </c>
      <c r="J382" s="93"/>
    </row>
    <row r="383" spans="1:10" x14ac:dyDescent="0.25">
      <c r="A383" s="133"/>
      <c r="B383" s="135"/>
      <c r="C383" s="80" t="s">
        <v>78</v>
      </c>
      <c r="D383" s="86">
        <v>5.9429558991489002E-2</v>
      </c>
      <c r="E383" s="82">
        <v>1</v>
      </c>
      <c r="F383" s="83">
        <v>5.9429558991489002E-2</v>
      </c>
      <c r="G383" s="83">
        <v>0.61024083310393062</v>
      </c>
      <c r="H383" s="83">
        <v>0.43744875545109063</v>
      </c>
      <c r="I383" s="102">
        <v>9.025863916241798E-3</v>
      </c>
      <c r="J383" s="93"/>
    </row>
    <row r="384" spans="1:10" x14ac:dyDescent="0.25">
      <c r="A384" s="133"/>
      <c r="B384" s="135" t="s">
        <v>123</v>
      </c>
      <c r="C384" s="76" t="s">
        <v>75</v>
      </c>
      <c r="D384" s="85">
        <v>4.1745105362024297E-2</v>
      </c>
      <c r="E384" s="84">
        <v>2</v>
      </c>
      <c r="F384" s="79">
        <v>2.0872552681012149E-2</v>
      </c>
      <c r="G384" s="79">
        <v>0.39293769671097106</v>
      </c>
      <c r="H384" s="79">
        <v>0.67584606525612345</v>
      </c>
      <c r="I384" s="101">
        <v>5.8305470890631303E-3</v>
      </c>
      <c r="J384" s="93"/>
    </row>
    <row r="385" spans="1:10" x14ac:dyDescent="0.25">
      <c r="A385" s="133"/>
      <c r="B385" s="136"/>
      <c r="C385" s="76" t="s">
        <v>76</v>
      </c>
      <c r="D385" s="85">
        <v>4.1745105362024297E-2</v>
      </c>
      <c r="E385" s="78">
        <v>1.5527958876034849</v>
      </c>
      <c r="F385" s="79">
        <v>2.6883833023573889E-2</v>
      </c>
      <c r="G385" s="79">
        <v>0.39293769671097101</v>
      </c>
      <c r="H385" s="79">
        <v>0.62344045697505113</v>
      </c>
      <c r="I385" s="101">
        <v>5.8305470890631303E-3</v>
      </c>
      <c r="J385" s="93"/>
    </row>
    <row r="386" spans="1:10" x14ac:dyDescent="0.25">
      <c r="A386" s="133"/>
      <c r="B386" s="136"/>
      <c r="C386" s="76" t="s">
        <v>77</v>
      </c>
      <c r="D386" s="85">
        <v>4.1745105362024297E-2</v>
      </c>
      <c r="E386" s="78">
        <v>1.9861452022161314</v>
      </c>
      <c r="F386" s="79">
        <v>2.1018153816470875E-2</v>
      </c>
      <c r="G386" s="79">
        <v>0.39293769671097117</v>
      </c>
      <c r="H386" s="79">
        <v>0.67441105661114475</v>
      </c>
      <c r="I386" s="101">
        <v>5.8305470890631303E-3</v>
      </c>
      <c r="J386" s="93"/>
    </row>
    <row r="387" spans="1:10" x14ac:dyDescent="0.25">
      <c r="A387" s="133"/>
      <c r="B387" s="135"/>
      <c r="C387" s="80" t="s">
        <v>78</v>
      </c>
      <c r="D387" s="86">
        <v>4.1745105362024297E-2</v>
      </c>
      <c r="E387" s="82">
        <v>1</v>
      </c>
      <c r="F387" s="83">
        <v>4.1745105362024297E-2</v>
      </c>
      <c r="G387" s="83">
        <v>0.39293769671097106</v>
      </c>
      <c r="H387" s="83">
        <v>0.53288947190220071</v>
      </c>
      <c r="I387" s="102">
        <v>5.8305470890631303E-3</v>
      </c>
      <c r="J387" s="93"/>
    </row>
    <row r="388" spans="1:10" x14ac:dyDescent="0.25">
      <c r="A388" s="133"/>
      <c r="B388" s="135" t="s">
        <v>124</v>
      </c>
      <c r="C388" s="76" t="s">
        <v>75</v>
      </c>
      <c r="D388" s="85">
        <v>0.3083983071452735</v>
      </c>
      <c r="E388" s="84">
        <v>2</v>
      </c>
      <c r="F388" s="79">
        <v>0.15419915357263675</v>
      </c>
      <c r="G388" s="78">
        <v>1.0994678160471927</v>
      </c>
      <c r="H388" s="79">
        <v>0.3360335770083005</v>
      </c>
      <c r="I388" s="101">
        <v>1.6145028020147174E-2</v>
      </c>
      <c r="J388" s="93"/>
    </row>
    <row r="389" spans="1:10" x14ac:dyDescent="0.25">
      <c r="A389" s="133"/>
      <c r="B389" s="136"/>
      <c r="C389" s="76" t="s">
        <v>76</v>
      </c>
      <c r="D389" s="85">
        <v>0.3083983071452735</v>
      </c>
      <c r="E389" s="78">
        <v>1.7582342349301057</v>
      </c>
      <c r="F389" s="79">
        <v>0.17540228771482949</v>
      </c>
      <c r="G389" s="78">
        <v>1.0994678160471927</v>
      </c>
      <c r="H389" s="79">
        <v>0.33022884247810241</v>
      </c>
      <c r="I389" s="101">
        <v>1.6145028020147174E-2</v>
      </c>
      <c r="J389" s="93"/>
    </row>
    <row r="390" spans="1:10" x14ac:dyDescent="0.25">
      <c r="A390" s="133"/>
      <c r="B390" s="136"/>
      <c r="C390" s="76" t="s">
        <v>77</v>
      </c>
      <c r="D390" s="85">
        <v>0.3083983071452735</v>
      </c>
      <c r="E390" s="78">
        <v>2</v>
      </c>
      <c r="F390" s="79">
        <v>0.15419915357263675</v>
      </c>
      <c r="G390" s="78">
        <v>1.0994678160471927</v>
      </c>
      <c r="H390" s="79">
        <v>0.3360335770083005</v>
      </c>
      <c r="I390" s="101">
        <v>1.6145028020147174E-2</v>
      </c>
      <c r="J390" s="93"/>
    </row>
    <row r="391" spans="1:10" x14ac:dyDescent="0.25">
      <c r="A391" s="133"/>
      <c r="B391" s="135"/>
      <c r="C391" s="80" t="s">
        <v>78</v>
      </c>
      <c r="D391" s="86">
        <v>0.3083983071452735</v>
      </c>
      <c r="E391" s="82">
        <v>1</v>
      </c>
      <c r="F391" s="83">
        <v>0.3083983071452735</v>
      </c>
      <c r="G391" s="82">
        <v>1.0994678160471927</v>
      </c>
      <c r="H391" s="83">
        <v>0.29815069324648086</v>
      </c>
      <c r="I391" s="102">
        <v>1.6145028020147174E-2</v>
      </c>
      <c r="J391" s="93"/>
    </row>
    <row r="392" spans="1:10" x14ac:dyDescent="0.25">
      <c r="A392" s="133"/>
      <c r="B392" s="135" t="s">
        <v>125</v>
      </c>
      <c r="C392" s="76" t="s">
        <v>75</v>
      </c>
      <c r="D392" s="85">
        <v>4.1528437622455207E-2</v>
      </c>
      <c r="E392" s="84">
        <v>2</v>
      </c>
      <c r="F392" s="79">
        <v>2.0764218811227603E-2</v>
      </c>
      <c r="G392" s="78">
        <v>1.1324546256116845</v>
      </c>
      <c r="H392" s="79">
        <v>0.32530548922548774</v>
      </c>
      <c r="I392" s="101">
        <v>1.6621368360123387E-2</v>
      </c>
      <c r="J392" s="92"/>
    </row>
    <row r="393" spans="1:10" x14ac:dyDescent="0.25">
      <c r="A393" s="133"/>
      <c r="B393" s="136"/>
      <c r="C393" s="76" t="s">
        <v>76</v>
      </c>
      <c r="D393" s="85">
        <v>4.1528437622455207E-2</v>
      </c>
      <c r="E393" s="78">
        <v>1.3977853475797164</v>
      </c>
      <c r="F393" s="79">
        <v>2.9710168084364483E-2</v>
      </c>
      <c r="G393" s="78">
        <v>1.1324546256116845</v>
      </c>
      <c r="H393" s="79">
        <v>0.30976281543739864</v>
      </c>
      <c r="I393" s="101">
        <v>1.6621368360123387E-2</v>
      </c>
      <c r="J393" s="92"/>
    </row>
    <row r="394" spans="1:10" x14ac:dyDescent="0.25">
      <c r="A394" s="133"/>
      <c r="B394" s="136"/>
      <c r="C394" s="76" t="s">
        <v>77</v>
      </c>
      <c r="D394" s="85">
        <v>4.1528437622455207E-2</v>
      </c>
      <c r="E394" s="78">
        <v>1.7806068768132102</v>
      </c>
      <c r="F394" s="79">
        <v>2.3322631268716389E-2</v>
      </c>
      <c r="G394" s="78">
        <v>1.1324546256116843</v>
      </c>
      <c r="H394" s="79">
        <v>0.32079010522654139</v>
      </c>
      <c r="I394" s="101">
        <v>1.6621368360123387E-2</v>
      </c>
      <c r="J394" s="92"/>
    </row>
    <row r="395" spans="1:10" x14ac:dyDescent="0.25">
      <c r="A395" s="133"/>
      <c r="B395" s="135"/>
      <c r="C395" s="80" t="s">
        <v>78</v>
      </c>
      <c r="D395" s="86">
        <v>4.1528437622455207E-2</v>
      </c>
      <c r="E395" s="82">
        <v>1</v>
      </c>
      <c r="F395" s="83">
        <v>4.1528437622455207E-2</v>
      </c>
      <c r="G395" s="82">
        <v>1.1324546256116845</v>
      </c>
      <c r="H395" s="83">
        <v>0.29107266731638232</v>
      </c>
      <c r="I395" s="102">
        <v>1.6621368360123387E-2</v>
      </c>
      <c r="J395" s="92"/>
    </row>
    <row r="396" spans="1:10" x14ac:dyDescent="0.25">
      <c r="A396" s="133"/>
      <c r="B396" s="135" t="s">
        <v>126</v>
      </c>
      <c r="C396" s="76" t="s">
        <v>75</v>
      </c>
      <c r="D396" s="85">
        <v>6.9715699619666227E-2</v>
      </c>
      <c r="E396" s="84">
        <v>2</v>
      </c>
      <c r="F396" s="79">
        <v>3.4857849809833114E-2</v>
      </c>
      <c r="G396" s="79">
        <v>0.5153302255638158</v>
      </c>
      <c r="H396" s="79">
        <v>0.59848219769317201</v>
      </c>
      <c r="I396" s="101">
        <v>7.6327883436566922E-3</v>
      </c>
      <c r="J396" s="93"/>
    </row>
    <row r="397" spans="1:10" x14ac:dyDescent="0.25">
      <c r="A397" s="133"/>
      <c r="B397" s="136"/>
      <c r="C397" s="76" t="s">
        <v>76</v>
      </c>
      <c r="D397" s="85">
        <v>6.9715699619666227E-2</v>
      </c>
      <c r="E397" s="78">
        <v>1.6501768084172181</v>
      </c>
      <c r="F397" s="79">
        <v>4.2247412073700551E-2</v>
      </c>
      <c r="G397" s="79">
        <v>0.5153302255638158</v>
      </c>
      <c r="H397" s="79">
        <v>0.56386288158628706</v>
      </c>
      <c r="I397" s="101">
        <v>7.6327883436566922E-3</v>
      </c>
      <c r="J397" s="93"/>
    </row>
    <row r="398" spans="1:10" x14ac:dyDescent="0.25">
      <c r="A398" s="133"/>
      <c r="B398" s="136"/>
      <c r="C398" s="76" t="s">
        <v>77</v>
      </c>
      <c r="D398" s="85">
        <v>6.9715699619666227E-2</v>
      </c>
      <c r="E398" s="78">
        <v>2</v>
      </c>
      <c r="F398" s="79">
        <v>3.4857849809833114E-2</v>
      </c>
      <c r="G398" s="79">
        <v>0.5153302255638158</v>
      </c>
      <c r="H398" s="79">
        <v>0.59848219769317201</v>
      </c>
      <c r="I398" s="101">
        <v>7.6327883436566922E-3</v>
      </c>
      <c r="J398" s="93"/>
    </row>
    <row r="399" spans="1:10" x14ac:dyDescent="0.25">
      <c r="A399" s="133"/>
      <c r="B399" s="135"/>
      <c r="C399" s="80" t="s">
        <v>78</v>
      </c>
      <c r="D399" s="86">
        <v>6.9715699619666227E-2</v>
      </c>
      <c r="E399" s="82">
        <v>1</v>
      </c>
      <c r="F399" s="83">
        <v>6.9715699619666227E-2</v>
      </c>
      <c r="G399" s="83">
        <v>0.5153302255638158</v>
      </c>
      <c r="H399" s="83">
        <v>0.47533618641994901</v>
      </c>
      <c r="I399" s="102">
        <v>7.6327883436566922E-3</v>
      </c>
      <c r="J399" s="93"/>
    </row>
    <row r="400" spans="1:10" x14ac:dyDescent="0.25">
      <c r="A400" s="133"/>
      <c r="B400" s="135" t="s">
        <v>127</v>
      </c>
      <c r="C400" s="76" t="s">
        <v>75</v>
      </c>
      <c r="D400" s="85">
        <v>0.31050617894043542</v>
      </c>
      <c r="E400" s="84">
        <v>2</v>
      </c>
      <c r="F400" s="79">
        <v>0.15525308947021771</v>
      </c>
      <c r="G400" s="78">
        <v>1.2886866555159961</v>
      </c>
      <c r="H400" s="79">
        <v>0.27902610583547022</v>
      </c>
      <c r="I400" s="101">
        <v>1.8871158879022062E-2</v>
      </c>
      <c r="J400" s="92"/>
    </row>
    <row r="401" spans="1:10" x14ac:dyDescent="0.25">
      <c r="A401" s="133"/>
      <c r="B401" s="136"/>
      <c r="C401" s="76" t="s">
        <v>76</v>
      </c>
      <c r="D401" s="85">
        <v>0.31050617894043542</v>
      </c>
      <c r="E401" s="78">
        <v>1.8767156991390048</v>
      </c>
      <c r="F401" s="79">
        <v>0.16545190040392838</v>
      </c>
      <c r="G401" s="78">
        <v>1.2886866555159959</v>
      </c>
      <c r="H401" s="79">
        <v>0.27823829864294952</v>
      </c>
      <c r="I401" s="101">
        <v>1.8871158879022062E-2</v>
      </c>
      <c r="J401" s="92"/>
    </row>
    <row r="402" spans="1:10" x14ac:dyDescent="0.25">
      <c r="A402" s="133"/>
      <c r="B402" s="136"/>
      <c r="C402" s="76" t="s">
        <v>77</v>
      </c>
      <c r="D402" s="85">
        <v>0.31050617894043542</v>
      </c>
      <c r="E402" s="78">
        <v>2</v>
      </c>
      <c r="F402" s="79">
        <v>0.15525308947021771</v>
      </c>
      <c r="G402" s="78">
        <v>1.2886866555159961</v>
      </c>
      <c r="H402" s="79">
        <v>0.27902610583547022</v>
      </c>
      <c r="I402" s="101">
        <v>1.8871158879022062E-2</v>
      </c>
      <c r="J402" s="92"/>
    </row>
    <row r="403" spans="1:10" x14ac:dyDescent="0.25">
      <c r="A403" s="132"/>
      <c r="B403" s="135"/>
      <c r="C403" s="80" t="s">
        <v>78</v>
      </c>
      <c r="D403" s="86">
        <v>0.31050617894043542</v>
      </c>
      <c r="E403" s="82">
        <v>1</v>
      </c>
      <c r="F403" s="83">
        <v>0.31050617894043542</v>
      </c>
      <c r="G403" s="82">
        <v>1.2886866555159961</v>
      </c>
      <c r="H403" s="83">
        <v>0.26033491428397665</v>
      </c>
      <c r="I403" s="102">
        <v>1.8871158879022062E-2</v>
      </c>
      <c r="J403" s="92"/>
    </row>
    <row r="404" spans="1:10" x14ac:dyDescent="0.25">
      <c r="A404" s="132" t="s">
        <v>51</v>
      </c>
      <c r="B404" s="135" t="s">
        <v>69</v>
      </c>
      <c r="C404" s="76" t="s">
        <v>75</v>
      </c>
      <c r="D404" s="77">
        <v>22.846293424449659</v>
      </c>
      <c r="E404" s="84">
        <v>2</v>
      </c>
      <c r="F404" s="78">
        <v>11.423146712224829</v>
      </c>
      <c r="G404" s="79">
        <v>0.74547801064397368</v>
      </c>
      <c r="H404" s="79">
        <v>0.47646489794550484</v>
      </c>
      <c r="I404" s="101">
        <v>1.1004099941945147E-2</v>
      </c>
      <c r="J404" s="93"/>
    </row>
    <row r="405" spans="1:10" x14ac:dyDescent="0.25">
      <c r="A405" s="133"/>
      <c r="B405" s="136"/>
      <c r="C405" s="76" t="s">
        <v>76</v>
      </c>
      <c r="D405" s="77">
        <v>22.846293424449659</v>
      </c>
      <c r="E405" s="78">
        <v>1.8100816437725582</v>
      </c>
      <c r="F405" s="78">
        <v>12.621692233082697</v>
      </c>
      <c r="G405" s="79">
        <v>0.74547801064397368</v>
      </c>
      <c r="H405" s="79">
        <v>0.46424421377154546</v>
      </c>
      <c r="I405" s="101">
        <v>1.1004099941945147E-2</v>
      </c>
      <c r="J405" s="93"/>
    </row>
    <row r="406" spans="1:10" x14ac:dyDescent="0.25">
      <c r="A406" s="133"/>
      <c r="B406" s="136"/>
      <c r="C406" s="76" t="s">
        <v>77</v>
      </c>
      <c r="D406" s="77">
        <v>22.846293424449659</v>
      </c>
      <c r="E406" s="78">
        <v>2</v>
      </c>
      <c r="F406" s="78">
        <v>11.423146712224829</v>
      </c>
      <c r="G406" s="79">
        <v>0.74547801064397368</v>
      </c>
      <c r="H406" s="79">
        <v>0.47646489794550484</v>
      </c>
      <c r="I406" s="101">
        <v>1.1004099941945147E-2</v>
      </c>
      <c r="J406" s="93"/>
    </row>
    <row r="407" spans="1:10" x14ac:dyDescent="0.25">
      <c r="A407" s="133"/>
      <c r="B407" s="135"/>
      <c r="C407" s="80" t="s">
        <v>78</v>
      </c>
      <c r="D407" s="81">
        <v>22.846293424449659</v>
      </c>
      <c r="E407" s="82">
        <v>1</v>
      </c>
      <c r="F407" s="82">
        <v>22.846293424449659</v>
      </c>
      <c r="G407" s="83">
        <v>0.74547801064397368</v>
      </c>
      <c r="H407" s="83">
        <v>0.3909920498484647</v>
      </c>
      <c r="I407" s="102">
        <v>1.1004099941945147E-2</v>
      </c>
      <c r="J407" s="93"/>
    </row>
    <row r="408" spans="1:10" x14ac:dyDescent="0.25">
      <c r="A408" s="133"/>
      <c r="B408" s="135" t="s">
        <v>70</v>
      </c>
      <c r="C408" s="76" t="s">
        <v>75</v>
      </c>
      <c r="D408" s="77">
        <v>5.2622583669081848</v>
      </c>
      <c r="E408" s="84">
        <v>2</v>
      </c>
      <c r="F408" s="78">
        <v>2.6311291834540924</v>
      </c>
      <c r="G408" s="78">
        <v>1.124048870532528</v>
      </c>
      <c r="H408" s="79">
        <v>0.32800578898104787</v>
      </c>
      <c r="I408" s="101">
        <v>1.650003030014768E-2</v>
      </c>
      <c r="J408" s="92"/>
    </row>
    <row r="409" spans="1:10" x14ac:dyDescent="0.25">
      <c r="A409" s="133"/>
      <c r="B409" s="136"/>
      <c r="C409" s="76" t="s">
        <v>76</v>
      </c>
      <c r="D409" s="77">
        <v>5.2622583669081848</v>
      </c>
      <c r="E409" s="78">
        <v>1.4906555074486763</v>
      </c>
      <c r="F409" s="78">
        <v>3.530163971899031</v>
      </c>
      <c r="G409" s="78">
        <v>1.1240488705325278</v>
      </c>
      <c r="H409" s="79">
        <v>0.31517970831291259</v>
      </c>
      <c r="I409" s="101">
        <v>1.650003030014768E-2</v>
      </c>
      <c r="J409" s="92"/>
    </row>
    <row r="410" spans="1:10" x14ac:dyDescent="0.25">
      <c r="A410" s="133"/>
      <c r="B410" s="136"/>
      <c r="C410" s="76" t="s">
        <v>77</v>
      </c>
      <c r="D410" s="77">
        <v>5.2622583669081848</v>
      </c>
      <c r="E410" s="78">
        <v>1.9036325137907162</v>
      </c>
      <c r="F410" s="78">
        <v>2.7643246943862154</v>
      </c>
      <c r="G410" s="78">
        <v>1.124048870532528</v>
      </c>
      <c r="H410" s="79">
        <v>0.3260739937085575</v>
      </c>
      <c r="I410" s="101">
        <v>1.650003030014768E-2</v>
      </c>
      <c r="J410" s="92"/>
    </row>
    <row r="411" spans="1:10" x14ac:dyDescent="0.25">
      <c r="A411" s="133"/>
      <c r="B411" s="135"/>
      <c r="C411" s="80" t="s">
        <v>78</v>
      </c>
      <c r="D411" s="81">
        <v>5.2622583669081848</v>
      </c>
      <c r="E411" s="82">
        <v>1</v>
      </c>
      <c r="F411" s="82">
        <v>5.2622583669081848</v>
      </c>
      <c r="G411" s="82">
        <v>1.124048870532528</v>
      </c>
      <c r="H411" s="83">
        <v>0.29285538253293425</v>
      </c>
      <c r="I411" s="102">
        <v>1.650003030014768E-2</v>
      </c>
      <c r="J411" s="92"/>
    </row>
    <row r="412" spans="1:10" x14ac:dyDescent="0.25">
      <c r="A412" s="133"/>
      <c r="B412" s="135" t="s">
        <v>71</v>
      </c>
      <c r="C412" s="76" t="s">
        <v>75</v>
      </c>
      <c r="D412" s="77">
        <v>1.7001636259857646</v>
      </c>
      <c r="E412" s="84">
        <v>2</v>
      </c>
      <c r="F412" s="79">
        <v>0.85008181299288232</v>
      </c>
      <c r="G412" s="78">
        <v>1.9173061465481156</v>
      </c>
      <c r="H412" s="79">
        <v>0.15101362359034601</v>
      </c>
      <c r="I412" s="101">
        <v>2.7820387269216387E-2</v>
      </c>
      <c r="J412" s="93"/>
    </row>
    <row r="413" spans="1:10" x14ac:dyDescent="0.25">
      <c r="A413" s="133"/>
      <c r="B413" s="136"/>
      <c r="C413" s="76" t="s">
        <v>76</v>
      </c>
      <c r="D413" s="77">
        <v>1.7001636259857646</v>
      </c>
      <c r="E413" s="78">
        <v>1.7422532105834034</v>
      </c>
      <c r="F413" s="79">
        <v>0.97584186710521548</v>
      </c>
      <c r="G413" s="78">
        <v>1.9173061465481154</v>
      </c>
      <c r="H413" s="79">
        <v>0.15704499636697433</v>
      </c>
      <c r="I413" s="101">
        <v>2.7820387269216387E-2</v>
      </c>
      <c r="J413" s="93"/>
    </row>
    <row r="414" spans="1:10" x14ac:dyDescent="0.25">
      <c r="A414" s="133"/>
      <c r="B414" s="136"/>
      <c r="C414" s="76" t="s">
        <v>77</v>
      </c>
      <c r="D414" s="77">
        <v>1.7001636259857646</v>
      </c>
      <c r="E414" s="78">
        <v>2</v>
      </c>
      <c r="F414" s="79">
        <v>0.85008181299288232</v>
      </c>
      <c r="G414" s="78">
        <v>1.9173061465481156</v>
      </c>
      <c r="H414" s="79">
        <v>0.15101362359034601</v>
      </c>
      <c r="I414" s="101">
        <v>2.7820387269216387E-2</v>
      </c>
      <c r="J414" s="93"/>
    </row>
    <row r="415" spans="1:10" x14ac:dyDescent="0.25">
      <c r="A415" s="133"/>
      <c r="B415" s="135"/>
      <c r="C415" s="80" t="s">
        <v>78</v>
      </c>
      <c r="D415" s="81">
        <v>1.7001636259857646</v>
      </c>
      <c r="E415" s="82">
        <v>1</v>
      </c>
      <c r="F415" s="82">
        <v>1.7001636259857646</v>
      </c>
      <c r="G415" s="82">
        <v>1.9173061465481156</v>
      </c>
      <c r="H415" s="83">
        <v>0.17074797153349761</v>
      </c>
      <c r="I415" s="102">
        <v>2.7820387269216387E-2</v>
      </c>
      <c r="J415" s="93"/>
    </row>
    <row r="416" spans="1:10" x14ac:dyDescent="0.25">
      <c r="A416" s="133"/>
      <c r="B416" s="135" t="s">
        <v>121</v>
      </c>
      <c r="C416" s="76" t="s">
        <v>75</v>
      </c>
      <c r="D416" s="85">
        <v>6.6129176099718301E-2</v>
      </c>
      <c r="E416" s="84">
        <v>2</v>
      </c>
      <c r="F416" s="79">
        <v>3.306458804985915E-2</v>
      </c>
      <c r="G416" s="78">
        <v>1.4196338349438862</v>
      </c>
      <c r="H416" s="79">
        <v>0.24541540734639486</v>
      </c>
      <c r="I416" s="101">
        <v>2.0748924765786134E-2</v>
      </c>
      <c r="J416" s="93"/>
    </row>
    <row r="417" spans="1:10" x14ac:dyDescent="0.25">
      <c r="A417" s="133"/>
      <c r="B417" s="136"/>
      <c r="C417" s="76" t="s">
        <v>76</v>
      </c>
      <c r="D417" s="85">
        <v>6.6129176099718301E-2</v>
      </c>
      <c r="E417" s="78">
        <v>1.5052323353757238</v>
      </c>
      <c r="F417" s="79">
        <v>4.3932869727523943E-2</v>
      </c>
      <c r="G417" s="78">
        <v>1.4196338349438864</v>
      </c>
      <c r="H417" s="79">
        <v>0.24521629155889238</v>
      </c>
      <c r="I417" s="101">
        <v>2.0748924765786134E-2</v>
      </c>
      <c r="J417" s="93"/>
    </row>
    <row r="418" spans="1:10" x14ac:dyDescent="0.25">
      <c r="A418" s="133"/>
      <c r="B418" s="136"/>
      <c r="C418" s="76" t="s">
        <v>77</v>
      </c>
      <c r="D418" s="85">
        <v>6.6129176099718301E-2</v>
      </c>
      <c r="E418" s="78">
        <v>1.9229742008072368</v>
      </c>
      <c r="F418" s="79">
        <v>3.4389008480695281E-2</v>
      </c>
      <c r="G418" s="78">
        <v>1.4196338349438864</v>
      </c>
      <c r="H418" s="79">
        <v>0.24564385558144611</v>
      </c>
      <c r="I418" s="101">
        <v>2.0748924765786134E-2</v>
      </c>
      <c r="J418" s="93"/>
    </row>
    <row r="419" spans="1:10" x14ac:dyDescent="0.25">
      <c r="A419" s="133"/>
      <c r="B419" s="135"/>
      <c r="C419" s="80" t="s">
        <v>78</v>
      </c>
      <c r="D419" s="86">
        <v>6.6129176099718301E-2</v>
      </c>
      <c r="E419" s="82">
        <v>1</v>
      </c>
      <c r="F419" s="83">
        <v>6.6129176099718301E-2</v>
      </c>
      <c r="G419" s="82">
        <v>1.4196338349438862</v>
      </c>
      <c r="H419" s="83">
        <v>0.23766730379570231</v>
      </c>
      <c r="I419" s="102">
        <v>2.0748924765786134E-2</v>
      </c>
      <c r="J419" s="93"/>
    </row>
    <row r="420" spans="1:10" x14ac:dyDescent="0.25">
      <c r="A420" s="133"/>
      <c r="B420" s="135" t="s">
        <v>122</v>
      </c>
      <c r="C420" s="76" t="s">
        <v>75</v>
      </c>
      <c r="D420" s="85">
        <v>6.2837664266453437E-4</v>
      </c>
      <c r="E420" s="84">
        <v>2</v>
      </c>
      <c r="F420" s="79">
        <v>3.1418832133226719E-4</v>
      </c>
      <c r="G420" s="79">
        <v>6.4523629727350389E-3</v>
      </c>
      <c r="H420" s="79">
        <v>0.99356871749741071</v>
      </c>
      <c r="I420" s="101">
        <v>9.6294651413310266E-5</v>
      </c>
      <c r="J420" s="92"/>
    </row>
    <row r="421" spans="1:10" x14ac:dyDescent="0.25">
      <c r="A421" s="133"/>
      <c r="B421" s="136"/>
      <c r="C421" s="76" t="s">
        <v>76</v>
      </c>
      <c r="D421" s="85">
        <v>6.2837664266453437E-4</v>
      </c>
      <c r="E421" s="78">
        <v>1.2868690914938177</v>
      </c>
      <c r="F421" s="79">
        <v>4.8829880740635788E-4</v>
      </c>
      <c r="G421" s="79">
        <v>6.4523629727350406E-3</v>
      </c>
      <c r="H421" s="79">
        <v>0.96750737314939639</v>
      </c>
      <c r="I421" s="101">
        <v>9.6294651413310266E-5</v>
      </c>
      <c r="J421" s="92"/>
    </row>
    <row r="422" spans="1:10" x14ac:dyDescent="0.25">
      <c r="A422" s="133"/>
      <c r="B422" s="136"/>
      <c r="C422" s="76" t="s">
        <v>77</v>
      </c>
      <c r="D422" s="85">
        <v>6.2837664266453437E-4</v>
      </c>
      <c r="E422" s="78">
        <v>1.6341311286246183</v>
      </c>
      <c r="F422" s="79">
        <v>3.8453257003519259E-4</v>
      </c>
      <c r="G422" s="79">
        <v>6.4523629727350389E-3</v>
      </c>
      <c r="H422" s="79">
        <v>0.98535189592377115</v>
      </c>
      <c r="I422" s="101">
        <v>9.6294651413310266E-5</v>
      </c>
      <c r="J422" s="92"/>
    </row>
    <row r="423" spans="1:10" x14ac:dyDescent="0.25">
      <c r="A423" s="133"/>
      <c r="B423" s="135"/>
      <c r="C423" s="80" t="s">
        <v>78</v>
      </c>
      <c r="D423" s="86">
        <v>6.2837664266453437E-4</v>
      </c>
      <c r="E423" s="82">
        <v>1</v>
      </c>
      <c r="F423" s="83">
        <v>6.2837664266453437E-4</v>
      </c>
      <c r="G423" s="83">
        <v>6.4523629727350389E-3</v>
      </c>
      <c r="H423" s="83">
        <v>0.93621695813612738</v>
      </c>
      <c r="I423" s="102">
        <v>9.6294651413310266E-5</v>
      </c>
      <c r="J423" s="92"/>
    </row>
    <row r="424" spans="1:10" x14ac:dyDescent="0.25">
      <c r="A424" s="133"/>
      <c r="B424" s="135" t="s">
        <v>123</v>
      </c>
      <c r="C424" s="76" t="s">
        <v>75</v>
      </c>
      <c r="D424" s="85">
        <v>0.17942322984075923</v>
      </c>
      <c r="E424" s="84">
        <v>2</v>
      </c>
      <c r="F424" s="79">
        <v>8.9711614920379615E-2</v>
      </c>
      <c r="G424" s="78">
        <v>1.6888722655903803</v>
      </c>
      <c r="H424" s="79">
        <v>0.18863570805917118</v>
      </c>
      <c r="I424" s="101">
        <v>2.4587276073775619E-2</v>
      </c>
      <c r="J424" s="93"/>
    </row>
    <row r="425" spans="1:10" x14ac:dyDescent="0.25">
      <c r="A425" s="133"/>
      <c r="B425" s="136"/>
      <c r="C425" s="76" t="s">
        <v>76</v>
      </c>
      <c r="D425" s="85">
        <v>0.17942322984075923</v>
      </c>
      <c r="E425" s="78">
        <v>1.5527958876034849</v>
      </c>
      <c r="F425" s="79">
        <v>0.11554849627897518</v>
      </c>
      <c r="G425" s="78">
        <v>1.6888722655903801</v>
      </c>
      <c r="H425" s="79">
        <v>0.19527472991044051</v>
      </c>
      <c r="I425" s="101">
        <v>2.4587276073775619E-2</v>
      </c>
      <c r="J425" s="93"/>
    </row>
    <row r="426" spans="1:10" x14ac:dyDescent="0.25">
      <c r="A426" s="133"/>
      <c r="B426" s="136"/>
      <c r="C426" s="76" t="s">
        <v>77</v>
      </c>
      <c r="D426" s="85">
        <v>0.17942322984075923</v>
      </c>
      <c r="E426" s="78">
        <v>1.9861452022161314</v>
      </c>
      <c r="F426" s="79">
        <v>9.0337418251475093E-2</v>
      </c>
      <c r="G426" s="78">
        <v>1.6888722655903805</v>
      </c>
      <c r="H426" s="79">
        <v>0.18886648419821514</v>
      </c>
      <c r="I426" s="101">
        <v>2.4587276073775619E-2</v>
      </c>
      <c r="J426" s="93"/>
    </row>
    <row r="427" spans="1:10" x14ac:dyDescent="0.25">
      <c r="A427" s="133"/>
      <c r="B427" s="135"/>
      <c r="C427" s="80" t="s">
        <v>78</v>
      </c>
      <c r="D427" s="86">
        <v>0.17942322984075923</v>
      </c>
      <c r="E427" s="82">
        <v>1</v>
      </c>
      <c r="F427" s="83">
        <v>0.17942322984075923</v>
      </c>
      <c r="G427" s="82">
        <v>1.6888722655903803</v>
      </c>
      <c r="H427" s="83">
        <v>0.19820347773749616</v>
      </c>
      <c r="I427" s="102">
        <v>2.4587276073775619E-2</v>
      </c>
      <c r="J427" s="93"/>
    </row>
    <row r="428" spans="1:10" x14ac:dyDescent="0.25">
      <c r="A428" s="133"/>
      <c r="B428" s="135" t="s">
        <v>124</v>
      </c>
      <c r="C428" s="76" t="s">
        <v>75</v>
      </c>
      <c r="D428" s="85">
        <v>0.12821621899491711</v>
      </c>
      <c r="E428" s="84">
        <v>2</v>
      </c>
      <c r="F428" s="79">
        <v>6.4108109497458557E-2</v>
      </c>
      <c r="G428" s="79">
        <v>0.45710239976695216</v>
      </c>
      <c r="H428" s="79">
        <v>0.63409900176826428</v>
      </c>
      <c r="I428" s="101">
        <v>6.7761938106687975E-3</v>
      </c>
      <c r="J428" s="93"/>
    </row>
    <row r="429" spans="1:10" x14ac:dyDescent="0.25">
      <c r="A429" s="133"/>
      <c r="B429" s="136"/>
      <c r="C429" s="76" t="s">
        <v>76</v>
      </c>
      <c r="D429" s="85">
        <v>0.12821621899491711</v>
      </c>
      <c r="E429" s="78">
        <v>1.7582342349301057</v>
      </c>
      <c r="F429" s="79">
        <v>7.2923286583607014E-2</v>
      </c>
      <c r="G429" s="79">
        <v>0.45710239976695211</v>
      </c>
      <c r="H429" s="79">
        <v>0.60913143929132796</v>
      </c>
      <c r="I429" s="101">
        <v>6.7761938106687975E-3</v>
      </c>
      <c r="J429" s="93"/>
    </row>
    <row r="430" spans="1:10" x14ac:dyDescent="0.25">
      <c r="A430" s="133"/>
      <c r="B430" s="136"/>
      <c r="C430" s="76" t="s">
        <v>77</v>
      </c>
      <c r="D430" s="85">
        <v>0.12821621899491711</v>
      </c>
      <c r="E430" s="78">
        <v>2</v>
      </c>
      <c r="F430" s="79">
        <v>6.4108109497458557E-2</v>
      </c>
      <c r="G430" s="79">
        <v>0.45710239976695216</v>
      </c>
      <c r="H430" s="79">
        <v>0.63409900176826428</v>
      </c>
      <c r="I430" s="101">
        <v>6.7761938106687975E-3</v>
      </c>
      <c r="J430" s="93"/>
    </row>
    <row r="431" spans="1:10" x14ac:dyDescent="0.25">
      <c r="A431" s="133"/>
      <c r="B431" s="135"/>
      <c r="C431" s="80" t="s">
        <v>78</v>
      </c>
      <c r="D431" s="86">
        <v>0.12821621899491711</v>
      </c>
      <c r="E431" s="82">
        <v>1</v>
      </c>
      <c r="F431" s="83">
        <v>0.12821621899491711</v>
      </c>
      <c r="G431" s="83">
        <v>0.45710239976695216</v>
      </c>
      <c r="H431" s="83">
        <v>0.50130849679261902</v>
      </c>
      <c r="I431" s="102">
        <v>6.7761938106687975E-3</v>
      </c>
      <c r="J431" s="93"/>
    </row>
    <row r="432" spans="1:10" x14ac:dyDescent="0.25">
      <c r="A432" s="133"/>
      <c r="B432" s="135" t="s">
        <v>125</v>
      </c>
      <c r="C432" s="76" t="s">
        <v>75</v>
      </c>
      <c r="D432" s="85">
        <v>3.2537410194065073E-3</v>
      </c>
      <c r="E432" s="84">
        <v>2</v>
      </c>
      <c r="F432" s="79">
        <v>1.6268705097032537E-3</v>
      </c>
      <c r="G432" s="79">
        <v>8.8727490821301269E-2</v>
      </c>
      <c r="H432" s="79">
        <v>0.91514862780910333</v>
      </c>
      <c r="I432" s="101">
        <v>1.3225394807710499E-3</v>
      </c>
      <c r="J432" s="92"/>
    </row>
    <row r="433" spans="1:10" x14ac:dyDescent="0.25">
      <c r="A433" s="133"/>
      <c r="B433" s="136"/>
      <c r="C433" s="76" t="s">
        <v>76</v>
      </c>
      <c r="D433" s="85">
        <v>3.2537410194065073E-3</v>
      </c>
      <c r="E433" s="78">
        <v>1.3977853475797164</v>
      </c>
      <c r="F433" s="79">
        <v>2.3277830355285969E-3</v>
      </c>
      <c r="G433" s="79">
        <v>8.8727490821301269E-2</v>
      </c>
      <c r="H433" s="79">
        <v>0.84666656032009102</v>
      </c>
      <c r="I433" s="101">
        <v>1.3225394807710499E-3</v>
      </c>
      <c r="J433" s="92"/>
    </row>
    <row r="434" spans="1:10" x14ac:dyDescent="0.25">
      <c r="A434" s="133"/>
      <c r="B434" s="136"/>
      <c r="C434" s="76" t="s">
        <v>77</v>
      </c>
      <c r="D434" s="85">
        <v>3.2537410194065073E-3</v>
      </c>
      <c r="E434" s="78">
        <v>1.7806068768132102</v>
      </c>
      <c r="F434" s="79">
        <v>1.8273213822636676E-3</v>
      </c>
      <c r="G434" s="79">
        <v>8.8727490821301269E-2</v>
      </c>
      <c r="H434" s="79">
        <v>0.89521093904592708</v>
      </c>
      <c r="I434" s="101">
        <v>1.3225394807710499E-3</v>
      </c>
      <c r="J434" s="92"/>
    </row>
    <row r="435" spans="1:10" x14ac:dyDescent="0.25">
      <c r="A435" s="133"/>
      <c r="B435" s="135"/>
      <c r="C435" s="80" t="s">
        <v>78</v>
      </c>
      <c r="D435" s="86">
        <v>3.2537410194065073E-3</v>
      </c>
      <c r="E435" s="82">
        <v>1</v>
      </c>
      <c r="F435" s="83">
        <v>3.2537410194065073E-3</v>
      </c>
      <c r="G435" s="83">
        <v>8.8727490821301269E-2</v>
      </c>
      <c r="H435" s="83">
        <v>0.76672289474025923</v>
      </c>
      <c r="I435" s="102">
        <v>1.3225394807710499E-3</v>
      </c>
      <c r="J435" s="92"/>
    </row>
    <row r="436" spans="1:10" x14ac:dyDescent="0.25">
      <c r="A436" s="133"/>
      <c r="B436" s="135" t="s">
        <v>126</v>
      </c>
      <c r="C436" s="76" t="s">
        <v>75</v>
      </c>
      <c r="D436" s="85">
        <v>0.21386253846334274</v>
      </c>
      <c r="E436" s="84">
        <v>2</v>
      </c>
      <c r="F436" s="79">
        <v>0.10693126923167137</v>
      </c>
      <c r="G436" s="78">
        <v>1.580846649853821</v>
      </c>
      <c r="H436" s="79">
        <v>0.20961451225006458</v>
      </c>
      <c r="I436" s="101">
        <v>2.3050847679454693E-2</v>
      </c>
      <c r="J436" s="92"/>
    </row>
    <row r="437" spans="1:10" x14ac:dyDescent="0.25">
      <c r="A437" s="133"/>
      <c r="B437" s="136"/>
      <c r="C437" s="76" t="s">
        <v>76</v>
      </c>
      <c r="D437" s="85">
        <v>0.21386253846334274</v>
      </c>
      <c r="E437" s="78">
        <v>1.6501768084172181</v>
      </c>
      <c r="F437" s="79">
        <v>0.12959977220166541</v>
      </c>
      <c r="G437" s="78">
        <v>1.580846649853821</v>
      </c>
      <c r="H437" s="79">
        <v>0.21322753884840837</v>
      </c>
      <c r="I437" s="101">
        <v>2.3050847679454693E-2</v>
      </c>
      <c r="J437" s="92"/>
    </row>
    <row r="438" spans="1:10" x14ac:dyDescent="0.25">
      <c r="A438" s="133"/>
      <c r="B438" s="136"/>
      <c r="C438" s="76" t="s">
        <v>77</v>
      </c>
      <c r="D438" s="85">
        <v>0.21386253846334274</v>
      </c>
      <c r="E438" s="78">
        <v>2</v>
      </c>
      <c r="F438" s="79">
        <v>0.10693126923167137</v>
      </c>
      <c r="G438" s="78">
        <v>1.580846649853821</v>
      </c>
      <c r="H438" s="79">
        <v>0.20961451225006458</v>
      </c>
      <c r="I438" s="101">
        <v>2.3050847679454693E-2</v>
      </c>
      <c r="J438" s="92"/>
    </row>
    <row r="439" spans="1:10" x14ac:dyDescent="0.25">
      <c r="A439" s="133"/>
      <c r="B439" s="135"/>
      <c r="C439" s="80" t="s">
        <v>78</v>
      </c>
      <c r="D439" s="86">
        <v>0.21386253846334274</v>
      </c>
      <c r="E439" s="82">
        <v>1</v>
      </c>
      <c r="F439" s="83">
        <v>0.21386253846334274</v>
      </c>
      <c r="G439" s="82">
        <v>1.580846649853821</v>
      </c>
      <c r="H439" s="83">
        <v>0.21300391754935719</v>
      </c>
      <c r="I439" s="102">
        <v>2.3050847679454693E-2</v>
      </c>
      <c r="J439" s="92"/>
    </row>
    <row r="440" spans="1:10" x14ac:dyDescent="0.25">
      <c r="A440" s="133"/>
      <c r="B440" s="135" t="s">
        <v>127</v>
      </c>
      <c r="C440" s="76" t="s">
        <v>75</v>
      </c>
      <c r="D440" s="85">
        <v>0.10168241474884852</v>
      </c>
      <c r="E440" s="84">
        <v>2</v>
      </c>
      <c r="F440" s="79">
        <v>5.0841207374424262E-2</v>
      </c>
      <c r="G440" s="79">
        <v>0.42201018812131552</v>
      </c>
      <c r="H440" s="79">
        <v>0.65659578493776849</v>
      </c>
      <c r="I440" s="101">
        <v>6.2592347357164234E-3</v>
      </c>
      <c r="J440" s="92"/>
    </row>
    <row r="441" spans="1:10" x14ac:dyDescent="0.25">
      <c r="A441" s="133"/>
      <c r="B441" s="136"/>
      <c r="C441" s="76" t="s">
        <v>76</v>
      </c>
      <c r="D441" s="85">
        <v>0.10168241474884852</v>
      </c>
      <c r="E441" s="78">
        <v>1.8767156991390048</v>
      </c>
      <c r="F441" s="79">
        <v>5.4181043402310822E-2</v>
      </c>
      <c r="G441" s="79">
        <v>0.42201018812131541</v>
      </c>
      <c r="H441" s="79">
        <v>0.64379456685319447</v>
      </c>
      <c r="I441" s="101">
        <v>6.2592347357164234E-3</v>
      </c>
      <c r="J441" s="92"/>
    </row>
    <row r="442" spans="1:10" x14ac:dyDescent="0.25">
      <c r="A442" s="133"/>
      <c r="B442" s="136"/>
      <c r="C442" s="76" t="s">
        <v>77</v>
      </c>
      <c r="D442" s="85">
        <v>0.10168241474884852</v>
      </c>
      <c r="E442" s="78">
        <v>2</v>
      </c>
      <c r="F442" s="79">
        <v>5.0841207374424262E-2</v>
      </c>
      <c r="G442" s="79">
        <v>0.42201018812131552</v>
      </c>
      <c r="H442" s="79">
        <v>0.65659578493776849</v>
      </c>
      <c r="I442" s="101">
        <v>6.2592347357164234E-3</v>
      </c>
      <c r="J442" s="92"/>
    </row>
    <row r="443" spans="1:10" x14ac:dyDescent="0.25">
      <c r="A443" s="132"/>
      <c r="B443" s="135"/>
      <c r="C443" s="80" t="s">
        <v>78</v>
      </c>
      <c r="D443" s="86">
        <v>0.10168241474884852</v>
      </c>
      <c r="E443" s="82">
        <v>1</v>
      </c>
      <c r="F443" s="83">
        <v>0.10168241474884852</v>
      </c>
      <c r="G443" s="83">
        <v>0.42201018812131552</v>
      </c>
      <c r="H443" s="83">
        <v>0.51815673185756472</v>
      </c>
      <c r="I443" s="102">
        <v>6.2592347357164234E-3</v>
      </c>
      <c r="J443" s="92"/>
    </row>
    <row r="444" spans="1:10" x14ac:dyDescent="0.25">
      <c r="A444" s="132" t="s">
        <v>52</v>
      </c>
      <c r="B444" s="135" t="s">
        <v>69</v>
      </c>
      <c r="C444" s="76" t="s">
        <v>75</v>
      </c>
      <c r="D444" s="77">
        <v>74.5354385064133</v>
      </c>
      <c r="E444" s="84">
        <v>2</v>
      </c>
      <c r="F444" s="78">
        <v>37.26771925320665</v>
      </c>
      <c r="G444" s="78">
        <v>2.4321026342405783</v>
      </c>
      <c r="H444" s="79">
        <v>9.1721367196488254E-2</v>
      </c>
      <c r="I444" s="101">
        <v>3.5028503271067324E-2</v>
      </c>
      <c r="J444" s="93"/>
    </row>
    <row r="445" spans="1:10" x14ac:dyDescent="0.25">
      <c r="A445" s="133"/>
      <c r="B445" s="136"/>
      <c r="C445" s="76" t="s">
        <v>76</v>
      </c>
      <c r="D445" s="77">
        <v>74.5354385064133</v>
      </c>
      <c r="E445" s="78">
        <v>1.8100816437725582</v>
      </c>
      <c r="F445" s="78">
        <v>41.177942863984363</v>
      </c>
      <c r="G445" s="78">
        <v>2.4321026342405783</v>
      </c>
      <c r="H445" s="79">
        <v>9.7470643913768737E-2</v>
      </c>
      <c r="I445" s="101">
        <v>3.5028503271067324E-2</v>
      </c>
      <c r="J445" s="93"/>
    </row>
    <row r="446" spans="1:10" x14ac:dyDescent="0.25">
      <c r="A446" s="133"/>
      <c r="B446" s="136"/>
      <c r="C446" s="76" t="s">
        <v>77</v>
      </c>
      <c r="D446" s="77">
        <v>74.5354385064133</v>
      </c>
      <c r="E446" s="78">
        <v>2</v>
      </c>
      <c r="F446" s="78">
        <v>37.26771925320665</v>
      </c>
      <c r="G446" s="78">
        <v>2.4321026342405783</v>
      </c>
      <c r="H446" s="79">
        <v>9.1721367196488254E-2</v>
      </c>
      <c r="I446" s="101">
        <v>3.5028503271067324E-2</v>
      </c>
      <c r="J446" s="93"/>
    </row>
    <row r="447" spans="1:10" x14ac:dyDescent="0.25">
      <c r="A447" s="133"/>
      <c r="B447" s="135"/>
      <c r="C447" s="80" t="s">
        <v>78</v>
      </c>
      <c r="D447" s="81">
        <v>74.5354385064133</v>
      </c>
      <c r="E447" s="82">
        <v>1</v>
      </c>
      <c r="F447" s="82">
        <v>74.5354385064133</v>
      </c>
      <c r="G447" s="82">
        <v>2.4321026342405783</v>
      </c>
      <c r="H447" s="83">
        <v>0.12358476798785728</v>
      </c>
      <c r="I447" s="102">
        <v>3.5028503271067324E-2</v>
      </c>
      <c r="J447" s="93"/>
    </row>
    <row r="448" spans="1:10" x14ac:dyDescent="0.25">
      <c r="A448" s="133"/>
      <c r="B448" s="135" t="s">
        <v>70</v>
      </c>
      <c r="C448" s="76" t="s">
        <v>75</v>
      </c>
      <c r="D448" s="77">
        <v>4.7910167323374342</v>
      </c>
      <c r="E448" s="84">
        <v>2</v>
      </c>
      <c r="F448" s="78">
        <v>2.3955083661687171</v>
      </c>
      <c r="G448" s="78">
        <v>1.023388927566182</v>
      </c>
      <c r="H448" s="79">
        <v>0.36216630808796335</v>
      </c>
      <c r="I448" s="101">
        <v>1.5044662485956477E-2</v>
      </c>
      <c r="J448" s="92"/>
    </row>
    <row r="449" spans="1:10" x14ac:dyDescent="0.25">
      <c r="A449" s="133"/>
      <c r="B449" s="136"/>
      <c r="C449" s="76" t="s">
        <v>76</v>
      </c>
      <c r="D449" s="77">
        <v>4.7910167323374342</v>
      </c>
      <c r="E449" s="78">
        <v>1.4906555074486763</v>
      </c>
      <c r="F449" s="78">
        <v>3.2140334962686814</v>
      </c>
      <c r="G449" s="78">
        <v>1.023388927566182</v>
      </c>
      <c r="H449" s="79">
        <v>0.34394030704186196</v>
      </c>
      <c r="I449" s="101">
        <v>1.5044662485956477E-2</v>
      </c>
      <c r="J449" s="92"/>
    </row>
    <row r="450" spans="1:10" x14ac:dyDescent="0.25">
      <c r="A450" s="133"/>
      <c r="B450" s="136"/>
      <c r="C450" s="76" t="s">
        <v>77</v>
      </c>
      <c r="D450" s="77">
        <v>4.7910167323374342</v>
      </c>
      <c r="E450" s="78">
        <v>1.9036325137907162</v>
      </c>
      <c r="F450" s="78">
        <v>2.516776057158769</v>
      </c>
      <c r="G450" s="78">
        <v>1.0233889275661823</v>
      </c>
      <c r="H450" s="79">
        <v>0.35927628464116784</v>
      </c>
      <c r="I450" s="101">
        <v>1.5044662485956477E-2</v>
      </c>
      <c r="J450" s="92"/>
    </row>
    <row r="451" spans="1:10" x14ac:dyDescent="0.25">
      <c r="A451" s="133"/>
      <c r="B451" s="135"/>
      <c r="C451" s="80" t="s">
        <v>78</v>
      </c>
      <c r="D451" s="81">
        <v>4.7910167323374342</v>
      </c>
      <c r="E451" s="82">
        <v>1</v>
      </c>
      <c r="F451" s="82">
        <v>4.7910167323374342</v>
      </c>
      <c r="G451" s="82">
        <v>1.023388927566182</v>
      </c>
      <c r="H451" s="83">
        <v>0.31535597101641993</v>
      </c>
      <c r="I451" s="102">
        <v>1.5044662485956477E-2</v>
      </c>
      <c r="J451" s="92"/>
    </row>
    <row r="452" spans="1:10" x14ac:dyDescent="0.25">
      <c r="A452" s="133"/>
      <c r="B452" s="135" t="s">
        <v>71</v>
      </c>
      <c r="C452" s="76" t="s">
        <v>75</v>
      </c>
      <c r="D452" s="77">
        <v>1.3246359670783185</v>
      </c>
      <c r="E452" s="84">
        <v>2</v>
      </c>
      <c r="F452" s="79">
        <v>0.66231798353915927</v>
      </c>
      <c r="G452" s="78">
        <v>1.4938166202358409</v>
      </c>
      <c r="H452" s="79">
        <v>0.22822867696990881</v>
      </c>
      <c r="I452" s="101">
        <v>2.180951060908624E-2</v>
      </c>
      <c r="J452" s="92"/>
    </row>
    <row r="453" spans="1:10" x14ac:dyDescent="0.25">
      <c r="A453" s="133"/>
      <c r="B453" s="136"/>
      <c r="C453" s="76" t="s">
        <v>76</v>
      </c>
      <c r="D453" s="77">
        <v>1.3246359670783185</v>
      </c>
      <c r="E453" s="78">
        <v>1.7422532105834034</v>
      </c>
      <c r="F453" s="79">
        <v>0.76030048848913101</v>
      </c>
      <c r="G453" s="78">
        <v>1.4938166202358407</v>
      </c>
      <c r="H453" s="79">
        <v>0.22983082394140369</v>
      </c>
      <c r="I453" s="101">
        <v>2.180951060908624E-2</v>
      </c>
      <c r="J453" s="93"/>
    </row>
    <row r="454" spans="1:10" x14ac:dyDescent="0.25">
      <c r="A454" s="133"/>
      <c r="B454" s="136"/>
      <c r="C454" s="76" t="s">
        <v>77</v>
      </c>
      <c r="D454" s="77">
        <v>1.3246359670783185</v>
      </c>
      <c r="E454" s="78">
        <v>2</v>
      </c>
      <c r="F454" s="79">
        <v>0.66231798353915927</v>
      </c>
      <c r="G454" s="78">
        <v>1.4938166202358409</v>
      </c>
      <c r="H454" s="79">
        <v>0.22822867696990881</v>
      </c>
      <c r="I454" s="101">
        <v>2.180951060908624E-2</v>
      </c>
      <c r="J454" s="92"/>
    </row>
    <row r="455" spans="1:10" x14ac:dyDescent="0.25">
      <c r="A455" s="133"/>
      <c r="B455" s="135"/>
      <c r="C455" s="80" t="s">
        <v>78</v>
      </c>
      <c r="D455" s="81">
        <v>1.3246359670783185</v>
      </c>
      <c r="E455" s="82">
        <v>1</v>
      </c>
      <c r="F455" s="82">
        <v>1.3246359670783185</v>
      </c>
      <c r="G455" s="82">
        <v>1.4938166202358409</v>
      </c>
      <c r="H455" s="83">
        <v>0.22590767530971748</v>
      </c>
      <c r="I455" s="102">
        <v>2.180951060908624E-2</v>
      </c>
      <c r="J455" s="93"/>
    </row>
    <row r="456" spans="1:10" x14ac:dyDescent="0.25">
      <c r="A456" s="133"/>
      <c r="B456" s="135" t="s">
        <v>121</v>
      </c>
      <c r="C456" s="76" t="s">
        <v>75</v>
      </c>
      <c r="D456" s="85">
        <v>1.7042824268464879E-3</v>
      </c>
      <c r="E456" s="84">
        <v>2</v>
      </c>
      <c r="F456" s="79">
        <v>8.5214121342324397E-4</v>
      </c>
      <c r="G456" s="79">
        <v>3.6586831110721481E-2</v>
      </c>
      <c r="H456" s="79">
        <v>0.96408400580030917</v>
      </c>
      <c r="I456" s="101">
        <v>5.457740741320389E-4</v>
      </c>
      <c r="J456" s="92"/>
    </row>
    <row r="457" spans="1:10" x14ac:dyDescent="0.25">
      <c r="A457" s="133"/>
      <c r="B457" s="136"/>
      <c r="C457" s="76" t="s">
        <v>76</v>
      </c>
      <c r="D457" s="85">
        <v>1.7042824268464879E-3</v>
      </c>
      <c r="E457" s="78">
        <v>1.5052323353757238</v>
      </c>
      <c r="F457" s="79">
        <v>1.1322387825405565E-3</v>
      </c>
      <c r="G457" s="79">
        <v>3.6586831110721488E-2</v>
      </c>
      <c r="H457" s="79">
        <v>0.92818445351335377</v>
      </c>
      <c r="I457" s="101">
        <v>5.457740741320389E-4</v>
      </c>
      <c r="J457" s="92"/>
    </row>
    <row r="458" spans="1:10" x14ac:dyDescent="0.25">
      <c r="A458" s="133"/>
      <c r="B458" s="136"/>
      <c r="C458" s="76" t="s">
        <v>77</v>
      </c>
      <c r="D458" s="85">
        <v>1.7042824268464879E-3</v>
      </c>
      <c r="E458" s="78">
        <v>1.9229742008072368</v>
      </c>
      <c r="F458" s="79">
        <v>8.8627420281096588E-4</v>
      </c>
      <c r="G458" s="79">
        <v>3.6586831110721488E-2</v>
      </c>
      <c r="H458" s="79">
        <v>0.9600591425235101</v>
      </c>
      <c r="I458" s="101">
        <v>5.457740741320389E-4</v>
      </c>
      <c r="J458" s="92"/>
    </row>
    <row r="459" spans="1:10" x14ac:dyDescent="0.25">
      <c r="A459" s="133"/>
      <c r="B459" s="135"/>
      <c r="C459" s="80" t="s">
        <v>78</v>
      </c>
      <c r="D459" s="86">
        <v>1.7042824268464879E-3</v>
      </c>
      <c r="E459" s="82">
        <v>1</v>
      </c>
      <c r="F459" s="83">
        <v>1.7042824268464879E-3</v>
      </c>
      <c r="G459" s="83">
        <v>3.6586831110721481E-2</v>
      </c>
      <c r="H459" s="83">
        <v>0.84888717265349101</v>
      </c>
      <c r="I459" s="102">
        <v>5.457740741320389E-4</v>
      </c>
      <c r="J459" s="92"/>
    </row>
    <row r="460" spans="1:10" x14ac:dyDescent="0.25">
      <c r="A460" s="133"/>
      <c r="B460" s="135" t="s">
        <v>122</v>
      </c>
      <c r="C460" s="76" t="s">
        <v>75</v>
      </c>
      <c r="D460" s="85">
        <v>2.2973542127473841E-3</v>
      </c>
      <c r="E460" s="84">
        <v>2</v>
      </c>
      <c r="F460" s="79">
        <v>1.148677106373692E-3</v>
      </c>
      <c r="G460" s="79">
        <v>2.3589933570305682E-2</v>
      </c>
      <c r="H460" s="79">
        <v>0.97669018895786464</v>
      </c>
      <c r="I460" s="101">
        <v>3.519646380279926E-4</v>
      </c>
      <c r="J460" s="92"/>
    </row>
    <row r="461" spans="1:10" x14ac:dyDescent="0.25">
      <c r="A461" s="133"/>
      <c r="B461" s="136"/>
      <c r="C461" s="76" t="s">
        <v>76</v>
      </c>
      <c r="D461" s="85">
        <v>2.2973542127473841E-3</v>
      </c>
      <c r="E461" s="78">
        <v>1.2868690914938177</v>
      </c>
      <c r="F461" s="79">
        <v>1.7852275945804087E-3</v>
      </c>
      <c r="G461" s="79">
        <v>2.3589933570305682E-2</v>
      </c>
      <c r="H461" s="79">
        <v>0.92550190015760414</v>
      </c>
      <c r="I461" s="101">
        <v>3.519646380279926E-4</v>
      </c>
      <c r="J461" s="92"/>
    </row>
    <row r="462" spans="1:10" x14ac:dyDescent="0.25">
      <c r="A462" s="133"/>
      <c r="B462" s="136"/>
      <c r="C462" s="76" t="s">
        <v>77</v>
      </c>
      <c r="D462" s="85">
        <v>2.2973542127473841E-3</v>
      </c>
      <c r="E462" s="78">
        <v>1.6341311286246183</v>
      </c>
      <c r="F462" s="79">
        <v>1.4058567103369321E-3</v>
      </c>
      <c r="G462" s="79">
        <v>2.3589933570305682E-2</v>
      </c>
      <c r="H462" s="79">
        <v>0.95802142896351972</v>
      </c>
      <c r="I462" s="101">
        <v>3.519646380279926E-4</v>
      </c>
      <c r="J462" s="92"/>
    </row>
    <row r="463" spans="1:10" x14ac:dyDescent="0.25">
      <c r="A463" s="133"/>
      <c r="B463" s="135"/>
      <c r="C463" s="80" t="s">
        <v>78</v>
      </c>
      <c r="D463" s="86">
        <v>2.2973542127473841E-3</v>
      </c>
      <c r="E463" s="82">
        <v>1</v>
      </c>
      <c r="F463" s="83">
        <v>2.2973542127473841E-3</v>
      </c>
      <c r="G463" s="83">
        <v>2.3589933570305682E-2</v>
      </c>
      <c r="H463" s="83">
        <v>0.87839457676514665</v>
      </c>
      <c r="I463" s="102">
        <v>3.519646380279926E-4</v>
      </c>
      <c r="J463" s="92"/>
    </row>
    <row r="464" spans="1:10" x14ac:dyDescent="0.25">
      <c r="A464" s="133"/>
      <c r="B464" s="135" t="s">
        <v>123</v>
      </c>
      <c r="C464" s="76" t="s">
        <v>75</v>
      </c>
      <c r="D464" s="85">
        <v>1.3513821093181704E-2</v>
      </c>
      <c r="E464" s="84">
        <v>2</v>
      </c>
      <c r="F464" s="79">
        <v>6.7569105465908521E-3</v>
      </c>
      <c r="G464" s="79">
        <v>0.12720269090396327</v>
      </c>
      <c r="H464" s="79">
        <v>0.88066137319900228</v>
      </c>
      <c r="I464" s="101">
        <v>1.8949499726613782E-3</v>
      </c>
      <c r="J464" s="92"/>
    </row>
    <row r="465" spans="1:10" x14ac:dyDescent="0.25">
      <c r="A465" s="133"/>
      <c r="B465" s="136"/>
      <c r="C465" s="76" t="s">
        <v>76</v>
      </c>
      <c r="D465" s="85">
        <v>1.3513821093181704E-2</v>
      </c>
      <c r="E465" s="78">
        <v>1.5527958876034849</v>
      </c>
      <c r="F465" s="79">
        <v>8.7028959833467395E-3</v>
      </c>
      <c r="G465" s="79">
        <v>0.12720269090396324</v>
      </c>
      <c r="H465" s="79">
        <v>0.8287808681142862</v>
      </c>
      <c r="I465" s="101">
        <v>1.8949499726613782E-3</v>
      </c>
      <c r="J465" s="92"/>
    </row>
    <row r="466" spans="1:10" x14ac:dyDescent="0.25">
      <c r="A466" s="133"/>
      <c r="B466" s="136"/>
      <c r="C466" s="76" t="s">
        <v>77</v>
      </c>
      <c r="D466" s="85">
        <v>1.3513821093181704E-2</v>
      </c>
      <c r="E466" s="78">
        <v>1.9861452022161314</v>
      </c>
      <c r="F466" s="79">
        <v>6.8040448795501189E-3</v>
      </c>
      <c r="G466" s="79">
        <v>0.12720269090396327</v>
      </c>
      <c r="H466" s="79">
        <v>0.87935298993136868</v>
      </c>
      <c r="I466" s="101">
        <v>1.8949499726613782E-3</v>
      </c>
      <c r="J466" s="92"/>
    </row>
    <row r="467" spans="1:10" x14ac:dyDescent="0.25">
      <c r="A467" s="133"/>
      <c r="B467" s="135"/>
      <c r="C467" s="80" t="s">
        <v>78</v>
      </c>
      <c r="D467" s="86">
        <v>1.3513821093181704E-2</v>
      </c>
      <c r="E467" s="82">
        <v>1</v>
      </c>
      <c r="F467" s="83">
        <v>1.3513821093181704E-2</v>
      </c>
      <c r="G467" s="83">
        <v>0.12720269090396327</v>
      </c>
      <c r="H467" s="83">
        <v>0.72247098559348633</v>
      </c>
      <c r="I467" s="102">
        <v>1.8949499726613782E-3</v>
      </c>
      <c r="J467" s="92"/>
    </row>
    <row r="468" spans="1:10" x14ac:dyDescent="0.25">
      <c r="A468" s="133"/>
      <c r="B468" s="135" t="s">
        <v>124</v>
      </c>
      <c r="C468" s="76" t="s">
        <v>75</v>
      </c>
      <c r="D468" s="85">
        <v>0.55825506877702735</v>
      </c>
      <c r="E468" s="84">
        <v>2</v>
      </c>
      <c r="F468" s="79">
        <v>0.27912753438851368</v>
      </c>
      <c r="G468" s="78">
        <v>1.9902297355232434</v>
      </c>
      <c r="H468" s="79">
        <v>0.14068350335520541</v>
      </c>
      <c r="I468" s="101">
        <v>2.8847994029775916E-2</v>
      </c>
      <c r="J468" s="92"/>
    </row>
    <row r="469" spans="1:10" x14ac:dyDescent="0.25">
      <c r="A469" s="133"/>
      <c r="B469" s="136"/>
      <c r="C469" s="76" t="s">
        <v>76</v>
      </c>
      <c r="D469" s="85">
        <v>0.55825506877702735</v>
      </c>
      <c r="E469" s="78">
        <v>1.7582342349301057</v>
      </c>
      <c r="F469" s="79">
        <v>0.31750892895065225</v>
      </c>
      <c r="G469" s="78">
        <v>1.990229735523243</v>
      </c>
      <c r="H469" s="79">
        <v>0.14676604193912993</v>
      </c>
      <c r="I469" s="101">
        <v>2.8847994029775916E-2</v>
      </c>
      <c r="J469" s="92"/>
    </row>
    <row r="470" spans="1:10" x14ac:dyDescent="0.25">
      <c r="A470" s="133"/>
      <c r="B470" s="136"/>
      <c r="C470" s="76" t="s">
        <v>77</v>
      </c>
      <c r="D470" s="85">
        <v>0.55825506877702735</v>
      </c>
      <c r="E470" s="78">
        <v>2</v>
      </c>
      <c r="F470" s="79">
        <v>0.27912753438851368</v>
      </c>
      <c r="G470" s="78">
        <v>1.9902297355232434</v>
      </c>
      <c r="H470" s="79">
        <v>0.14068350335520541</v>
      </c>
      <c r="I470" s="101">
        <v>2.8847994029775916E-2</v>
      </c>
      <c r="J470" s="92"/>
    </row>
    <row r="471" spans="1:10" x14ac:dyDescent="0.25">
      <c r="A471" s="133"/>
      <c r="B471" s="135"/>
      <c r="C471" s="80" t="s">
        <v>78</v>
      </c>
      <c r="D471" s="86">
        <v>0.55825506877702735</v>
      </c>
      <c r="E471" s="82">
        <v>1</v>
      </c>
      <c r="F471" s="83">
        <v>0.55825506877702735</v>
      </c>
      <c r="G471" s="82">
        <v>1.9902297355232434</v>
      </c>
      <c r="H471" s="83">
        <v>0.16294320991903255</v>
      </c>
      <c r="I471" s="102">
        <v>2.8847994029775916E-2</v>
      </c>
      <c r="J471" s="92"/>
    </row>
    <row r="472" spans="1:10" x14ac:dyDescent="0.25">
      <c r="A472" s="133"/>
      <c r="B472" s="135" t="s">
        <v>125</v>
      </c>
      <c r="C472" s="76" t="s">
        <v>75</v>
      </c>
      <c r="D472" s="85">
        <v>1.3404437401394048E-3</v>
      </c>
      <c r="E472" s="84">
        <v>2</v>
      </c>
      <c r="F472" s="79">
        <v>6.7022187006970241E-4</v>
      </c>
      <c r="G472" s="79">
        <v>3.6553065821871643E-2</v>
      </c>
      <c r="H472" s="79">
        <v>0.96411654116605916</v>
      </c>
      <c r="I472" s="101">
        <v>5.4527066428939003E-4</v>
      </c>
      <c r="J472" s="93"/>
    </row>
    <row r="473" spans="1:10" x14ac:dyDescent="0.25">
      <c r="A473" s="133"/>
      <c r="B473" s="136"/>
      <c r="C473" s="76" t="s">
        <v>76</v>
      </c>
      <c r="D473" s="85">
        <v>1.3404437401394048E-3</v>
      </c>
      <c r="E473" s="78">
        <v>1.3977853475797164</v>
      </c>
      <c r="F473" s="79">
        <v>9.5897681461635056E-4</v>
      </c>
      <c r="G473" s="79">
        <v>3.6553065821871643E-2</v>
      </c>
      <c r="H473" s="79">
        <v>0.91624446462433484</v>
      </c>
      <c r="I473" s="101">
        <v>5.4527066428939003E-4</v>
      </c>
      <c r="J473" s="93"/>
    </row>
    <row r="474" spans="1:10" x14ac:dyDescent="0.25">
      <c r="A474" s="133"/>
      <c r="B474" s="136"/>
      <c r="C474" s="76" t="s">
        <v>77</v>
      </c>
      <c r="D474" s="85">
        <v>1.3404437401394048E-3</v>
      </c>
      <c r="E474" s="78">
        <v>1.7806068768132102</v>
      </c>
      <c r="F474" s="79">
        <v>7.5280161926501448E-4</v>
      </c>
      <c r="G474" s="79">
        <v>3.6553065821871636E-2</v>
      </c>
      <c r="H474" s="79">
        <v>0.95136296296992573</v>
      </c>
      <c r="I474" s="101">
        <v>5.4527066428939003E-4</v>
      </c>
      <c r="J474" s="93"/>
    </row>
    <row r="475" spans="1:10" x14ac:dyDescent="0.25">
      <c r="A475" s="133"/>
      <c r="B475" s="135"/>
      <c r="C475" s="80" t="s">
        <v>78</v>
      </c>
      <c r="D475" s="86">
        <v>1.3404437401394048E-3</v>
      </c>
      <c r="E475" s="82">
        <v>1</v>
      </c>
      <c r="F475" s="83">
        <v>1.3404437401394048E-3</v>
      </c>
      <c r="G475" s="83">
        <v>3.6553065821871643E-2</v>
      </c>
      <c r="H475" s="83">
        <v>0.84895606017238789</v>
      </c>
      <c r="I475" s="102">
        <v>5.4527066428939003E-4</v>
      </c>
      <c r="J475" s="93"/>
    </row>
    <row r="476" spans="1:10" x14ac:dyDescent="0.25">
      <c r="A476" s="133"/>
      <c r="B476" s="135" t="s">
        <v>126</v>
      </c>
      <c r="C476" s="76" t="s">
        <v>75</v>
      </c>
      <c r="D476" s="85">
        <v>3.0480649960018168E-2</v>
      </c>
      <c r="E476" s="84">
        <v>2</v>
      </c>
      <c r="F476" s="79">
        <v>1.5240324980009084E-2</v>
      </c>
      <c r="G476" s="79">
        <v>0.2253093679747982</v>
      </c>
      <c r="H476" s="79">
        <v>0.79857101721346746</v>
      </c>
      <c r="I476" s="101">
        <v>3.3515556877769075E-3</v>
      </c>
      <c r="J476" s="93"/>
    </row>
    <row r="477" spans="1:10" x14ac:dyDescent="0.25">
      <c r="A477" s="133"/>
      <c r="B477" s="136"/>
      <c r="C477" s="76" t="s">
        <v>76</v>
      </c>
      <c r="D477" s="85">
        <v>3.0480649960018168E-2</v>
      </c>
      <c r="E477" s="78">
        <v>1.6501768084172181</v>
      </c>
      <c r="F477" s="79">
        <v>1.8471141882822822E-2</v>
      </c>
      <c r="G477" s="79">
        <v>0.22530936797479822</v>
      </c>
      <c r="H477" s="79">
        <v>0.75573506363158771</v>
      </c>
      <c r="I477" s="101">
        <v>3.3515556877769075E-3</v>
      </c>
      <c r="J477" s="93"/>
    </row>
    <row r="478" spans="1:10" x14ac:dyDescent="0.25">
      <c r="A478" s="133"/>
      <c r="B478" s="136"/>
      <c r="C478" s="76" t="s">
        <v>77</v>
      </c>
      <c r="D478" s="85">
        <v>3.0480649960018168E-2</v>
      </c>
      <c r="E478" s="78">
        <v>2</v>
      </c>
      <c r="F478" s="79">
        <v>1.5240324980009084E-2</v>
      </c>
      <c r="G478" s="79">
        <v>0.2253093679747982</v>
      </c>
      <c r="H478" s="79">
        <v>0.79857101721346746</v>
      </c>
      <c r="I478" s="101">
        <v>3.3515556877769075E-3</v>
      </c>
      <c r="J478" s="93"/>
    </row>
    <row r="479" spans="1:10" x14ac:dyDescent="0.25">
      <c r="A479" s="133"/>
      <c r="B479" s="135"/>
      <c r="C479" s="80" t="s">
        <v>78</v>
      </c>
      <c r="D479" s="86">
        <v>3.0480649960018168E-2</v>
      </c>
      <c r="E479" s="82">
        <v>1</v>
      </c>
      <c r="F479" s="83">
        <v>3.0480649960018168E-2</v>
      </c>
      <c r="G479" s="83">
        <v>0.2253093679747982</v>
      </c>
      <c r="H479" s="83">
        <v>0.63656743928206705</v>
      </c>
      <c r="I479" s="102">
        <v>3.3515556877769075E-3</v>
      </c>
      <c r="J479" s="93"/>
    </row>
    <row r="480" spans="1:10" x14ac:dyDescent="0.25">
      <c r="A480" s="133"/>
      <c r="B480" s="135" t="s">
        <v>127</v>
      </c>
      <c r="C480" s="76" t="s">
        <v>75</v>
      </c>
      <c r="D480" s="85">
        <v>0.42081549481704378</v>
      </c>
      <c r="E480" s="84">
        <v>2</v>
      </c>
      <c r="F480" s="79">
        <v>0.21040774740852189</v>
      </c>
      <c r="G480" s="78">
        <v>1.7465008730441876</v>
      </c>
      <c r="H480" s="79">
        <v>0.17832889580853925</v>
      </c>
      <c r="I480" s="101">
        <v>2.5404942082354016E-2</v>
      </c>
      <c r="J480" s="93"/>
    </row>
    <row r="481" spans="1:10" x14ac:dyDescent="0.25">
      <c r="A481" s="133"/>
      <c r="B481" s="136"/>
      <c r="C481" s="76" t="s">
        <v>76</v>
      </c>
      <c r="D481" s="85">
        <v>0.42081549481704378</v>
      </c>
      <c r="E481" s="78">
        <v>1.8767156991390048</v>
      </c>
      <c r="F481" s="79">
        <v>0.22422975148026125</v>
      </c>
      <c r="G481" s="78">
        <v>1.7465008730441873</v>
      </c>
      <c r="H481" s="79">
        <v>0.18060622260190198</v>
      </c>
      <c r="I481" s="101">
        <v>2.5404942082354016E-2</v>
      </c>
      <c r="J481" s="93"/>
    </row>
    <row r="482" spans="1:10" x14ac:dyDescent="0.25">
      <c r="A482" s="133"/>
      <c r="B482" s="136"/>
      <c r="C482" s="76" t="s">
        <v>77</v>
      </c>
      <c r="D482" s="85">
        <v>0.42081549481704378</v>
      </c>
      <c r="E482" s="78">
        <v>2</v>
      </c>
      <c r="F482" s="79">
        <v>0.21040774740852189</v>
      </c>
      <c r="G482" s="78">
        <v>1.7465008730441876</v>
      </c>
      <c r="H482" s="79">
        <v>0.17832889580853925</v>
      </c>
      <c r="I482" s="101">
        <v>2.5404942082354016E-2</v>
      </c>
      <c r="J482" s="93"/>
    </row>
    <row r="483" spans="1:10" x14ac:dyDescent="0.25">
      <c r="A483" s="132"/>
      <c r="B483" s="135"/>
      <c r="C483" s="80" t="s">
        <v>78</v>
      </c>
      <c r="D483" s="86">
        <v>0.42081549481704378</v>
      </c>
      <c r="E483" s="82">
        <v>1</v>
      </c>
      <c r="F483" s="83">
        <v>0.42081549481704378</v>
      </c>
      <c r="G483" s="82">
        <v>1.7465008730441876</v>
      </c>
      <c r="H483" s="83">
        <v>0.19081224652637349</v>
      </c>
      <c r="I483" s="102">
        <v>2.5404942082354016E-2</v>
      </c>
      <c r="J483" s="93"/>
    </row>
    <row r="484" spans="1:10" x14ac:dyDescent="0.25">
      <c r="A484" s="132" t="s">
        <v>53</v>
      </c>
      <c r="B484" s="135" t="s">
        <v>69</v>
      </c>
      <c r="C484" s="76" t="s">
        <v>75</v>
      </c>
      <c r="D484" s="77">
        <v>53.430961970204265</v>
      </c>
      <c r="E484" s="84">
        <v>2</v>
      </c>
      <c r="F484" s="78">
        <v>26.715480985102133</v>
      </c>
      <c r="G484" s="78">
        <v>1.7434603721632447</v>
      </c>
      <c r="H484" s="79">
        <v>0.17885812561905162</v>
      </c>
      <c r="I484" s="101">
        <v>2.5361836060106682E-2</v>
      </c>
      <c r="J484" s="92"/>
    </row>
    <row r="485" spans="1:10" x14ac:dyDescent="0.25">
      <c r="A485" s="133"/>
      <c r="B485" s="136"/>
      <c r="C485" s="76" t="s">
        <v>76</v>
      </c>
      <c r="D485" s="77">
        <v>53.430961970204265</v>
      </c>
      <c r="E485" s="78">
        <v>1.8100816437725582</v>
      </c>
      <c r="F485" s="78">
        <v>29.518536997504636</v>
      </c>
      <c r="G485" s="78">
        <v>1.7434603721632445</v>
      </c>
      <c r="H485" s="79">
        <v>0.18230767945145193</v>
      </c>
      <c r="I485" s="101">
        <v>2.5361836060106682E-2</v>
      </c>
      <c r="J485" s="92"/>
    </row>
    <row r="486" spans="1:10" x14ac:dyDescent="0.25">
      <c r="A486" s="133"/>
      <c r="B486" s="136"/>
      <c r="C486" s="76" t="s">
        <v>77</v>
      </c>
      <c r="D486" s="77">
        <v>53.430961970204265</v>
      </c>
      <c r="E486" s="78">
        <v>2</v>
      </c>
      <c r="F486" s="78">
        <v>26.715480985102133</v>
      </c>
      <c r="G486" s="78">
        <v>1.7434603721632447</v>
      </c>
      <c r="H486" s="79">
        <v>0.17885812561905162</v>
      </c>
      <c r="I486" s="101">
        <v>2.5361836060106682E-2</v>
      </c>
      <c r="J486" s="92"/>
    </row>
    <row r="487" spans="1:10" x14ac:dyDescent="0.25">
      <c r="A487" s="133"/>
      <c r="B487" s="135"/>
      <c r="C487" s="80" t="s">
        <v>78</v>
      </c>
      <c r="D487" s="81">
        <v>53.430961970204265</v>
      </c>
      <c r="E487" s="82">
        <v>1</v>
      </c>
      <c r="F487" s="82">
        <v>53.430961970204265</v>
      </c>
      <c r="G487" s="82">
        <v>1.7434603721632447</v>
      </c>
      <c r="H487" s="83">
        <v>0.19119391745708234</v>
      </c>
      <c r="I487" s="102">
        <v>2.5361836060106682E-2</v>
      </c>
      <c r="J487" s="92"/>
    </row>
    <row r="488" spans="1:10" x14ac:dyDescent="0.25">
      <c r="A488" s="133"/>
      <c r="B488" s="135" t="s">
        <v>70</v>
      </c>
      <c r="C488" s="76" t="s">
        <v>75</v>
      </c>
      <c r="D488" s="77">
        <v>25.466266955352854</v>
      </c>
      <c r="E488" s="84">
        <v>2</v>
      </c>
      <c r="F488" s="78">
        <v>12.733133477676427</v>
      </c>
      <c r="G488" s="78">
        <v>5.4397421433837527</v>
      </c>
      <c r="H488" s="79">
        <v>5.3525380968395602E-3</v>
      </c>
      <c r="I488" s="101">
        <v>7.5093339407760293E-2</v>
      </c>
      <c r="J488" s="92"/>
    </row>
    <row r="489" spans="1:10" x14ac:dyDescent="0.25">
      <c r="A489" s="133"/>
      <c r="B489" s="136"/>
      <c r="C489" s="76" t="s">
        <v>76</v>
      </c>
      <c r="D489" s="77">
        <v>25.466266955352854</v>
      </c>
      <c r="E489" s="78">
        <v>1.4906555074486763</v>
      </c>
      <c r="F489" s="78">
        <v>17.083938460697411</v>
      </c>
      <c r="G489" s="78">
        <v>5.4397421433837527</v>
      </c>
      <c r="H489" s="79">
        <v>1.116054944618974E-2</v>
      </c>
      <c r="I489" s="101">
        <v>7.5093339407760293E-2</v>
      </c>
      <c r="J489" s="92"/>
    </row>
    <row r="490" spans="1:10" x14ac:dyDescent="0.25">
      <c r="A490" s="133"/>
      <c r="B490" s="136"/>
      <c r="C490" s="76" t="s">
        <v>77</v>
      </c>
      <c r="D490" s="77">
        <v>25.466266955352854</v>
      </c>
      <c r="E490" s="78">
        <v>1.9036325137907162</v>
      </c>
      <c r="F490" s="78">
        <v>13.37772220786548</v>
      </c>
      <c r="G490" s="78">
        <v>5.4397421433837527</v>
      </c>
      <c r="H490" s="79">
        <v>6.1480600030373173E-3</v>
      </c>
      <c r="I490" s="101">
        <v>7.5093339407760293E-2</v>
      </c>
      <c r="J490" s="92"/>
    </row>
    <row r="491" spans="1:10" x14ac:dyDescent="0.25">
      <c r="A491" s="133"/>
      <c r="B491" s="135"/>
      <c r="C491" s="80" t="s">
        <v>78</v>
      </c>
      <c r="D491" s="81">
        <v>25.466266955352854</v>
      </c>
      <c r="E491" s="82">
        <v>1</v>
      </c>
      <c r="F491" s="82">
        <v>25.466266955352854</v>
      </c>
      <c r="G491" s="82">
        <v>5.4397421433837527</v>
      </c>
      <c r="H491" s="83">
        <v>2.2696915389041668E-2</v>
      </c>
      <c r="I491" s="102">
        <v>7.5093339407760293E-2</v>
      </c>
      <c r="J491" s="92"/>
    </row>
    <row r="492" spans="1:10" x14ac:dyDescent="0.25">
      <c r="A492" s="133"/>
      <c r="B492" s="135" t="s">
        <v>71</v>
      </c>
      <c r="C492" s="76" t="s">
        <v>75</v>
      </c>
      <c r="D492" s="85">
        <v>0.34132102430184619</v>
      </c>
      <c r="E492" s="84">
        <v>2</v>
      </c>
      <c r="F492" s="79">
        <v>0.17066051215092309</v>
      </c>
      <c r="G492" s="79">
        <v>0.38491406817422869</v>
      </c>
      <c r="H492" s="79">
        <v>0.68125906838233041</v>
      </c>
      <c r="I492" s="101">
        <v>5.7121697563464408E-3</v>
      </c>
      <c r="J492" s="93"/>
    </row>
    <row r="493" spans="1:10" x14ac:dyDescent="0.25">
      <c r="A493" s="133"/>
      <c r="B493" s="136"/>
      <c r="C493" s="76" t="s">
        <v>76</v>
      </c>
      <c r="D493" s="85">
        <v>0.34132102430184619</v>
      </c>
      <c r="E493" s="78">
        <v>1.7422532105834034</v>
      </c>
      <c r="F493" s="79">
        <v>0.19590781766305534</v>
      </c>
      <c r="G493" s="79">
        <v>0.38491406817422863</v>
      </c>
      <c r="H493" s="79">
        <v>0.65251656924332879</v>
      </c>
      <c r="I493" s="101">
        <v>5.7121697563464408E-3</v>
      </c>
      <c r="J493" s="93"/>
    </row>
    <row r="494" spans="1:10" x14ac:dyDescent="0.25">
      <c r="A494" s="133"/>
      <c r="B494" s="136"/>
      <c r="C494" s="76" t="s">
        <v>77</v>
      </c>
      <c r="D494" s="85">
        <v>0.34132102430184619</v>
      </c>
      <c r="E494" s="78">
        <v>2</v>
      </c>
      <c r="F494" s="79">
        <v>0.17066051215092309</v>
      </c>
      <c r="G494" s="79">
        <v>0.38491406817422869</v>
      </c>
      <c r="H494" s="79">
        <v>0.68125906838233041</v>
      </c>
      <c r="I494" s="101">
        <v>5.7121697563464408E-3</v>
      </c>
      <c r="J494" s="93"/>
    </row>
    <row r="495" spans="1:10" x14ac:dyDescent="0.25">
      <c r="A495" s="133"/>
      <c r="B495" s="135"/>
      <c r="C495" s="80" t="s">
        <v>78</v>
      </c>
      <c r="D495" s="86">
        <v>0.34132102430184619</v>
      </c>
      <c r="E495" s="82">
        <v>1</v>
      </c>
      <c r="F495" s="83">
        <v>0.34132102430184619</v>
      </c>
      <c r="G495" s="83">
        <v>0.38491406817422869</v>
      </c>
      <c r="H495" s="83">
        <v>0.53708965031572753</v>
      </c>
      <c r="I495" s="102">
        <v>5.7121697563464408E-3</v>
      </c>
      <c r="J495" s="93"/>
    </row>
    <row r="496" spans="1:10" x14ac:dyDescent="0.25">
      <c r="A496" s="133"/>
      <c r="B496" s="135" t="s">
        <v>121</v>
      </c>
      <c r="C496" s="76" t="s">
        <v>75</v>
      </c>
      <c r="D496" s="85">
        <v>8.2172736040765318E-2</v>
      </c>
      <c r="E496" s="84">
        <v>2</v>
      </c>
      <c r="F496" s="79">
        <v>4.1086368020382659E-2</v>
      </c>
      <c r="G496" s="78">
        <v>1.7640503522601774</v>
      </c>
      <c r="H496" s="79">
        <v>0.17530514156871102</v>
      </c>
      <c r="I496" s="101">
        <v>2.5653671405675066E-2</v>
      </c>
      <c r="J496" s="92"/>
    </row>
    <row r="497" spans="1:10" x14ac:dyDescent="0.25">
      <c r="A497" s="133"/>
      <c r="B497" s="136"/>
      <c r="C497" s="76" t="s">
        <v>76</v>
      </c>
      <c r="D497" s="85">
        <v>8.2172736040765318E-2</v>
      </c>
      <c r="E497" s="78">
        <v>1.5052323353757238</v>
      </c>
      <c r="F497" s="79">
        <v>5.4591397028588305E-2</v>
      </c>
      <c r="G497" s="78">
        <v>1.7640503522601774</v>
      </c>
      <c r="H497" s="79">
        <v>0.184055334966818</v>
      </c>
      <c r="I497" s="101">
        <v>2.5653671405675066E-2</v>
      </c>
      <c r="J497" s="92"/>
    </row>
    <row r="498" spans="1:10" x14ac:dyDescent="0.25">
      <c r="A498" s="133"/>
      <c r="B498" s="136"/>
      <c r="C498" s="76" t="s">
        <v>77</v>
      </c>
      <c r="D498" s="85">
        <v>8.2172736040765318E-2</v>
      </c>
      <c r="E498" s="78">
        <v>1.9229742008072368</v>
      </c>
      <c r="F498" s="79">
        <v>4.2732105301397386E-2</v>
      </c>
      <c r="G498" s="78">
        <v>1.7640503522601776</v>
      </c>
      <c r="H498" s="79">
        <v>0.17678393048794058</v>
      </c>
      <c r="I498" s="101">
        <v>2.5653671405675066E-2</v>
      </c>
      <c r="J498" s="92"/>
    </row>
    <row r="499" spans="1:10" x14ac:dyDescent="0.25">
      <c r="A499" s="133"/>
      <c r="B499" s="135"/>
      <c r="C499" s="80" t="s">
        <v>78</v>
      </c>
      <c r="D499" s="86">
        <v>8.2172736040765318E-2</v>
      </c>
      <c r="E499" s="82">
        <v>1</v>
      </c>
      <c r="F499" s="83">
        <v>8.2172736040765318E-2</v>
      </c>
      <c r="G499" s="82">
        <v>1.7640503522601774</v>
      </c>
      <c r="H499" s="83">
        <v>0.18862688199357763</v>
      </c>
      <c r="I499" s="102">
        <v>2.5653671405675066E-2</v>
      </c>
      <c r="J499" s="93"/>
    </row>
    <row r="500" spans="1:10" x14ac:dyDescent="0.25">
      <c r="A500" s="133"/>
      <c r="B500" s="135" t="s">
        <v>122</v>
      </c>
      <c r="C500" s="76" t="s">
        <v>75</v>
      </c>
      <c r="D500" s="85">
        <v>4.1980979354439271E-2</v>
      </c>
      <c r="E500" s="84">
        <v>2</v>
      </c>
      <c r="F500" s="79">
        <v>2.0990489677219636E-2</v>
      </c>
      <c r="G500" s="79">
        <v>0.43107349693509922</v>
      </c>
      <c r="H500" s="79">
        <v>0.65070904797403739</v>
      </c>
      <c r="I500" s="101">
        <v>6.3928019321046782E-3</v>
      </c>
      <c r="J500" s="93"/>
    </row>
    <row r="501" spans="1:10" x14ac:dyDescent="0.25">
      <c r="A501" s="133"/>
      <c r="B501" s="136"/>
      <c r="C501" s="76" t="s">
        <v>76</v>
      </c>
      <c r="D501" s="85">
        <v>4.1980979354439271E-2</v>
      </c>
      <c r="E501" s="78">
        <v>1.2868690914938177</v>
      </c>
      <c r="F501" s="79">
        <v>3.262257181552717E-2</v>
      </c>
      <c r="G501" s="79">
        <v>0.43107349693509922</v>
      </c>
      <c r="H501" s="79">
        <v>0.5630672767024294</v>
      </c>
      <c r="I501" s="101">
        <v>6.3928019321046782E-3</v>
      </c>
      <c r="J501" s="93"/>
    </row>
    <row r="502" spans="1:10" x14ac:dyDescent="0.25">
      <c r="A502" s="133"/>
      <c r="B502" s="136"/>
      <c r="C502" s="76" t="s">
        <v>77</v>
      </c>
      <c r="D502" s="85">
        <v>4.1980979354439271E-2</v>
      </c>
      <c r="E502" s="78">
        <v>1.6341311286246183</v>
      </c>
      <c r="F502" s="79">
        <v>2.5690092195828223E-2</v>
      </c>
      <c r="G502" s="79">
        <v>0.43107349693509922</v>
      </c>
      <c r="H502" s="79">
        <v>0.61044051716849002</v>
      </c>
      <c r="I502" s="101">
        <v>6.3928019321046782E-3</v>
      </c>
      <c r="J502" s="93"/>
    </row>
    <row r="503" spans="1:10" x14ac:dyDescent="0.25">
      <c r="A503" s="133"/>
      <c r="B503" s="135"/>
      <c r="C503" s="80" t="s">
        <v>78</v>
      </c>
      <c r="D503" s="86">
        <v>4.1980979354439271E-2</v>
      </c>
      <c r="E503" s="82">
        <v>1</v>
      </c>
      <c r="F503" s="83">
        <v>4.1980979354439271E-2</v>
      </c>
      <c r="G503" s="83">
        <v>0.43107349693509922</v>
      </c>
      <c r="H503" s="83">
        <v>0.51371147341651024</v>
      </c>
      <c r="I503" s="102">
        <v>6.3928019321046782E-3</v>
      </c>
      <c r="J503" s="93"/>
    </row>
    <row r="504" spans="1:10" x14ac:dyDescent="0.25">
      <c r="A504" s="133"/>
      <c r="B504" s="135" t="s">
        <v>123</v>
      </c>
      <c r="C504" s="76" t="s">
        <v>75</v>
      </c>
      <c r="D504" s="85">
        <v>8.3966637772548577E-2</v>
      </c>
      <c r="E504" s="84">
        <v>2</v>
      </c>
      <c r="F504" s="79">
        <v>4.1983318886274289E-2</v>
      </c>
      <c r="G504" s="79">
        <v>0.79035989874214407</v>
      </c>
      <c r="H504" s="79">
        <v>0.45578479067441036</v>
      </c>
      <c r="I504" s="101">
        <v>1.1658883356316409E-2</v>
      </c>
      <c r="J504" s="92"/>
    </row>
    <row r="505" spans="1:10" x14ac:dyDescent="0.25">
      <c r="A505" s="133"/>
      <c r="B505" s="136"/>
      <c r="C505" s="76" t="s">
        <v>76</v>
      </c>
      <c r="D505" s="85">
        <v>8.3966637772548577E-2</v>
      </c>
      <c r="E505" s="78">
        <v>1.5527958876034849</v>
      </c>
      <c r="F505" s="79">
        <v>5.4074484897135386E-2</v>
      </c>
      <c r="G505" s="79">
        <v>0.79035989874214407</v>
      </c>
      <c r="H505" s="79">
        <v>0.42746829750918891</v>
      </c>
      <c r="I505" s="101">
        <v>1.1658883356316409E-2</v>
      </c>
      <c r="J505" s="92"/>
    </row>
    <row r="506" spans="1:10" x14ac:dyDescent="0.25">
      <c r="A506" s="133"/>
      <c r="B506" s="136"/>
      <c r="C506" s="76" t="s">
        <v>77</v>
      </c>
      <c r="D506" s="85">
        <v>8.3966637772548577E-2</v>
      </c>
      <c r="E506" s="78">
        <v>1.9861452022161314</v>
      </c>
      <c r="F506" s="79">
        <v>4.2276182868633674E-2</v>
      </c>
      <c r="G506" s="79">
        <v>0.79035989874214418</v>
      </c>
      <c r="H506" s="79">
        <v>0.45501214319082095</v>
      </c>
      <c r="I506" s="101">
        <v>1.1658883356316409E-2</v>
      </c>
      <c r="J506" s="92"/>
    </row>
    <row r="507" spans="1:10" x14ac:dyDescent="0.25">
      <c r="A507" s="133"/>
      <c r="B507" s="135"/>
      <c r="C507" s="80" t="s">
        <v>78</v>
      </c>
      <c r="D507" s="86">
        <v>8.3966637772548577E-2</v>
      </c>
      <c r="E507" s="82">
        <v>1</v>
      </c>
      <c r="F507" s="83">
        <v>8.3966637772548577E-2</v>
      </c>
      <c r="G507" s="83">
        <v>0.79035989874214407</v>
      </c>
      <c r="H507" s="83">
        <v>0.37717214975173774</v>
      </c>
      <c r="I507" s="102">
        <v>1.1658883356316409E-2</v>
      </c>
      <c r="J507" s="93"/>
    </row>
    <row r="508" spans="1:10" x14ac:dyDescent="0.25">
      <c r="A508" s="133"/>
      <c r="B508" s="135" t="s">
        <v>124</v>
      </c>
      <c r="C508" s="76" t="s">
        <v>75</v>
      </c>
      <c r="D508" s="85">
        <v>0.43760308865989389</v>
      </c>
      <c r="E508" s="84">
        <v>2</v>
      </c>
      <c r="F508" s="79">
        <v>0.21880154432994695</v>
      </c>
      <c r="G508" s="78">
        <v>1.5600945304727605</v>
      </c>
      <c r="H508" s="79">
        <v>0.21390821503174826</v>
      </c>
      <c r="I508" s="101">
        <v>2.2755139723142422E-2</v>
      </c>
      <c r="J508" s="92"/>
    </row>
    <row r="509" spans="1:10" x14ac:dyDescent="0.25">
      <c r="A509" s="133"/>
      <c r="B509" s="136"/>
      <c r="C509" s="76" t="s">
        <v>76</v>
      </c>
      <c r="D509" s="85">
        <v>0.43760308865989389</v>
      </c>
      <c r="E509" s="78">
        <v>1.7582342349301057</v>
      </c>
      <c r="F509" s="79">
        <v>0.2488878216373086</v>
      </c>
      <c r="G509" s="78">
        <v>1.56009453047276</v>
      </c>
      <c r="H509" s="79">
        <v>0.21630671014227373</v>
      </c>
      <c r="I509" s="101">
        <v>2.2755139723142422E-2</v>
      </c>
      <c r="J509" s="92"/>
    </row>
    <row r="510" spans="1:10" x14ac:dyDescent="0.25">
      <c r="A510" s="133"/>
      <c r="B510" s="136"/>
      <c r="C510" s="76" t="s">
        <v>77</v>
      </c>
      <c r="D510" s="85">
        <v>0.43760308865989389</v>
      </c>
      <c r="E510" s="78">
        <v>2</v>
      </c>
      <c r="F510" s="79">
        <v>0.21880154432994695</v>
      </c>
      <c r="G510" s="78">
        <v>1.5600945304727605</v>
      </c>
      <c r="H510" s="79">
        <v>0.21390821503174826</v>
      </c>
      <c r="I510" s="101">
        <v>2.2755139723142422E-2</v>
      </c>
      <c r="J510" s="92"/>
    </row>
    <row r="511" spans="1:10" x14ac:dyDescent="0.25">
      <c r="A511" s="133"/>
      <c r="B511" s="135"/>
      <c r="C511" s="80" t="s">
        <v>78</v>
      </c>
      <c r="D511" s="86">
        <v>0.43760308865989389</v>
      </c>
      <c r="E511" s="82">
        <v>1</v>
      </c>
      <c r="F511" s="83">
        <v>0.43760308865989389</v>
      </c>
      <c r="G511" s="82">
        <v>1.5600945304727605</v>
      </c>
      <c r="H511" s="83">
        <v>0.21599773180689652</v>
      </c>
      <c r="I511" s="102">
        <v>2.2755139723142422E-2</v>
      </c>
      <c r="J511" s="92"/>
    </row>
    <row r="512" spans="1:10" x14ac:dyDescent="0.25">
      <c r="A512" s="133"/>
      <c r="B512" s="135" t="s">
        <v>125</v>
      </c>
      <c r="C512" s="76" t="s">
        <v>75</v>
      </c>
      <c r="D512" s="85">
        <v>0.18066371806821777</v>
      </c>
      <c r="E512" s="84">
        <v>2</v>
      </c>
      <c r="F512" s="79">
        <v>9.0331859034108883E-2</v>
      </c>
      <c r="G512" s="78">
        <v>4.9265870550336075</v>
      </c>
      <c r="H512" s="79">
        <v>8.6182364821376853E-3</v>
      </c>
      <c r="I512" s="101">
        <v>6.8494659023152299E-2</v>
      </c>
      <c r="J512" s="93"/>
    </row>
    <row r="513" spans="1:10" x14ac:dyDescent="0.25">
      <c r="A513" s="133"/>
      <c r="B513" s="136"/>
      <c r="C513" s="76" t="s">
        <v>76</v>
      </c>
      <c r="D513" s="85">
        <v>0.18066371806821777</v>
      </c>
      <c r="E513" s="78">
        <v>1.3977853475797164</v>
      </c>
      <c r="F513" s="79">
        <v>0.12924997273797392</v>
      </c>
      <c r="G513" s="78">
        <v>4.9265870550336075</v>
      </c>
      <c r="H513" s="79">
        <v>1.8213116033912791E-2</v>
      </c>
      <c r="I513" s="101">
        <v>6.8494659023152299E-2</v>
      </c>
      <c r="J513" s="93"/>
    </row>
    <row r="514" spans="1:10" x14ac:dyDescent="0.25">
      <c r="A514" s="133"/>
      <c r="B514" s="136"/>
      <c r="C514" s="76" t="s">
        <v>77</v>
      </c>
      <c r="D514" s="85">
        <v>0.18066371806821777</v>
      </c>
      <c r="E514" s="78">
        <v>1.7806068768132102</v>
      </c>
      <c r="F514" s="79">
        <v>0.10146187820612905</v>
      </c>
      <c r="G514" s="78">
        <v>4.9265870550336066</v>
      </c>
      <c r="H514" s="79">
        <v>1.1311808146424936E-2</v>
      </c>
      <c r="I514" s="101">
        <v>6.8494659023152299E-2</v>
      </c>
      <c r="J514" s="93"/>
    </row>
    <row r="515" spans="1:10" x14ac:dyDescent="0.25">
      <c r="A515" s="133"/>
      <c r="B515" s="135"/>
      <c r="C515" s="80" t="s">
        <v>78</v>
      </c>
      <c r="D515" s="86">
        <v>0.18066371806821777</v>
      </c>
      <c r="E515" s="82">
        <v>1</v>
      </c>
      <c r="F515" s="83">
        <v>0.18066371806821777</v>
      </c>
      <c r="G515" s="82">
        <v>4.9265870550336075</v>
      </c>
      <c r="H515" s="83">
        <v>2.9835576809319187E-2</v>
      </c>
      <c r="I515" s="102">
        <v>6.8494659023152299E-2</v>
      </c>
      <c r="J515" s="93"/>
    </row>
    <row r="516" spans="1:10" x14ac:dyDescent="0.25">
      <c r="A516" s="133"/>
      <c r="B516" s="135" t="s">
        <v>126</v>
      </c>
      <c r="C516" s="76" t="s">
        <v>75</v>
      </c>
      <c r="D516" s="85">
        <v>0.65102918498287421</v>
      </c>
      <c r="E516" s="84">
        <v>2</v>
      </c>
      <c r="F516" s="79">
        <v>0.3255145924914371</v>
      </c>
      <c r="G516" s="78">
        <v>4.8123309179445046</v>
      </c>
      <c r="H516" s="79">
        <v>9.5868781454271374E-3</v>
      </c>
      <c r="I516" s="101">
        <v>6.7012598761670289E-2</v>
      </c>
      <c r="J516" s="93"/>
    </row>
    <row r="517" spans="1:10" x14ac:dyDescent="0.25">
      <c r="A517" s="133"/>
      <c r="B517" s="136"/>
      <c r="C517" s="76" t="s">
        <v>76</v>
      </c>
      <c r="D517" s="85">
        <v>0.65102918498287421</v>
      </c>
      <c r="E517" s="78">
        <v>1.6501768084172181</v>
      </c>
      <c r="F517" s="79">
        <v>0.39452086689262994</v>
      </c>
      <c r="G517" s="78">
        <v>4.8123309179445055</v>
      </c>
      <c r="H517" s="79">
        <v>1.4569946710231298E-2</v>
      </c>
      <c r="I517" s="101">
        <v>6.7012598761670289E-2</v>
      </c>
      <c r="J517" s="93"/>
    </row>
    <row r="518" spans="1:10" x14ac:dyDescent="0.25">
      <c r="A518" s="133"/>
      <c r="B518" s="136"/>
      <c r="C518" s="76" t="s">
        <v>77</v>
      </c>
      <c r="D518" s="85">
        <v>0.65102918498287421</v>
      </c>
      <c r="E518" s="78">
        <v>2</v>
      </c>
      <c r="F518" s="79">
        <v>0.3255145924914371</v>
      </c>
      <c r="G518" s="78">
        <v>4.8123309179445046</v>
      </c>
      <c r="H518" s="79">
        <v>9.5868781454271374E-3</v>
      </c>
      <c r="I518" s="101">
        <v>6.7012598761670289E-2</v>
      </c>
      <c r="J518" s="93"/>
    </row>
    <row r="519" spans="1:10" x14ac:dyDescent="0.25">
      <c r="A519" s="133"/>
      <c r="B519" s="135"/>
      <c r="C519" s="80" t="s">
        <v>78</v>
      </c>
      <c r="D519" s="86">
        <v>0.65102918498287421</v>
      </c>
      <c r="E519" s="82">
        <v>1</v>
      </c>
      <c r="F519" s="83">
        <v>0.65102918498287421</v>
      </c>
      <c r="G519" s="82">
        <v>4.8123309179445046</v>
      </c>
      <c r="H519" s="83">
        <v>3.1730310470990911E-2</v>
      </c>
      <c r="I519" s="102">
        <v>6.7012598761670289E-2</v>
      </c>
      <c r="J519" s="93"/>
    </row>
    <row r="520" spans="1:10" x14ac:dyDescent="0.25">
      <c r="A520" s="133"/>
      <c r="B520" s="135" t="s">
        <v>127</v>
      </c>
      <c r="C520" s="76" t="s">
        <v>75</v>
      </c>
      <c r="D520" s="85">
        <v>0.48647417409812449</v>
      </c>
      <c r="E520" s="84">
        <v>2</v>
      </c>
      <c r="F520" s="79">
        <v>0.24323708704906224</v>
      </c>
      <c r="G520" s="78">
        <v>2.0190025800861102</v>
      </c>
      <c r="H520" s="79">
        <v>0.13680762334450156</v>
      </c>
      <c r="I520" s="101">
        <v>2.9252850731120942E-2</v>
      </c>
      <c r="J520" s="93"/>
    </row>
    <row r="521" spans="1:10" x14ac:dyDescent="0.25">
      <c r="A521" s="133"/>
      <c r="B521" s="136"/>
      <c r="C521" s="76" t="s">
        <v>76</v>
      </c>
      <c r="D521" s="85">
        <v>0.48647417409812449</v>
      </c>
      <c r="E521" s="78">
        <v>1.8767156991390048</v>
      </c>
      <c r="F521" s="79">
        <v>0.25921570023701934</v>
      </c>
      <c r="G521" s="78">
        <v>2.0190025800861098</v>
      </c>
      <c r="H521" s="79">
        <v>0.13998524052057343</v>
      </c>
      <c r="I521" s="101">
        <v>2.9252850731120942E-2</v>
      </c>
      <c r="J521" s="93"/>
    </row>
    <row r="522" spans="1:10" x14ac:dyDescent="0.25">
      <c r="A522" s="133"/>
      <c r="B522" s="136"/>
      <c r="C522" s="76" t="s">
        <v>77</v>
      </c>
      <c r="D522" s="85">
        <v>0.48647417409812449</v>
      </c>
      <c r="E522" s="78">
        <v>2</v>
      </c>
      <c r="F522" s="79">
        <v>0.24323708704906224</v>
      </c>
      <c r="G522" s="78">
        <v>2.0190025800861102</v>
      </c>
      <c r="H522" s="79">
        <v>0.13680762334450156</v>
      </c>
      <c r="I522" s="101">
        <v>2.9252850731120942E-2</v>
      </c>
      <c r="J522" s="93"/>
    </row>
    <row r="523" spans="1:10" x14ac:dyDescent="0.25">
      <c r="A523" s="132"/>
      <c r="B523" s="135"/>
      <c r="C523" s="80" t="s">
        <v>78</v>
      </c>
      <c r="D523" s="86">
        <v>0.48647417409812449</v>
      </c>
      <c r="E523" s="82">
        <v>1</v>
      </c>
      <c r="F523" s="83">
        <v>0.48647417409812449</v>
      </c>
      <c r="G523" s="82">
        <v>2.0190025800861102</v>
      </c>
      <c r="H523" s="83">
        <v>0.15997869654538646</v>
      </c>
      <c r="I523" s="102">
        <v>2.9252850731120942E-2</v>
      </c>
      <c r="J523" s="93"/>
    </row>
    <row r="524" spans="1:10" x14ac:dyDescent="0.25">
      <c r="A524" s="132" t="s">
        <v>54</v>
      </c>
      <c r="B524" s="135" t="s">
        <v>69</v>
      </c>
      <c r="C524" s="76" t="s">
        <v>75</v>
      </c>
      <c r="D524" s="77">
        <v>13.178178644426957</v>
      </c>
      <c r="E524" s="84">
        <v>2</v>
      </c>
      <c r="F524" s="78">
        <v>6.5890893222134785</v>
      </c>
      <c r="G524" s="79">
        <v>0.43000596277227215</v>
      </c>
      <c r="H524" s="79">
        <v>0.65139963298333292</v>
      </c>
      <c r="I524" s="101">
        <v>6.3770714036370689E-3</v>
      </c>
      <c r="J524" s="93"/>
    </row>
    <row r="525" spans="1:10" x14ac:dyDescent="0.25">
      <c r="A525" s="133"/>
      <c r="B525" s="136"/>
      <c r="C525" s="76" t="s">
        <v>76</v>
      </c>
      <c r="D525" s="77">
        <v>13.178178644426957</v>
      </c>
      <c r="E525" s="78">
        <v>1.8100816437725582</v>
      </c>
      <c r="F525" s="78">
        <v>7.2804332830872198</v>
      </c>
      <c r="G525" s="79">
        <v>0.4300059627722721</v>
      </c>
      <c r="H525" s="79">
        <v>0.63148411775094537</v>
      </c>
      <c r="I525" s="101">
        <v>6.3770714036370689E-3</v>
      </c>
      <c r="J525" s="93"/>
    </row>
    <row r="526" spans="1:10" x14ac:dyDescent="0.25">
      <c r="A526" s="133"/>
      <c r="B526" s="136"/>
      <c r="C526" s="76" t="s">
        <v>77</v>
      </c>
      <c r="D526" s="77">
        <v>13.178178644426957</v>
      </c>
      <c r="E526" s="78">
        <v>2</v>
      </c>
      <c r="F526" s="78">
        <v>6.5890893222134785</v>
      </c>
      <c r="G526" s="79">
        <v>0.43000596277227215</v>
      </c>
      <c r="H526" s="79">
        <v>0.65139963298333292</v>
      </c>
      <c r="I526" s="101">
        <v>6.3770714036370689E-3</v>
      </c>
      <c r="J526" s="93"/>
    </row>
    <row r="527" spans="1:10" x14ac:dyDescent="0.25">
      <c r="A527" s="133"/>
      <c r="B527" s="135"/>
      <c r="C527" s="80" t="s">
        <v>78</v>
      </c>
      <c r="D527" s="81">
        <v>13.178178644426957</v>
      </c>
      <c r="E527" s="82">
        <v>1</v>
      </c>
      <c r="F527" s="82">
        <v>13.178178644426957</v>
      </c>
      <c r="G527" s="83">
        <v>0.43000596277227215</v>
      </c>
      <c r="H527" s="83">
        <v>0.51423156829111871</v>
      </c>
      <c r="I527" s="102">
        <v>6.3770714036370689E-3</v>
      </c>
      <c r="J527" s="93"/>
    </row>
    <row r="528" spans="1:10" x14ac:dyDescent="0.25">
      <c r="A528" s="133"/>
      <c r="B528" s="135" t="s">
        <v>70</v>
      </c>
      <c r="C528" s="76" t="s">
        <v>75</v>
      </c>
      <c r="D528" s="77">
        <v>1.2407765589698019</v>
      </c>
      <c r="E528" s="84">
        <v>2</v>
      </c>
      <c r="F528" s="79">
        <v>0.62038827948490094</v>
      </c>
      <c r="G528" s="79">
        <v>0.26503706060192705</v>
      </c>
      <c r="H528" s="79">
        <v>0.76757872982554054</v>
      </c>
      <c r="I528" s="101">
        <v>3.9401905088247251E-3</v>
      </c>
      <c r="J528" s="92"/>
    </row>
    <row r="529" spans="1:10" x14ac:dyDescent="0.25">
      <c r="A529" s="133"/>
      <c r="B529" s="136"/>
      <c r="C529" s="76" t="s">
        <v>76</v>
      </c>
      <c r="D529" s="77">
        <v>1.2407765589698019</v>
      </c>
      <c r="E529" s="78">
        <v>1.4906555074486763</v>
      </c>
      <c r="F529" s="79">
        <v>0.83236975462791307</v>
      </c>
      <c r="G529" s="79">
        <v>0.26503706060192705</v>
      </c>
      <c r="H529" s="79">
        <v>0.70146494519007474</v>
      </c>
      <c r="I529" s="101">
        <v>3.9401905088247251E-3</v>
      </c>
      <c r="J529" s="92"/>
    </row>
    <row r="530" spans="1:10" x14ac:dyDescent="0.25">
      <c r="A530" s="133"/>
      <c r="B530" s="136"/>
      <c r="C530" s="76" t="s">
        <v>77</v>
      </c>
      <c r="D530" s="77">
        <v>1.2407765589698019</v>
      </c>
      <c r="E530" s="78">
        <v>1.9036325137907162</v>
      </c>
      <c r="F530" s="79">
        <v>0.65179416194096995</v>
      </c>
      <c r="G530" s="79">
        <v>0.26503706060192705</v>
      </c>
      <c r="H530" s="79">
        <v>0.7567302084211156</v>
      </c>
      <c r="I530" s="101">
        <v>3.9401905088247251E-3</v>
      </c>
      <c r="J530" s="92"/>
    </row>
    <row r="531" spans="1:10" x14ac:dyDescent="0.25">
      <c r="A531" s="133"/>
      <c r="B531" s="135"/>
      <c r="C531" s="80" t="s">
        <v>78</v>
      </c>
      <c r="D531" s="81">
        <v>1.2407765589698019</v>
      </c>
      <c r="E531" s="82">
        <v>1</v>
      </c>
      <c r="F531" s="82">
        <v>1.2407765589698019</v>
      </c>
      <c r="G531" s="83">
        <v>0.26503706060192705</v>
      </c>
      <c r="H531" s="83">
        <v>0.60837481367426416</v>
      </c>
      <c r="I531" s="102">
        <v>3.9401905088247251E-3</v>
      </c>
      <c r="J531" s="92"/>
    </row>
    <row r="532" spans="1:10" x14ac:dyDescent="0.25">
      <c r="A532" s="133"/>
      <c r="B532" s="135" t="s">
        <v>71</v>
      </c>
      <c r="C532" s="76" t="s">
        <v>75</v>
      </c>
      <c r="D532" s="85">
        <v>0.49434280678208148</v>
      </c>
      <c r="E532" s="84">
        <v>2</v>
      </c>
      <c r="F532" s="79">
        <v>0.24717140339104074</v>
      </c>
      <c r="G532" s="79">
        <v>0.55747957870560172</v>
      </c>
      <c r="H532" s="79">
        <v>0.57397290682482394</v>
      </c>
      <c r="I532" s="101">
        <v>8.2519297964058682E-3</v>
      </c>
      <c r="J532" s="93"/>
    </row>
    <row r="533" spans="1:10" x14ac:dyDescent="0.25">
      <c r="A533" s="133"/>
      <c r="B533" s="136"/>
      <c r="C533" s="76" t="s">
        <v>76</v>
      </c>
      <c r="D533" s="85">
        <v>0.49434280678208148</v>
      </c>
      <c r="E533" s="78">
        <v>1.7422532105834034</v>
      </c>
      <c r="F533" s="79">
        <v>0.28373763571171606</v>
      </c>
      <c r="G533" s="79">
        <v>0.55747957870560161</v>
      </c>
      <c r="H533" s="79">
        <v>0.55052700015208866</v>
      </c>
      <c r="I533" s="101">
        <v>8.2519297964058682E-3</v>
      </c>
      <c r="J533" s="93"/>
    </row>
    <row r="534" spans="1:10" x14ac:dyDescent="0.25">
      <c r="A534" s="133"/>
      <c r="B534" s="136"/>
      <c r="C534" s="76" t="s">
        <v>77</v>
      </c>
      <c r="D534" s="85">
        <v>0.49434280678208148</v>
      </c>
      <c r="E534" s="78">
        <v>2</v>
      </c>
      <c r="F534" s="79">
        <v>0.24717140339104074</v>
      </c>
      <c r="G534" s="79">
        <v>0.55747957870560172</v>
      </c>
      <c r="H534" s="79">
        <v>0.57397290682482394</v>
      </c>
      <c r="I534" s="101">
        <v>8.2519297964058682E-3</v>
      </c>
      <c r="J534" s="93"/>
    </row>
    <row r="535" spans="1:10" x14ac:dyDescent="0.25">
      <c r="A535" s="133"/>
      <c r="B535" s="135"/>
      <c r="C535" s="80" t="s">
        <v>78</v>
      </c>
      <c r="D535" s="86">
        <v>0.49434280678208148</v>
      </c>
      <c r="E535" s="82">
        <v>1</v>
      </c>
      <c r="F535" s="83">
        <v>0.49434280678208148</v>
      </c>
      <c r="G535" s="83">
        <v>0.55747957870560172</v>
      </c>
      <c r="H535" s="83">
        <v>0.45788962004276446</v>
      </c>
      <c r="I535" s="102">
        <v>8.2519297964058682E-3</v>
      </c>
      <c r="J535" s="93"/>
    </row>
    <row r="536" spans="1:10" x14ac:dyDescent="0.25">
      <c r="A536" s="133"/>
      <c r="B536" s="135" t="s">
        <v>121</v>
      </c>
      <c r="C536" s="76" t="s">
        <v>75</v>
      </c>
      <c r="D536" s="85">
        <v>2.7660131021733869E-2</v>
      </c>
      <c r="E536" s="84">
        <v>2</v>
      </c>
      <c r="F536" s="79">
        <v>1.3830065510866935E-2</v>
      </c>
      <c r="G536" s="79">
        <v>0.59379626654083895</v>
      </c>
      <c r="H536" s="79">
        <v>0.55367333608858582</v>
      </c>
      <c r="I536" s="101">
        <v>8.7847746293067755E-3</v>
      </c>
      <c r="J536" s="92"/>
    </row>
    <row r="537" spans="1:10" x14ac:dyDescent="0.25">
      <c r="A537" s="133"/>
      <c r="B537" s="136"/>
      <c r="C537" s="76" t="s">
        <v>76</v>
      </c>
      <c r="D537" s="85">
        <v>2.7660131021733869E-2</v>
      </c>
      <c r="E537" s="78">
        <v>1.5052323353757238</v>
      </c>
      <c r="F537" s="79">
        <v>1.8375987793824249E-2</v>
      </c>
      <c r="G537" s="79">
        <v>0.59379626654083906</v>
      </c>
      <c r="H537" s="79">
        <v>0.50812317724941969</v>
      </c>
      <c r="I537" s="101">
        <v>8.7847746293067755E-3</v>
      </c>
      <c r="J537" s="92"/>
    </row>
    <row r="538" spans="1:10" x14ac:dyDescent="0.25">
      <c r="A538" s="133"/>
      <c r="B538" s="136"/>
      <c r="C538" s="76" t="s">
        <v>77</v>
      </c>
      <c r="D538" s="85">
        <v>2.7660131021733869E-2</v>
      </c>
      <c r="E538" s="78">
        <v>1.9229742008072368</v>
      </c>
      <c r="F538" s="79">
        <v>1.4384036462955429E-2</v>
      </c>
      <c r="G538" s="79">
        <v>0.59379626654083906</v>
      </c>
      <c r="H538" s="79">
        <v>0.54734251662266276</v>
      </c>
      <c r="I538" s="101">
        <v>8.7847746293067755E-3</v>
      </c>
      <c r="J538" s="92"/>
    </row>
    <row r="539" spans="1:10" x14ac:dyDescent="0.25">
      <c r="A539" s="133"/>
      <c r="B539" s="135"/>
      <c r="C539" s="80" t="s">
        <v>78</v>
      </c>
      <c r="D539" s="86">
        <v>2.7660131021733869E-2</v>
      </c>
      <c r="E539" s="82">
        <v>1</v>
      </c>
      <c r="F539" s="83">
        <v>2.7660131021733869E-2</v>
      </c>
      <c r="G539" s="83">
        <v>0.59379626654083895</v>
      </c>
      <c r="H539" s="83">
        <v>0.44366370100914154</v>
      </c>
      <c r="I539" s="102">
        <v>8.7847746293067755E-3</v>
      </c>
      <c r="J539" s="92"/>
    </row>
    <row r="540" spans="1:10" x14ac:dyDescent="0.25">
      <c r="A540" s="133"/>
      <c r="B540" s="135" t="s">
        <v>122</v>
      </c>
      <c r="C540" s="76" t="s">
        <v>75</v>
      </c>
      <c r="D540" s="85">
        <v>0.11867345645313279</v>
      </c>
      <c r="E540" s="84">
        <v>2</v>
      </c>
      <c r="F540" s="79">
        <v>5.9336728226566396E-2</v>
      </c>
      <c r="G540" s="78">
        <v>1.2185752370071277</v>
      </c>
      <c r="H540" s="79">
        <v>0.29890596270731906</v>
      </c>
      <c r="I540" s="101">
        <v>1.786280690814071E-2</v>
      </c>
      <c r="J540" s="92"/>
    </row>
    <row r="541" spans="1:10" x14ac:dyDescent="0.25">
      <c r="A541" s="133"/>
      <c r="B541" s="136"/>
      <c r="C541" s="76" t="s">
        <v>76</v>
      </c>
      <c r="D541" s="85">
        <v>0.11867345645313279</v>
      </c>
      <c r="E541" s="78">
        <v>1.2868690914938177</v>
      </c>
      <c r="F541" s="79">
        <v>9.2218747996639497E-2</v>
      </c>
      <c r="G541" s="78">
        <v>1.2185752370071277</v>
      </c>
      <c r="H541" s="79">
        <v>0.28508885097355707</v>
      </c>
      <c r="I541" s="101">
        <v>1.786280690814071E-2</v>
      </c>
      <c r="J541" s="92"/>
    </row>
    <row r="542" spans="1:10" x14ac:dyDescent="0.25">
      <c r="A542" s="133"/>
      <c r="B542" s="136"/>
      <c r="C542" s="76" t="s">
        <v>77</v>
      </c>
      <c r="D542" s="85">
        <v>0.11867345645313279</v>
      </c>
      <c r="E542" s="78">
        <v>1.6341311286246183</v>
      </c>
      <c r="F542" s="79">
        <v>7.2621746428033235E-2</v>
      </c>
      <c r="G542" s="78">
        <v>1.2185752370071277</v>
      </c>
      <c r="H542" s="79">
        <v>0.29360918569216954</v>
      </c>
      <c r="I542" s="101">
        <v>1.786280690814071E-2</v>
      </c>
      <c r="J542" s="92"/>
    </row>
    <row r="543" spans="1:10" x14ac:dyDescent="0.25">
      <c r="A543" s="133"/>
      <c r="B543" s="135"/>
      <c r="C543" s="80" t="s">
        <v>78</v>
      </c>
      <c r="D543" s="86">
        <v>0.11867345645313279</v>
      </c>
      <c r="E543" s="82">
        <v>1</v>
      </c>
      <c r="F543" s="83">
        <v>0.11867345645313279</v>
      </c>
      <c r="G543" s="82">
        <v>1.2185752370071277</v>
      </c>
      <c r="H543" s="83">
        <v>0.27358935839965914</v>
      </c>
      <c r="I543" s="102">
        <v>1.786280690814071E-2</v>
      </c>
      <c r="J543" s="92"/>
    </row>
    <row r="544" spans="1:10" x14ac:dyDescent="0.25">
      <c r="A544" s="133"/>
      <c r="B544" s="135" t="s">
        <v>123</v>
      </c>
      <c r="C544" s="76" t="s">
        <v>75</v>
      </c>
      <c r="D544" s="85">
        <v>5.9612797841155068E-3</v>
      </c>
      <c r="E544" s="84">
        <v>2</v>
      </c>
      <c r="F544" s="79">
        <v>2.9806398920577534E-3</v>
      </c>
      <c r="G544" s="79">
        <v>5.6112244238121486E-2</v>
      </c>
      <c r="H544" s="79">
        <v>0.94545521313222214</v>
      </c>
      <c r="I544" s="101">
        <v>8.3679536973071381E-4</v>
      </c>
      <c r="J544" s="92"/>
    </row>
    <row r="545" spans="1:10" x14ac:dyDescent="0.25">
      <c r="A545" s="133"/>
      <c r="B545" s="136"/>
      <c r="C545" s="76" t="s">
        <v>76</v>
      </c>
      <c r="D545" s="85">
        <v>5.9612797841155068E-3</v>
      </c>
      <c r="E545" s="78">
        <v>1.5527958876034849</v>
      </c>
      <c r="F545" s="79">
        <v>3.8390620632798539E-3</v>
      </c>
      <c r="G545" s="79">
        <v>5.6112244238121479E-2</v>
      </c>
      <c r="H545" s="79">
        <v>0.90709069379627483</v>
      </c>
      <c r="I545" s="101">
        <v>8.3679536973071381E-4</v>
      </c>
      <c r="J545" s="92"/>
    </row>
    <row r="546" spans="1:10" x14ac:dyDescent="0.25">
      <c r="A546" s="133"/>
      <c r="B546" s="136"/>
      <c r="C546" s="76" t="s">
        <v>77</v>
      </c>
      <c r="D546" s="85">
        <v>5.9612797841155068E-3</v>
      </c>
      <c r="E546" s="78">
        <v>1.9861452022161314</v>
      </c>
      <c r="F546" s="79">
        <v>3.0014320088299381E-3</v>
      </c>
      <c r="G546" s="79">
        <v>5.6112244238121493E-2</v>
      </c>
      <c r="H546" s="79">
        <v>0.94456406114395997</v>
      </c>
      <c r="I546" s="101">
        <v>8.3679536973071381E-4</v>
      </c>
      <c r="J546" s="92"/>
    </row>
    <row r="547" spans="1:10" x14ac:dyDescent="0.25">
      <c r="A547" s="133"/>
      <c r="B547" s="135"/>
      <c r="C547" s="80" t="s">
        <v>78</v>
      </c>
      <c r="D547" s="86">
        <v>5.9612797841155068E-3</v>
      </c>
      <c r="E547" s="82">
        <v>1</v>
      </c>
      <c r="F547" s="83">
        <v>5.9612797841155068E-3</v>
      </c>
      <c r="G547" s="83">
        <v>5.6112244238121486E-2</v>
      </c>
      <c r="H547" s="83">
        <v>0.81347247584712112</v>
      </c>
      <c r="I547" s="102">
        <v>8.3679536973071381E-4</v>
      </c>
      <c r="J547" s="92"/>
    </row>
    <row r="548" spans="1:10" x14ac:dyDescent="0.25">
      <c r="A548" s="133"/>
      <c r="B548" s="135" t="s">
        <v>124</v>
      </c>
      <c r="C548" s="76" t="s">
        <v>75</v>
      </c>
      <c r="D548" s="85">
        <v>0.14594320091318996</v>
      </c>
      <c r="E548" s="84">
        <v>2</v>
      </c>
      <c r="F548" s="79">
        <v>7.2971600456594982E-2</v>
      </c>
      <c r="G548" s="79">
        <v>0.52030069120767175</v>
      </c>
      <c r="H548" s="79">
        <v>0.59553754466681119</v>
      </c>
      <c r="I548" s="101">
        <v>7.7058408490681372E-3</v>
      </c>
      <c r="J548" s="92"/>
    </row>
    <row r="549" spans="1:10" x14ac:dyDescent="0.25">
      <c r="A549" s="133"/>
      <c r="B549" s="136"/>
      <c r="C549" s="76" t="s">
        <v>76</v>
      </c>
      <c r="D549" s="85">
        <v>0.14594320091318996</v>
      </c>
      <c r="E549" s="78">
        <v>1.7582342349301057</v>
      </c>
      <c r="F549" s="79">
        <v>8.3005550690458244E-2</v>
      </c>
      <c r="G549" s="79">
        <v>0.52030069120767153</v>
      </c>
      <c r="H549" s="79">
        <v>0.57246191972992333</v>
      </c>
      <c r="I549" s="101">
        <v>7.7058408490681372E-3</v>
      </c>
      <c r="J549" s="92"/>
    </row>
    <row r="550" spans="1:10" x14ac:dyDescent="0.25">
      <c r="A550" s="133"/>
      <c r="B550" s="136"/>
      <c r="C550" s="76" t="s">
        <v>77</v>
      </c>
      <c r="D550" s="85">
        <v>0.14594320091318996</v>
      </c>
      <c r="E550" s="78">
        <v>2</v>
      </c>
      <c r="F550" s="79">
        <v>7.2971600456594982E-2</v>
      </c>
      <c r="G550" s="79">
        <v>0.52030069120767175</v>
      </c>
      <c r="H550" s="79">
        <v>0.59553754466681119</v>
      </c>
      <c r="I550" s="101">
        <v>7.7058408490681372E-3</v>
      </c>
      <c r="J550" s="92"/>
    </row>
    <row r="551" spans="1:10" x14ac:dyDescent="0.25">
      <c r="A551" s="133"/>
      <c r="B551" s="135"/>
      <c r="C551" s="80" t="s">
        <v>78</v>
      </c>
      <c r="D551" s="86">
        <v>0.14594320091318996</v>
      </c>
      <c r="E551" s="82">
        <v>1</v>
      </c>
      <c r="F551" s="83">
        <v>0.14594320091318996</v>
      </c>
      <c r="G551" s="83">
        <v>0.52030069120767175</v>
      </c>
      <c r="H551" s="83">
        <v>0.47322309010440411</v>
      </c>
      <c r="I551" s="102">
        <v>7.7058408490681372E-3</v>
      </c>
      <c r="J551" s="93"/>
    </row>
    <row r="552" spans="1:10" x14ac:dyDescent="0.25">
      <c r="A552" s="133"/>
      <c r="B552" s="135" t="s">
        <v>125</v>
      </c>
      <c r="C552" s="76" t="s">
        <v>75</v>
      </c>
      <c r="D552" s="85">
        <v>5.0779152564690885E-2</v>
      </c>
      <c r="E552" s="84">
        <v>2</v>
      </c>
      <c r="F552" s="79">
        <v>2.5389576282345443E-2</v>
      </c>
      <c r="G552" s="78">
        <v>1.3847158597517655</v>
      </c>
      <c r="H552" s="79">
        <v>0.2539543453055651</v>
      </c>
      <c r="I552" s="101">
        <v>2.0248908580561175E-2</v>
      </c>
      <c r="J552" s="92"/>
    </row>
    <row r="553" spans="1:10" x14ac:dyDescent="0.25">
      <c r="A553" s="133"/>
      <c r="B553" s="136"/>
      <c r="C553" s="76" t="s">
        <v>76</v>
      </c>
      <c r="D553" s="85">
        <v>5.0779152564690885E-2</v>
      </c>
      <c r="E553" s="78">
        <v>1.3977853475797164</v>
      </c>
      <c r="F553" s="79">
        <v>3.6328290787005064E-2</v>
      </c>
      <c r="G553" s="78">
        <v>1.3847158597517655</v>
      </c>
      <c r="H553" s="79">
        <v>0.25151197034677863</v>
      </c>
      <c r="I553" s="101">
        <v>2.0248908580561175E-2</v>
      </c>
      <c r="J553" s="92"/>
    </row>
    <row r="554" spans="1:10" x14ac:dyDescent="0.25">
      <c r="A554" s="133"/>
      <c r="B554" s="136"/>
      <c r="C554" s="76" t="s">
        <v>77</v>
      </c>
      <c r="D554" s="85">
        <v>5.0779152564690885E-2</v>
      </c>
      <c r="E554" s="78">
        <v>1.7806068768132102</v>
      </c>
      <c r="F554" s="79">
        <v>2.8517890852792511E-2</v>
      </c>
      <c r="G554" s="78">
        <v>1.3847158597517655</v>
      </c>
      <c r="H554" s="79">
        <v>0.25388854001126571</v>
      </c>
      <c r="I554" s="101">
        <v>2.0248908580561175E-2</v>
      </c>
      <c r="J554" s="92"/>
    </row>
    <row r="555" spans="1:10" x14ac:dyDescent="0.25">
      <c r="A555" s="133"/>
      <c r="B555" s="135"/>
      <c r="C555" s="80" t="s">
        <v>78</v>
      </c>
      <c r="D555" s="86">
        <v>5.0779152564690885E-2</v>
      </c>
      <c r="E555" s="82">
        <v>1</v>
      </c>
      <c r="F555" s="83">
        <v>5.0779152564690885E-2</v>
      </c>
      <c r="G555" s="82">
        <v>1.3847158597517655</v>
      </c>
      <c r="H555" s="83">
        <v>0.24346326914665425</v>
      </c>
      <c r="I555" s="102">
        <v>2.0248908580561175E-2</v>
      </c>
      <c r="J555" s="92"/>
    </row>
    <row r="556" spans="1:10" x14ac:dyDescent="0.25">
      <c r="A556" s="133"/>
      <c r="B556" s="135" t="s">
        <v>126</v>
      </c>
      <c r="C556" s="76" t="s">
        <v>75</v>
      </c>
      <c r="D556" s="85">
        <v>2.551799348017765E-2</v>
      </c>
      <c r="E556" s="84">
        <v>2</v>
      </c>
      <c r="F556" s="79">
        <v>1.2758996740088825E-2</v>
      </c>
      <c r="G556" s="79">
        <v>0.18862599683882922</v>
      </c>
      <c r="H556" s="79">
        <v>0.82831565326742096</v>
      </c>
      <c r="I556" s="101">
        <v>2.8074096476940003E-3</v>
      </c>
      <c r="J556" s="92"/>
    </row>
    <row r="557" spans="1:10" x14ac:dyDescent="0.25">
      <c r="A557" s="133"/>
      <c r="B557" s="136"/>
      <c r="C557" s="76" t="s">
        <v>76</v>
      </c>
      <c r="D557" s="85">
        <v>2.551799348017765E-2</v>
      </c>
      <c r="E557" s="78">
        <v>1.6501768084172181</v>
      </c>
      <c r="F557" s="79">
        <v>1.5463793546252455E-2</v>
      </c>
      <c r="G557" s="79">
        <v>0.18862599683882925</v>
      </c>
      <c r="H557" s="79">
        <v>0.78620327564841175</v>
      </c>
      <c r="I557" s="101">
        <v>2.8074096476940003E-3</v>
      </c>
      <c r="J557" s="92"/>
    </row>
    <row r="558" spans="1:10" x14ac:dyDescent="0.25">
      <c r="A558" s="133"/>
      <c r="B558" s="136"/>
      <c r="C558" s="76" t="s">
        <v>77</v>
      </c>
      <c r="D558" s="85">
        <v>2.551799348017765E-2</v>
      </c>
      <c r="E558" s="78">
        <v>2</v>
      </c>
      <c r="F558" s="79">
        <v>1.2758996740088825E-2</v>
      </c>
      <c r="G558" s="79">
        <v>0.18862599683882922</v>
      </c>
      <c r="H558" s="79">
        <v>0.82831565326742096</v>
      </c>
      <c r="I558" s="101">
        <v>2.8074096476940003E-3</v>
      </c>
      <c r="J558" s="92"/>
    </row>
    <row r="559" spans="1:10" x14ac:dyDescent="0.25">
      <c r="A559" s="133"/>
      <c r="B559" s="135"/>
      <c r="C559" s="80" t="s">
        <v>78</v>
      </c>
      <c r="D559" s="86">
        <v>2.551799348017765E-2</v>
      </c>
      <c r="E559" s="82">
        <v>1</v>
      </c>
      <c r="F559" s="83">
        <v>2.551799348017765E-2</v>
      </c>
      <c r="G559" s="83">
        <v>0.18862599683882922</v>
      </c>
      <c r="H559" s="83">
        <v>0.66545815663401853</v>
      </c>
      <c r="I559" s="102">
        <v>2.8074096476940003E-3</v>
      </c>
      <c r="J559" s="92"/>
    </row>
    <row r="560" spans="1:10" x14ac:dyDescent="0.25">
      <c r="A560" s="133"/>
      <c r="B560" s="135" t="s">
        <v>127</v>
      </c>
      <c r="C560" s="76" t="s">
        <v>75</v>
      </c>
      <c r="D560" s="85">
        <v>0.17711363289398771</v>
      </c>
      <c r="E560" s="84">
        <v>2</v>
      </c>
      <c r="F560" s="79">
        <v>8.8556816446993855E-2</v>
      </c>
      <c r="G560" s="79">
        <v>0.73507063852737409</v>
      </c>
      <c r="H560" s="79">
        <v>0.48139478533619107</v>
      </c>
      <c r="I560" s="101">
        <v>1.0852142495726129E-2</v>
      </c>
      <c r="J560" s="93"/>
    </row>
    <row r="561" spans="1:10" x14ac:dyDescent="0.25">
      <c r="A561" s="133"/>
      <c r="B561" s="136"/>
      <c r="C561" s="76" t="s">
        <v>76</v>
      </c>
      <c r="D561" s="85">
        <v>0.17711363289398771</v>
      </c>
      <c r="E561" s="78">
        <v>1.8767156991390048</v>
      </c>
      <c r="F561" s="79">
        <v>9.4374248041535269E-2</v>
      </c>
      <c r="G561" s="79">
        <v>0.73507063852737398</v>
      </c>
      <c r="H561" s="79">
        <v>0.47343734498278889</v>
      </c>
      <c r="I561" s="101">
        <v>1.0852142495726129E-2</v>
      </c>
      <c r="J561" s="93"/>
    </row>
    <row r="562" spans="1:10" x14ac:dyDescent="0.25">
      <c r="A562" s="133"/>
      <c r="B562" s="136"/>
      <c r="C562" s="76" t="s">
        <v>77</v>
      </c>
      <c r="D562" s="85">
        <v>0.17711363289398771</v>
      </c>
      <c r="E562" s="78">
        <v>2</v>
      </c>
      <c r="F562" s="79">
        <v>8.8556816446993855E-2</v>
      </c>
      <c r="G562" s="79">
        <v>0.73507063852737409</v>
      </c>
      <c r="H562" s="79">
        <v>0.48139478533619107</v>
      </c>
      <c r="I562" s="101">
        <v>1.0852142495726129E-2</v>
      </c>
      <c r="J562" s="93"/>
    </row>
    <row r="563" spans="1:10" x14ac:dyDescent="0.25">
      <c r="A563" s="132"/>
      <c r="B563" s="135"/>
      <c r="C563" s="80" t="s">
        <v>78</v>
      </c>
      <c r="D563" s="86">
        <v>0.17711363289398771</v>
      </c>
      <c r="E563" s="82">
        <v>1</v>
      </c>
      <c r="F563" s="83">
        <v>0.17711363289398771</v>
      </c>
      <c r="G563" s="83">
        <v>0.73507063852737409</v>
      </c>
      <c r="H563" s="83">
        <v>0.39430096658956604</v>
      </c>
      <c r="I563" s="102">
        <v>1.0852142495726129E-2</v>
      </c>
      <c r="J563" s="93"/>
    </row>
    <row r="564" spans="1:10" x14ac:dyDescent="0.25">
      <c r="A564" s="132" t="s">
        <v>55</v>
      </c>
      <c r="B564" s="135" t="s">
        <v>69</v>
      </c>
      <c r="C564" s="76" t="s">
        <v>75</v>
      </c>
      <c r="D564" s="77">
        <v>147.99494054838237</v>
      </c>
      <c r="E564" s="84">
        <v>2</v>
      </c>
      <c r="F564" s="78">
        <v>73.997470274191187</v>
      </c>
      <c r="G564" s="78">
        <v>4.8290972988778771</v>
      </c>
      <c r="H564" s="79">
        <v>9.4380963998228016E-3</v>
      </c>
      <c r="I564" s="101">
        <v>6.7230377110047826E-2</v>
      </c>
      <c r="J564" s="92"/>
    </row>
    <row r="565" spans="1:10" x14ac:dyDescent="0.25">
      <c r="A565" s="133"/>
      <c r="B565" s="136"/>
      <c r="C565" s="76" t="s">
        <v>76</v>
      </c>
      <c r="D565" s="77">
        <v>147.99494054838237</v>
      </c>
      <c r="E565" s="78">
        <v>1.8100816437725582</v>
      </c>
      <c r="F565" s="78">
        <v>81.761472504595133</v>
      </c>
      <c r="G565" s="78">
        <v>4.8290972988778771</v>
      </c>
      <c r="H565" s="79">
        <v>1.1857581133156507E-2</v>
      </c>
      <c r="I565" s="101">
        <v>6.7230377110047826E-2</v>
      </c>
      <c r="J565" s="92"/>
    </row>
    <row r="566" spans="1:10" x14ac:dyDescent="0.25">
      <c r="A566" s="133"/>
      <c r="B566" s="136"/>
      <c r="C566" s="76" t="s">
        <v>77</v>
      </c>
      <c r="D566" s="77">
        <v>147.99494054838237</v>
      </c>
      <c r="E566" s="78">
        <v>2</v>
      </c>
      <c r="F566" s="78">
        <v>73.997470274191187</v>
      </c>
      <c r="G566" s="78">
        <v>4.8290972988778771</v>
      </c>
      <c r="H566" s="79">
        <v>9.4380963998228016E-3</v>
      </c>
      <c r="I566" s="101">
        <v>6.7230377110047826E-2</v>
      </c>
      <c r="J566" s="92"/>
    </row>
    <row r="567" spans="1:10" x14ac:dyDescent="0.25">
      <c r="A567" s="133"/>
      <c r="B567" s="135"/>
      <c r="C567" s="80" t="s">
        <v>78</v>
      </c>
      <c r="D567" s="81">
        <v>147.99494054838237</v>
      </c>
      <c r="E567" s="82">
        <v>1</v>
      </c>
      <c r="F567" s="82">
        <v>147.99494054838237</v>
      </c>
      <c r="G567" s="82">
        <v>4.8290972988778771</v>
      </c>
      <c r="H567" s="83">
        <v>3.1444401390296112E-2</v>
      </c>
      <c r="I567" s="102">
        <v>6.7230377110047826E-2</v>
      </c>
      <c r="J567" s="92"/>
    </row>
    <row r="568" spans="1:10" x14ac:dyDescent="0.25">
      <c r="A568" s="133"/>
      <c r="B568" s="135" t="s">
        <v>70</v>
      </c>
      <c r="C568" s="76" t="s">
        <v>75</v>
      </c>
      <c r="D568" s="85">
        <v>0.42139864230916929</v>
      </c>
      <c r="E568" s="84">
        <v>2</v>
      </c>
      <c r="F568" s="79">
        <v>0.21069932115458465</v>
      </c>
      <c r="G568" s="79">
        <v>9.0013191087359445E-2</v>
      </c>
      <c r="H568" s="79">
        <v>0.9139743423884138</v>
      </c>
      <c r="I568" s="101">
        <v>1.3416779458811814E-3</v>
      </c>
      <c r="J568" s="93"/>
    </row>
    <row r="569" spans="1:10" x14ac:dyDescent="0.25">
      <c r="A569" s="133"/>
      <c r="B569" s="136"/>
      <c r="C569" s="76" t="s">
        <v>76</v>
      </c>
      <c r="D569" s="85">
        <v>0.42139864230916929</v>
      </c>
      <c r="E569" s="78">
        <v>1.4906555074486763</v>
      </c>
      <c r="F569" s="79">
        <v>0.28269351315812191</v>
      </c>
      <c r="G569" s="79">
        <v>9.0013191087359432E-2</v>
      </c>
      <c r="H569" s="79">
        <v>0.85898402561577802</v>
      </c>
      <c r="I569" s="101">
        <v>1.3416779458811814E-3</v>
      </c>
      <c r="J569" s="93"/>
    </row>
    <row r="570" spans="1:10" x14ac:dyDescent="0.25">
      <c r="A570" s="133"/>
      <c r="B570" s="136"/>
      <c r="C570" s="76" t="s">
        <v>77</v>
      </c>
      <c r="D570" s="85">
        <v>0.42139864230916929</v>
      </c>
      <c r="E570" s="78">
        <v>1.9036325137907162</v>
      </c>
      <c r="F570" s="79">
        <v>0.22136554154038657</v>
      </c>
      <c r="G570" s="79">
        <v>9.0013191087359459E-2</v>
      </c>
      <c r="H570" s="79">
        <v>0.9057303140193731</v>
      </c>
      <c r="I570" s="101">
        <v>1.3416779458811814E-3</v>
      </c>
      <c r="J570" s="93"/>
    </row>
    <row r="571" spans="1:10" x14ac:dyDescent="0.25">
      <c r="A571" s="133"/>
      <c r="B571" s="135"/>
      <c r="C571" s="80" t="s">
        <v>78</v>
      </c>
      <c r="D571" s="86">
        <v>0.42139864230916929</v>
      </c>
      <c r="E571" s="82">
        <v>1</v>
      </c>
      <c r="F571" s="83">
        <v>0.42139864230916929</v>
      </c>
      <c r="G571" s="83">
        <v>9.0013191087359445E-2</v>
      </c>
      <c r="H571" s="83">
        <v>0.76508926892025042</v>
      </c>
      <c r="I571" s="102">
        <v>1.3416779458811814E-3</v>
      </c>
      <c r="J571" s="93"/>
    </row>
    <row r="572" spans="1:10" x14ac:dyDescent="0.25">
      <c r="A572" s="133"/>
      <c r="B572" s="135" t="s">
        <v>71</v>
      </c>
      <c r="C572" s="76" t="s">
        <v>75</v>
      </c>
      <c r="D572" s="85">
        <v>8.6454976184563687E-2</v>
      </c>
      <c r="E572" s="84">
        <v>2</v>
      </c>
      <c r="F572" s="79">
        <v>4.3227488092281843E-2</v>
      </c>
      <c r="G572" s="79">
        <v>9.7496884832026634E-2</v>
      </c>
      <c r="H572" s="79">
        <v>0.90716945514895564</v>
      </c>
      <c r="I572" s="101">
        <v>1.4530629212498485E-3</v>
      </c>
      <c r="J572" s="92"/>
    </row>
    <row r="573" spans="1:10" x14ac:dyDescent="0.25">
      <c r="A573" s="133"/>
      <c r="B573" s="136"/>
      <c r="C573" s="76" t="s">
        <v>76</v>
      </c>
      <c r="D573" s="85">
        <v>8.6454976184563687E-2</v>
      </c>
      <c r="E573" s="78">
        <v>1.7422532105834034</v>
      </c>
      <c r="F573" s="79">
        <v>4.9622509322633845E-2</v>
      </c>
      <c r="G573" s="79">
        <v>9.749688483202662E-2</v>
      </c>
      <c r="H573" s="79">
        <v>0.88233157434984177</v>
      </c>
      <c r="I573" s="101">
        <v>1.4530629212498485E-3</v>
      </c>
      <c r="J573" s="92"/>
    </row>
    <row r="574" spans="1:10" x14ac:dyDescent="0.25">
      <c r="A574" s="133"/>
      <c r="B574" s="136"/>
      <c r="C574" s="76" t="s">
        <v>77</v>
      </c>
      <c r="D574" s="85">
        <v>8.6454976184563687E-2</v>
      </c>
      <c r="E574" s="78">
        <v>2</v>
      </c>
      <c r="F574" s="79">
        <v>4.3227488092281843E-2</v>
      </c>
      <c r="G574" s="79">
        <v>9.7496884832026634E-2</v>
      </c>
      <c r="H574" s="79">
        <v>0.90716945514895564</v>
      </c>
      <c r="I574" s="101">
        <v>1.4530629212498485E-3</v>
      </c>
      <c r="J574" s="92"/>
    </row>
    <row r="575" spans="1:10" x14ac:dyDescent="0.25">
      <c r="A575" s="133"/>
      <c r="B575" s="135"/>
      <c r="C575" s="80" t="s">
        <v>78</v>
      </c>
      <c r="D575" s="86">
        <v>8.6454976184563687E-2</v>
      </c>
      <c r="E575" s="82">
        <v>1</v>
      </c>
      <c r="F575" s="83">
        <v>8.6454976184563687E-2</v>
      </c>
      <c r="G575" s="83">
        <v>9.7496884832026634E-2</v>
      </c>
      <c r="H575" s="83">
        <v>0.75582411729957333</v>
      </c>
      <c r="I575" s="102">
        <v>1.4530629212498485E-3</v>
      </c>
      <c r="J575" s="92"/>
    </row>
    <row r="576" spans="1:10" x14ac:dyDescent="0.25">
      <c r="A576" s="133"/>
      <c r="B576" s="135" t="s">
        <v>121</v>
      </c>
      <c r="C576" s="76" t="s">
        <v>75</v>
      </c>
      <c r="D576" s="85">
        <v>6.5841560040107822E-4</v>
      </c>
      <c r="E576" s="84">
        <v>2</v>
      </c>
      <c r="F576" s="79">
        <v>3.2920780020053911E-4</v>
      </c>
      <c r="G576" s="79">
        <v>1.4134594121886326E-2</v>
      </c>
      <c r="H576" s="79">
        <v>0.98596630007586739</v>
      </c>
      <c r="I576" s="101">
        <v>2.1091959491074494E-4</v>
      </c>
      <c r="J576" s="92"/>
    </row>
    <row r="577" spans="1:10" x14ac:dyDescent="0.25">
      <c r="A577" s="133"/>
      <c r="B577" s="136"/>
      <c r="C577" s="76" t="s">
        <v>76</v>
      </c>
      <c r="D577" s="85">
        <v>6.5841560040107822E-4</v>
      </c>
      <c r="E577" s="78">
        <v>1.5052323353757238</v>
      </c>
      <c r="F577" s="79">
        <v>4.3741792208890458E-4</v>
      </c>
      <c r="G577" s="79">
        <v>1.4134594121886328E-2</v>
      </c>
      <c r="H577" s="79">
        <v>0.96463760768116924</v>
      </c>
      <c r="I577" s="101">
        <v>2.1091959491074494E-4</v>
      </c>
      <c r="J577" s="92"/>
    </row>
    <row r="578" spans="1:10" x14ac:dyDescent="0.25">
      <c r="A578" s="133"/>
      <c r="B578" s="136"/>
      <c r="C578" s="76" t="s">
        <v>77</v>
      </c>
      <c r="D578" s="85">
        <v>6.5841560040107822E-4</v>
      </c>
      <c r="E578" s="78">
        <v>1.9229742008072368</v>
      </c>
      <c r="F578" s="79">
        <v>3.4239440140418153E-4</v>
      </c>
      <c r="G578" s="79">
        <v>1.4134594121886328E-2</v>
      </c>
      <c r="H578" s="79">
        <v>0.98382193579641464</v>
      </c>
      <c r="I578" s="101">
        <v>2.1091959491074494E-4</v>
      </c>
      <c r="J578" s="92"/>
    </row>
    <row r="579" spans="1:10" x14ac:dyDescent="0.25">
      <c r="A579" s="133"/>
      <c r="B579" s="135"/>
      <c r="C579" s="80" t="s">
        <v>78</v>
      </c>
      <c r="D579" s="86">
        <v>6.5841560040107822E-4</v>
      </c>
      <c r="E579" s="82">
        <v>1</v>
      </c>
      <c r="F579" s="83">
        <v>6.5841560040107822E-4</v>
      </c>
      <c r="G579" s="83">
        <v>1.4134594121886326E-2</v>
      </c>
      <c r="H579" s="83">
        <v>0.90571904284093618</v>
      </c>
      <c r="I579" s="102">
        <v>2.1091959491074494E-4</v>
      </c>
      <c r="J579" s="92"/>
    </row>
    <row r="580" spans="1:10" x14ac:dyDescent="0.25">
      <c r="A580" s="133"/>
      <c r="B580" s="135" t="s">
        <v>122</v>
      </c>
      <c r="C580" s="76" t="s">
        <v>75</v>
      </c>
      <c r="D580" s="85">
        <v>3.2547001449386007E-2</v>
      </c>
      <c r="E580" s="84">
        <v>2</v>
      </c>
      <c r="F580" s="79">
        <v>1.6273500724693003E-2</v>
      </c>
      <c r="G580" s="79">
        <v>0.33420253517870713</v>
      </c>
      <c r="H580" s="79">
        <v>0.71650376343167788</v>
      </c>
      <c r="I580" s="101">
        <v>4.9633399163538511E-3</v>
      </c>
      <c r="J580" s="92"/>
    </row>
    <row r="581" spans="1:10" x14ac:dyDescent="0.25">
      <c r="A581" s="133"/>
      <c r="B581" s="136"/>
      <c r="C581" s="76" t="s">
        <v>76</v>
      </c>
      <c r="D581" s="85">
        <v>3.2547001449386007E-2</v>
      </c>
      <c r="E581" s="78">
        <v>1.2868690914938177</v>
      </c>
      <c r="F581" s="79">
        <v>2.5291617977711268E-2</v>
      </c>
      <c r="G581" s="79">
        <v>0.33420253517870713</v>
      </c>
      <c r="H581" s="79">
        <v>0.620333299908161</v>
      </c>
      <c r="I581" s="101">
        <v>4.9633399163538511E-3</v>
      </c>
      <c r="J581" s="92"/>
    </row>
    <row r="582" spans="1:10" x14ac:dyDescent="0.25">
      <c r="A582" s="133"/>
      <c r="B582" s="136"/>
      <c r="C582" s="76" t="s">
        <v>77</v>
      </c>
      <c r="D582" s="85">
        <v>3.2547001449386007E-2</v>
      </c>
      <c r="E582" s="78">
        <v>1.6341311286246183</v>
      </c>
      <c r="F582" s="79">
        <v>1.9917007196833397E-2</v>
      </c>
      <c r="G582" s="79">
        <v>0.33420253517870713</v>
      </c>
      <c r="H582" s="79">
        <v>0.67271265264497471</v>
      </c>
      <c r="I582" s="101">
        <v>4.9633399163538511E-3</v>
      </c>
      <c r="J582" s="92"/>
    </row>
    <row r="583" spans="1:10" x14ac:dyDescent="0.25">
      <c r="A583" s="133"/>
      <c r="B583" s="135"/>
      <c r="C583" s="80" t="s">
        <v>78</v>
      </c>
      <c r="D583" s="86">
        <v>3.2547001449386007E-2</v>
      </c>
      <c r="E583" s="82">
        <v>1</v>
      </c>
      <c r="F583" s="83">
        <v>3.2547001449386007E-2</v>
      </c>
      <c r="G583" s="83">
        <v>0.33420253517870713</v>
      </c>
      <c r="H583" s="83">
        <v>0.5651329579957366</v>
      </c>
      <c r="I583" s="102">
        <v>4.9633399163538511E-3</v>
      </c>
      <c r="J583" s="92"/>
    </row>
    <row r="584" spans="1:10" x14ac:dyDescent="0.25">
      <c r="A584" s="133"/>
      <c r="B584" s="135" t="s">
        <v>123</v>
      </c>
      <c r="C584" s="76" t="s">
        <v>75</v>
      </c>
      <c r="D584" s="85">
        <v>0.32608884904869051</v>
      </c>
      <c r="E584" s="84">
        <v>2</v>
      </c>
      <c r="F584" s="79">
        <v>0.16304442452434526</v>
      </c>
      <c r="G584" s="78">
        <v>3.0694041889971313</v>
      </c>
      <c r="H584" s="79">
        <v>4.9728725674523647E-2</v>
      </c>
      <c r="I584" s="101">
        <v>4.3805198924170584E-2</v>
      </c>
      <c r="J584" s="93"/>
    </row>
    <row r="585" spans="1:10" x14ac:dyDescent="0.25">
      <c r="A585" s="133"/>
      <c r="B585" s="136"/>
      <c r="C585" s="76" t="s">
        <v>76</v>
      </c>
      <c r="D585" s="85">
        <v>0.32608884904869051</v>
      </c>
      <c r="E585" s="78">
        <v>1.5527958876034849</v>
      </c>
      <c r="F585" s="79">
        <v>0.21000110294725299</v>
      </c>
      <c r="G585" s="78">
        <v>3.0694041889971309</v>
      </c>
      <c r="H585" s="79">
        <v>6.3321105816483397E-2</v>
      </c>
      <c r="I585" s="101">
        <v>4.3805198924170584E-2</v>
      </c>
      <c r="J585" s="93"/>
    </row>
    <row r="586" spans="1:10" x14ac:dyDescent="0.25">
      <c r="A586" s="133"/>
      <c r="B586" s="136"/>
      <c r="C586" s="76" t="s">
        <v>77</v>
      </c>
      <c r="D586" s="85">
        <v>0.32608884904869051</v>
      </c>
      <c r="E586" s="78">
        <v>1.9861452022161314</v>
      </c>
      <c r="F586" s="79">
        <v>0.16418177718569726</v>
      </c>
      <c r="G586" s="78">
        <v>3.0694041889971317</v>
      </c>
      <c r="H586" s="79">
        <v>5.01039622658212E-2</v>
      </c>
      <c r="I586" s="101">
        <v>4.3805198924170584E-2</v>
      </c>
      <c r="J586" s="93"/>
    </row>
    <row r="587" spans="1:10" x14ac:dyDescent="0.25">
      <c r="A587" s="133"/>
      <c r="B587" s="135"/>
      <c r="C587" s="80" t="s">
        <v>78</v>
      </c>
      <c r="D587" s="86">
        <v>0.32608884904869051</v>
      </c>
      <c r="E587" s="82">
        <v>1</v>
      </c>
      <c r="F587" s="83">
        <v>0.32608884904869051</v>
      </c>
      <c r="G587" s="82">
        <v>3.0694041889971313</v>
      </c>
      <c r="H587" s="83">
        <v>8.4354318455036062E-2</v>
      </c>
      <c r="I587" s="102">
        <v>4.3805198924170584E-2</v>
      </c>
      <c r="J587" s="93"/>
    </row>
    <row r="588" spans="1:10" x14ac:dyDescent="0.25">
      <c r="A588" s="133"/>
      <c r="B588" s="135" t="s">
        <v>124</v>
      </c>
      <c r="C588" s="76" t="s">
        <v>75</v>
      </c>
      <c r="D588" s="77">
        <v>1.2450656262225246</v>
      </c>
      <c r="E588" s="84">
        <v>2</v>
      </c>
      <c r="F588" s="79">
        <v>0.6225328131112623</v>
      </c>
      <c r="G588" s="78">
        <v>4.4387713978386847</v>
      </c>
      <c r="H588" s="79">
        <v>1.3596756647249819E-2</v>
      </c>
      <c r="I588" s="101">
        <v>6.2133926871717947E-2</v>
      </c>
      <c r="J588" s="93"/>
    </row>
    <row r="589" spans="1:10" x14ac:dyDescent="0.25">
      <c r="A589" s="133"/>
      <c r="B589" s="136"/>
      <c r="C589" s="76" t="s">
        <v>76</v>
      </c>
      <c r="D589" s="77">
        <v>1.2450656262225246</v>
      </c>
      <c r="E589" s="78">
        <v>1.7582342349301057</v>
      </c>
      <c r="F589" s="79">
        <v>0.70813410493739992</v>
      </c>
      <c r="G589" s="78">
        <v>4.4387713978386829</v>
      </c>
      <c r="H589" s="79">
        <v>1.753400692556796E-2</v>
      </c>
      <c r="I589" s="101">
        <v>6.2133926871717947E-2</v>
      </c>
      <c r="J589" s="93"/>
    </row>
    <row r="590" spans="1:10" x14ac:dyDescent="0.25">
      <c r="A590" s="133"/>
      <c r="B590" s="136"/>
      <c r="C590" s="76" t="s">
        <v>77</v>
      </c>
      <c r="D590" s="77">
        <v>1.2450656262225246</v>
      </c>
      <c r="E590" s="78">
        <v>2</v>
      </c>
      <c r="F590" s="79">
        <v>0.6225328131112623</v>
      </c>
      <c r="G590" s="78">
        <v>4.4387713978386847</v>
      </c>
      <c r="H590" s="79">
        <v>1.3596756647249819E-2</v>
      </c>
      <c r="I590" s="101">
        <v>6.2133926871717947E-2</v>
      </c>
      <c r="J590" s="93"/>
    </row>
    <row r="591" spans="1:10" x14ac:dyDescent="0.25">
      <c r="A591" s="133"/>
      <c r="B591" s="135"/>
      <c r="C591" s="80" t="s">
        <v>78</v>
      </c>
      <c r="D591" s="81">
        <v>1.2450656262225246</v>
      </c>
      <c r="E591" s="82">
        <v>1</v>
      </c>
      <c r="F591" s="82">
        <v>1.2450656262225246</v>
      </c>
      <c r="G591" s="82">
        <v>4.4387713978386847</v>
      </c>
      <c r="H591" s="83">
        <v>3.8879109473338155E-2</v>
      </c>
      <c r="I591" s="102">
        <v>6.2133926871717947E-2</v>
      </c>
      <c r="J591" s="93"/>
    </row>
    <row r="592" spans="1:10" x14ac:dyDescent="0.25">
      <c r="A592" s="133"/>
      <c r="B592" s="135" t="s">
        <v>125</v>
      </c>
      <c r="C592" s="76" t="s">
        <v>75</v>
      </c>
      <c r="D592" s="85">
        <v>5.3496942647657975E-2</v>
      </c>
      <c r="E592" s="84">
        <v>2</v>
      </c>
      <c r="F592" s="79">
        <v>2.6748471323828987E-2</v>
      </c>
      <c r="G592" s="78">
        <v>1.4588283023839304</v>
      </c>
      <c r="H592" s="79">
        <v>0.23617713127965526</v>
      </c>
      <c r="I592" s="101">
        <v>2.1309571585716572E-2</v>
      </c>
      <c r="J592" s="92"/>
    </row>
    <row r="593" spans="1:10" x14ac:dyDescent="0.25">
      <c r="A593" s="133"/>
      <c r="B593" s="136"/>
      <c r="C593" s="76" t="s">
        <v>76</v>
      </c>
      <c r="D593" s="85">
        <v>5.3496942647657975E-2</v>
      </c>
      <c r="E593" s="78">
        <v>1.3977853475797164</v>
      </c>
      <c r="F593" s="79">
        <v>3.8272645181385422E-2</v>
      </c>
      <c r="G593" s="78">
        <v>1.4588283023839304</v>
      </c>
      <c r="H593" s="79">
        <v>0.23682363461673797</v>
      </c>
      <c r="I593" s="101">
        <v>2.1309571585716572E-2</v>
      </c>
      <c r="J593" s="92"/>
    </row>
    <row r="594" spans="1:10" x14ac:dyDescent="0.25">
      <c r="A594" s="133"/>
      <c r="B594" s="136"/>
      <c r="C594" s="76" t="s">
        <v>77</v>
      </c>
      <c r="D594" s="85">
        <v>5.3496942647657975E-2</v>
      </c>
      <c r="E594" s="78">
        <v>1.7806068768132102</v>
      </c>
      <c r="F594" s="79">
        <v>3.0044218824652965E-2</v>
      </c>
      <c r="G594" s="78">
        <v>1.4588283023839299</v>
      </c>
      <c r="H594" s="79">
        <v>0.23714693815821178</v>
      </c>
      <c r="I594" s="101">
        <v>2.1309571585716572E-2</v>
      </c>
      <c r="J594" s="92"/>
    </row>
    <row r="595" spans="1:10" x14ac:dyDescent="0.25">
      <c r="A595" s="133"/>
      <c r="B595" s="135"/>
      <c r="C595" s="80" t="s">
        <v>78</v>
      </c>
      <c r="D595" s="86">
        <v>5.3496942647657975E-2</v>
      </c>
      <c r="E595" s="82">
        <v>1</v>
      </c>
      <c r="F595" s="83">
        <v>5.3496942647657975E-2</v>
      </c>
      <c r="G595" s="82">
        <v>1.4588283023839304</v>
      </c>
      <c r="H595" s="83">
        <v>0.23136288558952031</v>
      </c>
      <c r="I595" s="102">
        <v>2.1309571585716572E-2</v>
      </c>
      <c r="J595" s="92"/>
    </row>
    <row r="596" spans="1:10" x14ac:dyDescent="0.25">
      <c r="A596" s="133"/>
      <c r="B596" s="135" t="s">
        <v>126</v>
      </c>
      <c r="C596" s="76" t="s">
        <v>75</v>
      </c>
      <c r="D596" s="85">
        <v>0.36583530500657158</v>
      </c>
      <c r="E596" s="84">
        <v>2</v>
      </c>
      <c r="F596" s="79">
        <v>0.18291765250328579</v>
      </c>
      <c r="G596" s="78">
        <v>2.7042114082874704</v>
      </c>
      <c r="H596" s="79">
        <v>7.057608452694257E-2</v>
      </c>
      <c r="I596" s="101">
        <v>3.879552402433397E-2</v>
      </c>
      <c r="J596" s="93"/>
    </row>
    <row r="597" spans="1:10" x14ac:dyDescent="0.25">
      <c r="A597" s="133"/>
      <c r="B597" s="136"/>
      <c r="C597" s="76" t="s">
        <v>76</v>
      </c>
      <c r="D597" s="85">
        <v>0.36583530500657158</v>
      </c>
      <c r="E597" s="78">
        <v>1.6501768084172181</v>
      </c>
      <c r="F597" s="79">
        <v>0.22169461062627938</v>
      </c>
      <c r="G597" s="78">
        <v>2.7042114082874709</v>
      </c>
      <c r="H597" s="79">
        <v>8.1506152070839735E-2</v>
      </c>
      <c r="I597" s="101">
        <v>3.879552402433397E-2</v>
      </c>
      <c r="J597" s="93"/>
    </row>
    <row r="598" spans="1:10" x14ac:dyDescent="0.25">
      <c r="A598" s="133"/>
      <c r="B598" s="136"/>
      <c r="C598" s="76" t="s">
        <v>77</v>
      </c>
      <c r="D598" s="85">
        <v>0.36583530500657158</v>
      </c>
      <c r="E598" s="78">
        <v>2</v>
      </c>
      <c r="F598" s="79">
        <v>0.18291765250328579</v>
      </c>
      <c r="G598" s="78">
        <v>2.7042114082874704</v>
      </c>
      <c r="H598" s="79">
        <v>7.057608452694257E-2</v>
      </c>
      <c r="I598" s="101">
        <v>3.879552402433397E-2</v>
      </c>
      <c r="J598" s="93"/>
    </row>
    <row r="599" spans="1:10" x14ac:dyDescent="0.25">
      <c r="A599" s="133"/>
      <c r="B599" s="135"/>
      <c r="C599" s="80" t="s">
        <v>78</v>
      </c>
      <c r="D599" s="86">
        <v>0.36583530500657158</v>
      </c>
      <c r="E599" s="82">
        <v>1</v>
      </c>
      <c r="F599" s="83">
        <v>0.36583530500657158</v>
      </c>
      <c r="G599" s="82">
        <v>2.7042114082874704</v>
      </c>
      <c r="H599" s="83">
        <v>0.10476801147535388</v>
      </c>
      <c r="I599" s="102">
        <v>3.879552402433397E-2</v>
      </c>
      <c r="J599" s="93"/>
    </row>
    <row r="600" spans="1:10" x14ac:dyDescent="0.25">
      <c r="A600" s="133"/>
      <c r="B600" s="135" t="s">
        <v>127</v>
      </c>
      <c r="C600" s="76" t="s">
        <v>75</v>
      </c>
      <c r="D600" s="85">
        <v>0.68928640361940685</v>
      </c>
      <c r="E600" s="84">
        <v>2</v>
      </c>
      <c r="F600" s="79">
        <v>0.34464320180970343</v>
      </c>
      <c r="G600" s="78">
        <v>2.8607295133516186</v>
      </c>
      <c r="H600" s="79">
        <v>6.0728559851230379E-2</v>
      </c>
      <c r="I600" s="101">
        <v>4.0949035792775153E-2</v>
      </c>
      <c r="J600" s="92"/>
    </row>
    <row r="601" spans="1:10" x14ac:dyDescent="0.25">
      <c r="A601" s="133"/>
      <c r="B601" s="136"/>
      <c r="C601" s="76" t="s">
        <v>76</v>
      </c>
      <c r="D601" s="85">
        <v>0.68928640361940685</v>
      </c>
      <c r="E601" s="78">
        <v>1.8767156991390048</v>
      </c>
      <c r="F601" s="79">
        <v>0.36728333648811912</v>
      </c>
      <c r="G601" s="78">
        <v>2.8607295133516182</v>
      </c>
      <c r="H601" s="79">
        <v>6.4337947855698824E-2</v>
      </c>
      <c r="I601" s="101">
        <v>4.0949035792775153E-2</v>
      </c>
      <c r="J601" s="92"/>
    </row>
    <row r="602" spans="1:10" x14ac:dyDescent="0.25">
      <c r="A602" s="133"/>
      <c r="B602" s="136"/>
      <c r="C602" s="76" t="s">
        <v>77</v>
      </c>
      <c r="D602" s="85">
        <v>0.68928640361940685</v>
      </c>
      <c r="E602" s="78">
        <v>2</v>
      </c>
      <c r="F602" s="79">
        <v>0.34464320180970343</v>
      </c>
      <c r="G602" s="78">
        <v>2.8607295133516186</v>
      </c>
      <c r="H602" s="79">
        <v>6.0728559851230379E-2</v>
      </c>
      <c r="I602" s="101">
        <v>4.0949035792775153E-2</v>
      </c>
      <c r="J602" s="92"/>
    </row>
    <row r="603" spans="1:10" x14ac:dyDescent="0.25">
      <c r="A603" s="132"/>
      <c r="B603" s="135"/>
      <c r="C603" s="80" t="s">
        <v>78</v>
      </c>
      <c r="D603" s="86">
        <v>0.68928640361940685</v>
      </c>
      <c r="E603" s="82">
        <v>1</v>
      </c>
      <c r="F603" s="83">
        <v>0.68928640361940685</v>
      </c>
      <c r="G603" s="82">
        <v>2.8607295133516186</v>
      </c>
      <c r="H603" s="83">
        <v>9.5413188756881706E-2</v>
      </c>
      <c r="I603" s="102">
        <v>4.0949035792775153E-2</v>
      </c>
      <c r="J603" s="92"/>
    </row>
    <row r="604" spans="1:10" x14ac:dyDescent="0.25">
      <c r="A604" s="132" t="s">
        <v>56</v>
      </c>
      <c r="B604" s="135" t="s">
        <v>69</v>
      </c>
      <c r="C604" s="76" t="s">
        <v>75</v>
      </c>
      <c r="D604" s="77">
        <v>68.749160788902245</v>
      </c>
      <c r="E604" s="84">
        <v>2</v>
      </c>
      <c r="F604" s="78">
        <v>34.374580394451122</v>
      </c>
      <c r="G604" s="78">
        <v>2.2432955169658162</v>
      </c>
      <c r="H604" s="79">
        <v>0.11007886027532821</v>
      </c>
      <c r="I604" s="101">
        <v>3.2397295654655399E-2</v>
      </c>
      <c r="J604" s="92"/>
    </row>
    <row r="605" spans="1:10" x14ac:dyDescent="0.25">
      <c r="A605" s="133"/>
      <c r="B605" s="136"/>
      <c r="C605" s="76" t="s">
        <v>76</v>
      </c>
      <c r="D605" s="77">
        <v>68.749160788902245</v>
      </c>
      <c r="E605" s="78">
        <v>1.8100816437725582</v>
      </c>
      <c r="F605" s="78">
        <v>37.98124853949448</v>
      </c>
      <c r="G605" s="78">
        <v>2.2432955169658162</v>
      </c>
      <c r="H605" s="79">
        <v>0.11559273477484854</v>
      </c>
      <c r="I605" s="101">
        <v>3.2397295654655399E-2</v>
      </c>
      <c r="J605" s="92"/>
    </row>
    <row r="606" spans="1:10" x14ac:dyDescent="0.25">
      <c r="A606" s="133"/>
      <c r="B606" s="136"/>
      <c r="C606" s="76" t="s">
        <v>77</v>
      </c>
      <c r="D606" s="77">
        <v>68.749160788902245</v>
      </c>
      <c r="E606" s="78">
        <v>2</v>
      </c>
      <c r="F606" s="78">
        <v>34.374580394451122</v>
      </c>
      <c r="G606" s="78">
        <v>2.2432955169658162</v>
      </c>
      <c r="H606" s="79">
        <v>0.11007886027532821</v>
      </c>
      <c r="I606" s="101">
        <v>3.2397295654655399E-2</v>
      </c>
      <c r="J606" s="92"/>
    </row>
    <row r="607" spans="1:10" x14ac:dyDescent="0.25">
      <c r="A607" s="133"/>
      <c r="B607" s="135"/>
      <c r="C607" s="80" t="s">
        <v>78</v>
      </c>
      <c r="D607" s="81">
        <v>68.749160788902245</v>
      </c>
      <c r="E607" s="82">
        <v>1</v>
      </c>
      <c r="F607" s="82">
        <v>68.749160788902245</v>
      </c>
      <c r="G607" s="82">
        <v>2.2432955169658162</v>
      </c>
      <c r="H607" s="83">
        <v>0.13889141593222701</v>
      </c>
      <c r="I607" s="102">
        <v>3.2397295654655399E-2</v>
      </c>
      <c r="J607" s="92"/>
    </row>
    <row r="608" spans="1:10" x14ac:dyDescent="0.25">
      <c r="A608" s="133"/>
      <c r="B608" s="135" t="s">
        <v>70</v>
      </c>
      <c r="C608" s="76" t="s">
        <v>75</v>
      </c>
      <c r="D608" s="77">
        <v>3.8715595476101079</v>
      </c>
      <c r="E608" s="84">
        <v>2</v>
      </c>
      <c r="F608" s="78">
        <v>1.9357797738050539</v>
      </c>
      <c r="G608" s="79">
        <v>0.8269875466505191</v>
      </c>
      <c r="H608" s="79">
        <v>0.43958447847439697</v>
      </c>
      <c r="I608" s="101">
        <v>1.2192603218324089E-2</v>
      </c>
      <c r="J608" s="92"/>
    </row>
    <row r="609" spans="1:10" x14ac:dyDescent="0.25">
      <c r="A609" s="133"/>
      <c r="B609" s="136"/>
      <c r="C609" s="76" t="s">
        <v>76</v>
      </c>
      <c r="D609" s="77">
        <v>3.8715595476101079</v>
      </c>
      <c r="E609" s="78">
        <v>1.4906555074486763</v>
      </c>
      <c r="F609" s="78">
        <v>2.597219497237464</v>
      </c>
      <c r="G609" s="79">
        <v>0.82698754665051899</v>
      </c>
      <c r="H609" s="79">
        <v>0.40915681460781927</v>
      </c>
      <c r="I609" s="101">
        <v>1.2192603218324089E-2</v>
      </c>
      <c r="J609" s="92"/>
    </row>
    <row r="610" spans="1:10" x14ac:dyDescent="0.25">
      <c r="A610" s="133"/>
      <c r="B610" s="136"/>
      <c r="C610" s="76" t="s">
        <v>77</v>
      </c>
      <c r="D610" s="77">
        <v>3.8715595476101079</v>
      </c>
      <c r="E610" s="78">
        <v>1.9036325137907162</v>
      </c>
      <c r="F610" s="78">
        <v>2.033774649026479</v>
      </c>
      <c r="G610" s="79">
        <v>0.8269875466505191</v>
      </c>
      <c r="H610" s="79">
        <v>0.43453071559168444</v>
      </c>
      <c r="I610" s="101">
        <v>1.2192603218324089E-2</v>
      </c>
      <c r="J610" s="92"/>
    </row>
    <row r="611" spans="1:10" x14ac:dyDescent="0.25">
      <c r="A611" s="133"/>
      <c r="B611" s="135"/>
      <c r="C611" s="80" t="s">
        <v>78</v>
      </c>
      <c r="D611" s="81">
        <v>3.8715595476101079</v>
      </c>
      <c r="E611" s="82">
        <v>1</v>
      </c>
      <c r="F611" s="82">
        <v>3.8715595476101079</v>
      </c>
      <c r="G611" s="83">
        <v>0.8269875466505191</v>
      </c>
      <c r="H611" s="83">
        <v>0.36640487079607342</v>
      </c>
      <c r="I611" s="102">
        <v>1.2192603218324089E-2</v>
      </c>
      <c r="J611" s="92"/>
    </row>
    <row r="612" spans="1:10" x14ac:dyDescent="0.25">
      <c r="A612" s="133"/>
      <c r="B612" s="135" t="s">
        <v>71</v>
      </c>
      <c r="C612" s="76" t="s">
        <v>75</v>
      </c>
      <c r="D612" s="85">
        <v>0.9393951206282547</v>
      </c>
      <c r="E612" s="84">
        <v>2</v>
      </c>
      <c r="F612" s="79">
        <v>0.46969756031412735</v>
      </c>
      <c r="G612" s="78">
        <v>1.0593733516522967</v>
      </c>
      <c r="H612" s="79">
        <v>0.34955811972178835</v>
      </c>
      <c r="I612" s="101">
        <v>1.5565429116995799E-2</v>
      </c>
      <c r="J612" s="92"/>
    </row>
    <row r="613" spans="1:10" x14ac:dyDescent="0.25">
      <c r="A613" s="133"/>
      <c r="B613" s="136"/>
      <c r="C613" s="76" t="s">
        <v>76</v>
      </c>
      <c r="D613" s="85">
        <v>0.9393951206282547</v>
      </c>
      <c r="E613" s="78">
        <v>1.7422532105834034</v>
      </c>
      <c r="F613" s="79">
        <v>0.53918403761396594</v>
      </c>
      <c r="G613" s="78">
        <v>1.0593733516522965</v>
      </c>
      <c r="H613" s="79">
        <v>0.34228107792075207</v>
      </c>
      <c r="I613" s="101">
        <v>1.5565429116995799E-2</v>
      </c>
      <c r="J613" s="92"/>
    </row>
    <row r="614" spans="1:10" x14ac:dyDescent="0.25">
      <c r="A614" s="133"/>
      <c r="B614" s="136"/>
      <c r="C614" s="76" t="s">
        <v>77</v>
      </c>
      <c r="D614" s="85">
        <v>0.9393951206282547</v>
      </c>
      <c r="E614" s="78">
        <v>2</v>
      </c>
      <c r="F614" s="79">
        <v>0.46969756031412735</v>
      </c>
      <c r="G614" s="78">
        <v>1.0593733516522967</v>
      </c>
      <c r="H614" s="79">
        <v>0.34955811972178835</v>
      </c>
      <c r="I614" s="101">
        <v>1.5565429116995799E-2</v>
      </c>
      <c r="J614" s="92"/>
    </row>
    <row r="615" spans="1:10" x14ac:dyDescent="0.25">
      <c r="A615" s="133"/>
      <c r="B615" s="135"/>
      <c r="C615" s="80" t="s">
        <v>78</v>
      </c>
      <c r="D615" s="86">
        <v>0.9393951206282547</v>
      </c>
      <c r="E615" s="82">
        <v>1</v>
      </c>
      <c r="F615" s="83">
        <v>0.9393951206282547</v>
      </c>
      <c r="G615" s="82">
        <v>1.0593733516522967</v>
      </c>
      <c r="H615" s="83">
        <v>0.30705956509361659</v>
      </c>
      <c r="I615" s="102">
        <v>1.5565429116995799E-2</v>
      </c>
      <c r="J615" s="93"/>
    </row>
    <row r="616" spans="1:10" x14ac:dyDescent="0.25">
      <c r="A616" s="133"/>
      <c r="B616" s="135" t="s">
        <v>121</v>
      </c>
      <c r="C616" s="76" t="s">
        <v>75</v>
      </c>
      <c r="D616" s="85">
        <v>7.7896532279107325E-2</v>
      </c>
      <c r="E616" s="84">
        <v>2</v>
      </c>
      <c r="F616" s="79">
        <v>3.8948266139553663E-2</v>
      </c>
      <c r="G616" s="78">
        <v>1.6722505763789552</v>
      </c>
      <c r="H616" s="79">
        <v>0.19171936336416193</v>
      </c>
      <c r="I616" s="101">
        <v>2.4351183517992283E-2</v>
      </c>
      <c r="J616" s="92"/>
    </row>
    <row r="617" spans="1:10" x14ac:dyDescent="0.25">
      <c r="A617" s="133"/>
      <c r="B617" s="136"/>
      <c r="C617" s="76" t="s">
        <v>76</v>
      </c>
      <c r="D617" s="85">
        <v>7.7896532279107325E-2</v>
      </c>
      <c r="E617" s="78">
        <v>1.5052323353757238</v>
      </c>
      <c r="F617" s="79">
        <v>5.1750504190214215E-2</v>
      </c>
      <c r="G617" s="78">
        <v>1.6722505763789552</v>
      </c>
      <c r="H617" s="79">
        <v>0.19855283928942166</v>
      </c>
      <c r="I617" s="101">
        <v>2.4351183517992283E-2</v>
      </c>
      <c r="J617" s="92"/>
    </row>
    <row r="618" spans="1:10" x14ac:dyDescent="0.25">
      <c r="A618" s="133"/>
      <c r="B618" s="136"/>
      <c r="C618" s="76" t="s">
        <v>77</v>
      </c>
      <c r="D618" s="85">
        <v>7.7896532279107325E-2</v>
      </c>
      <c r="E618" s="78">
        <v>1.9229742008072368</v>
      </c>
      <c r="F618" s="79">
        <v>4.0508360562719711E-2</v>
      </c>
      <c r="G618" s="78">
        <v>1.6722505763789555</v>
      </c>
      <c r="H618" s="79">
        <v>0.19293662087917815</v>
      </c>
      <c r="I618" s="101">
        <v>2.4351183517992283E-2</v>
      </c>
      <c r="J618" s="92"/>
    </row>
    <row r="619" spans="1:10" x14ac:dyDescent="0.25">
      <c r="A619" s="133"/>
      <c r="B619" s="135"/>
      <c r="C619" s="80" t="s">
        <v>78</v>
      </c>
      <c r="D619" s="86">
        <v>7.7896532279107325E-2</v>
      </c>
      <c r="E619" s="82">
        <v>1</v>
      </c>
      <c r="F619" s="83">
        <v>7.7896532279107325E-2</v>
      </c>
      <c r="G619" s="82">
        <v>1.6722505763789552</v>
      </c>
      <c r="H619" s="83">
        <v>0.20039847759498453</v>
      </c>
      <c r="I619" s="102">
        <v>2.4351183517992283E-2</v>
      </c>
      <c r="J619" s="92"/>
    </row>
    <row r="620" spans="1:10" x14ac:dyDescent="0.25">
      <c r="A620" s="133"/>
      <c r="B620" s="135" t="s">
        <v>122</v>
      </c>
      <c r="C620" s="76" t="s">
        <v>75</v>
      </c>
      <c r="D620" s="85">
        <v>5.7686311331335886E-2</v>
      </c>
      <c r="E620" s="84">
        <v>2</v>
      </c>
      <c r="F620" s="79">
        <v>2.8843155665667943E-2</v>
      </c>
      <c r="G620" s="79">
        <v>0.59234063457493491</v>
      </c>
      <c r="H620" s="79">
        <v>0.55447278586382653</v>
      </c>
      <c r="I620" s="101">
        <v>8.7634283561403986E-3</v>
      </c>
      <c r="J620" s="92"/>
    </row>
    <row r="621" spans="1:10" x14ac:dyDescent="0.25">
      <c r="A621" s="133"/>
      <c r="B621" s="136"/>
      <c r="C621" s="76" t="s">
        <v>76</v>
      </c>
      <c r="D621" s="85">
        <v>5.7686311331335886E-2</v>
      </c>
      <c r="E621" s="78">
        <v>1.2868690914938177</v>
      </c>
      <c r="F621" s="79">
        <v>4.4826868336990455E-2</v>
      </c>
      <c r="G621" s="79">
        <v>0.59234063457493502</v>
      </c>
      <c r="H621" s="79">
        <v>0.48390115677654189</v>
      </c>
      <c r="I621" s="101">
        <v>8.7634283561403986E-3</v>
      </c>
      <c r="J621" s="92"/>
    </row>
    <row r="622" spans="1:10" x14ac:dyDescent="0.25">
      <c r="A622" s="133"/>
      <c r="B622" s="136"/>
      <c r="C622" s="76" t="s">
        <v>77</v>
      </c>
      <c r="D622" s="85">
        <v>5.7686311331335886E-2</v>
      </c>
      <c r="E622" s="78">
        <v>1.6341311286246183</v>
      </c>
      <c r="F622" s="79">
        <v>3.5300907204361319E-2</v>
      </c>
      <c r="G622" s="79">
        <v>0.5923406345749348</v>
      </c>
      <c r="H622" s="79">
        <v>0.52195558310622669</v>
      </c>
      <c r="I622" s="101">
        <v>8.7634283561403986E-3</v>
      </c>
      <c r="J622" s="92"/>
    </row>
    <row r="623" spans="1:10" x14ac:dyDescent="0.25">
      <c r="A623" s="133"/>
      <c r="B623" s="135"/>
      <c r="C623" s="80" t="s">
        <v>78</v>
      </c>
      <c r="D623" s="86">
        <v>5.7686311331335886E-2</v>
      </c>
      <c r="E623" s="82">
        <v>1</v>
      </c>
      <c r="F623" s="83">
        <v>5.7686311331335886E-2</v>
      </c>
      <c r="G623" s="83">
        <v>0.59234063457493491</v>
      </c>
      <c r="H623" s="83">
        <v>0.44422044905641855</v>
      </c>
      <c r="I623" s="102">
        <v>8.7634283561403986E-3</v>
      </c>
      <c r="J623" s="92"/>
    </row>
    <row r="624" spans="1:10" x14ac:dyDescent="0.25">
      <c r="A624" s="133"/>
      <c r="B624" s="135" t="s">
        <v>123</v>
      </c>
      <c r="C624" s="76" t="s">
        <v>75</v>
      </c>
      <c r="D624" s="85">
        <v>1.3449672361983883E-2</v>
      </c>
      <c r="E624" s="84">
        <v>2</v>
      </c>
      <c r="F624" s="79">
        <v>6.7248361809919416E-3</v>
      </c>
      <c r="G624" s="79">
        <v>0.12659887269664996</v>
      </c>
      <c r="H624" s="79">
        <v>0.88119228726902099</v>
      </c>
      <c r="I624" s="101">
        <v>1.8859718028726657E-3</v>
      </c>
      <c r="J624" s="93"/>
    </row>
    <row r="625" spans="1:10" x14ac:dyDescent="0.25">
      <c r="A625" s="133"/>
      <c r="B625" s="136"/>
      <c r="C625" s="76" t="s">
        <v>76</v>
      </c>
      <c r="D625" s="85">
        <v>1.3449672361983883E-2</v>
      </c>
      <c r="E625" s="78">
        <v>1.5527958876034849</v>
      </c>
      <c r="F625" s="79">
        <v>8.6615842232435972E-3</v>
      </c>
      <c r="G625" s="79">
        <v>0.12659887269664993</v>
      </c>
      <c r="H625" s="79">
        <v>0.82937750835079371</v>
      </c>
      <c r="I625" s="101">
        <v>1.8859718028726657E-3</v>
      </c>
      <c r="J625" s="93"/>
    </row>
    <row r="626" spans="1:10" x14ac:dyDescent="0.25">
      <c r="A626" s="133"/>
      <c r="B626" s="136"/>
      <c r="C626" s="76" t="s">
        <v>77</v>
      </c>
      <c r="D626" s="85">
        <v>1.3449672361983883E-2</v>
      </c>
      <c r="E626" s="78">
        <v>1.9861452022161314</v>
      </c>
      <c r="F626" s="79">
        <v>6.7717467720772896E-3</v>
      </c>
      <c r="G626" s="79">
        <v>0.12659887269664996</v>
      </c>
      <c r="H626" s="79">
        <v>0.8798861379043208</v>
      </c>
      <c r="I626" s="101">
        <v>1.8859718028726657E-3</v>
      </c>
      <c r="J626" s="93"/>
    </row>
    <row r="627" spans="1:10" x14ac:dyDescent="0.25">
      <c r="A627" s="133"/>
      <c r="B627" s="135"/>
      <c r="C627" s="80" t="s">
        <v>78</v>
      </c>
      <c r="D627" s="86">
        <v>1.3449672361983883E-2</v>
      </c>
      <c r="E627" s="82">
        <v>1</v>
      </c>
      <c r="F627" s="83">
        <v>1.3449672361983883E-2</v>
      </c>
      <c r="G627" s="83">
        <v>0.12659887269664996</v>
      </c>
      <c r="H627" s="83">
        <v>0.72310270326649961</v>
      </c>
      <c r="I627" s="102">
        <v>1.8859718028726657E-3</v>
      </c>
      <c r="J627" s="93"/>
    </row>
    <row r="628" spans="1:10" x14ac:dyDescent="0.25">
      <c r="A628" s="133"/>
      <c r="B628" s="135" t="s">
        <v>124</v>
      </c>
      <c r="C628" s="76" t="s">
        <v>75</v>
      </c>
      <c r="D628" s="85">
        <v>0.66613824555699097</v>
      </c>
      <c r="E628" s="84">
        <v>2</v>
      </c>
      <c r="F628" s="79">
        <v>0.33306912277849549</v>
      </c>
      <c r="G628" s="78">
        <v>2.3748430035416885</v>
      </c>
      <c r="H628" s="79">
        <v>9.6934168388502731E-2</v>
      </c>
      <c r="I628" s="101">
        <v>3.4232048689759903E-2</v>
      </c>
      <c r="J628" s="92"/>
    </row>
    <row r="629" spans="1:10" x14ac:dyDescent="0.25">
      <c r="A629" s="133"/>
      <c r="B629" s="136"/>
      <c r="C629" s="76" t="s">
        <v>76</v>
      </c>
      <c r="D629" s="85">
        <v>0.66613824555699097</v>
      </c>
      <c r="E629" s="78">
        <v>1.7582342349301057</v>
      </c>
      <c r="F629" s="79">
        <v>0.37886774829149639</v>
      </c>
      <c r="G629" s="78">
        <v>2.3748430035416881</v>
      </c>
      <c r="H629" s="79">
        <v>0.10423194139635536</v>
      </c>
      <c r="I629" s="101">
        <v>3.4232048689759903E-2</v>
      </c>
      <c r="J629" s="92"/>
    </row>
    <row r="630" spans="1:10" x14ac:dyDescent="0.25">
      <c r="A630" s="133"/>
      <c r="B630" s="136"/>
      <c r="C630" s="76" t="s">
        <v>77</v>
      </c>
      <c r="D630" s="85">
        <v>0.66613824555699097</v>
      </c>
      <c r="E630" s="78">
        <v>2</v>
      </c>
      <c r="F630" s="79">
        <v>0.33306912277849549</v>
      </c>
      <c r="G630" s="78">
        <v>2.3748430035416885</v>
      </c>
      <c r="H630" s="79">
        <v>9.6934168388502731E-2</v>
      </c>
      <c r="I630" s="101">
        <v>3.4232048689759903E-2</v>
      </c>
      <c r="J630" s="92"/>
    </row>
    <row r="631" spans="1:10" x14ac:dyDescent="0.25">
      <c r="A631" s="133"/>
      <c r="B631" s="135"/>
      <c r="C631" s="80" t="s">
        <v>78</v>
      </c>
      <c r="D631" s="86">
        <v>0.66613824555699097</v>
      </c>
      <c r="E631" s="82">
        <v>1</v>
      </c>
      <c r="F631" s="83">
        <v>0.66613824555699097</v>
      </c>
      <c r="G631" s="82">
        <v>2.3748430035416885</v>
      </c>
      <c r="H631" s="83">
        <v>0.12801407136483087</v>
      </c>
      <c r="I631" s="102">
        <v>3.4232048689759903E-2</v>
      </c>
      <c r="J631" s="92"/>
    </row>
    <row r="632" spans="1:10" x14ac:dyDescent="0.25">
      <c r="A632" s="133"/>
      <c r="B632" s="135" t="s">
        <v>125</v>
      </c>
      <c r="C632" s="76" t="s">
        <v>75</v>
      </c>
      <c r="D632" s="85">
        <v>9.9673274833391931E-3</v>
      </c>
      <c r="E632" s="84">
        <v>2</v>
      </c>
      <c r="F632" s="79">
        <v>4.9836637416695966E-3</v>
      </c>
      <c r="G632" s="79">
        <v>0.27180281175303717</v>
      </c>
      <c r="H632" s="79">
        <v>0.76242359476426391</v>
      </c>
      <c r="I632" s="101">
        <v>4.0403675892799256E-3</v>
      </c>
      <c r="J632" s="92"/>
    </row>
    <row r="633" spans="1:10" x14ac:dyDescent="0.25">
      <c r="A633" s="133"/>
      <c r="B633" s="136"/>
      <c r="C633" s="76" t="s">
        <v>76</v>
      </c>
      <c r="D633" s="85">
        <v>9.9673274833391931E-3</v>
      </c>
      <c r="E633" s="78">
        <v>1.3977853475797164</v>
      </c>
      <c r="F633" s="79">
        <v>7.1307998045606578E-3</v>
      </c>
      <c r="G633" s="79">
        <v>0.27180281175303717</v>
      </c>
      <c r="H633" s="79">
        <v>0.68164341296313791</v>
      </c>
      <c r="I633" s="101">
        <v>4.0403675892799256E-3</v>
      </c>
      <c r="J633" s="92"/>
    </row>
    <row r="634" spans="1:10" x14ac:dyDescent="0.25">
      <c r="A634" s="133"/>
      <c r="B634" s="136"/>
      <c r="C634" s="76" t="s">
        <v>77</v>
      </c>
      <c r="D634" s="85">
        <v>9.9673274833391931E-3</v>
      </c>
      <c r="E634" s="78">
        <v>1.7806068768132102</v>
      </c>
      <c r="F634" s="79">
        <v>5.5977136857844386E-3</v>
      </c>
      <c r="G634" s="79">
        <v>0.27180281175303711</v>
      </c>
      <c r="H634" s="79">
        <v>0.73673001183795539</v>
      </c>
      <c r="I634" s="101">
        <v>4.0403675892799256E-3</v>
      </c>
      <c r="J634" s="92"/>
    </row>
    <row r="635" spans="1:10" x14ac:dyDescent="0.25">
      <c r="A635" s="133"/>
      <c r="B635" s="135"/>
      <c r="C635" s="80" t="s">
        <v>78</v>
      </c>
      <c r="D635" s="86">
        <v>9.9673274833391931E-3</v>
      </c>
      <c r="E635" s="82">
        <v>1</v>
      </c>
      <c r="F635" s="83">
        <v>9.9673274833391931E-3</v>
      </c>
      <c r="G635" s="83">
        <v>0.27180281175303717</v>
      </c>
      <c r="H635" s="83">
        <v>0.60384406215090669</v>
      </c>
      <c r="I635" s="102">
        <v>4.0403675892799256E-3</v>
      </c>
      <c r="J635" s="92"/>
    </row>
    <row r="636" spans="1:10" x14ac:dyDescent="0.25">
      <c r="A636" s="133"/>
      <c r="B636" s="135" t="s">
        <v>126</v>
      </c>
      <c r="C636" s="76" t="s">
        <v>75</v>
      </c>
      <c r="D636" s="85">
        <v>0.11263590400025954</v>
      </c>
      <c r="E636" s="84">
        <v>2</v>
      </c>
      <c r="F636" s="79">
        <v>5.6317952000129769E-2</v>
      </c>
      <c r="G636" s="79">
        <v>0.83259131202441694</v>
      </c>
      <c r="H636" s="79">
        <v>0.43715800680449424</v>
      </c>
      <c r="I636" s="101">
        <v>1.2274207662133451E-2</v>
      </c>
      <c r="J636" s="92"/>
    </row>
    <row r="637" spans="1:10" x14ac:dyDescent="0.25">
      <c r="A637" s="133"/>
      <c r="B637" s="136"/>
      <c r="C637" s="76" t="s">
        <v>76</v>
      </c>
      <c r="D637" s="85">
        <v>0.11263590400025954</v>
      </c>
      <c r="E637" s="78">
        <v>1.6501768084172181</v>
      </c>
      <c r="F637" s="79">
        <v>6.8256870067332526E-2</v>
      </c>
      <c r="G637" s="79">
        <v>0.83259131202441705</v>
      </c>
      <c r="H637" s="79">
        <v>0.41760383278912294</v>
      </c>
      <c r="I637" s="101">
        <v>1.2274207662133451E-2</v>
      </c>
      <c r="J637" s="92"/>
    </row>
    <row r="638" spans="1:10" x14ac:dyDescent="0.25">
      <c r="A638" s="133"/>
      <c r="B638" s="136"/>
      <c r="C638" s="76" t="s">
        <v>77</v>
      </c>
      <c r="D638" s="85">
        <v>0.11263590400025954</v>
      </c>
      <c r="E638" s="78">
        <v>2</v>
      </c>
      <c r="F638" s="79">
        <v>5.6317952000129769E-2</v>
      </c>
      <c r="G638" s="79">
        <v>0.83259131202441694</v>
      </c>
      <c r="H638" s="79">
        <v>0.43715800680449424</v>
      </c>
      <c r="I638" s="101">
        <v>1.2274207662133451E-2</v>
      </c>
      <c r="J638" s="92"/>
    </row>
    <row r="639" spans="1:10" x14ac:dyDescent="0.25">
      <c r="A639" s="133"/>
      <c r="B639" s="135"/>
      <c r="C639" s="80" t="s">
        <v>78</v>
      </c>
      <c r="D639" s="86">
        <v>0.11263590400025954</v>
      </c>
      <c r="E639" s="82">
        <v>1</v>
      </c>
      <c r="F639" s="83">
        <v>0.11263590400025954</v>
      </c>
      <c r="G639" s="83">
        <v>0.83259131202441694</v>
      </c>
      <c r="H639" s="83">
        <v>0.3647959521722941</v>
      </c>
      <c r="I639" s="102">
        <v>1.2274207662133451E-2</v>
      </c>
      <c r="J639" s="92"/>
    </row>
    <row r="640" spans="1:10" x14ac:dyDescent="0.25">
      <c r="A640" s="133"/>
      <c r="B640" s="135" t="s">
        <v>127</v>
      </c>
      <c r="C640" s="76" t="s">
        <v>75</v>
      </c>
      <c r="D640" s="85">
        <v>0.63431847921620788</v>
      </c>
      <c r="E640" s="84">
        <v>2</v>
      </c>
      <c r="F640" s="79">
        <v>0.31715923960810394</v>
      </c>
      <c r="G640" s="78">
        <v>2.6325974004850234</v>
      </c>
      <c r="H640" s="79">
        <v>7.5608025198273143E-2</v>
      </c>
      <c r="I640" s="101">
        <v>3.7806968270103422E-2</v>
      </c>
      <c r="J640" s="93"/>
    </row>
    <row r="641" spans="1:10" x14ac:dyDescent="0.25">
      <c r="A641" s="133"/>
      <c r="B641" s="136"/>
      <c r="C641" s="76" t="s">
        <v>76</v>
      </c>
      <c r="D641" s="85">
        <v>0.63431847921620788</v>
      </c>
      <c r="E641" s="78">
        <v>1.8767156991390048</v>
      </c>
      <c r="F641" s="79">
        <v>0.33799391112208366</v>
      </c>
      <c r="G641" s="78">
        <v>2.632597400485023</v>
      </c>
      <c r="H641" s="79">
        <v>7.9322249804700873E-2</v>
      </c>
      <c r="I641" s="101">
        <v>3.7806968270103422E-2</v>
      </c>
      <c r="J641" s="93"/>
    </row>
    <row r="642" spans="1:10" x14ac:dyDescent="0.25">
      <c r="A642" s="133"/>
      <c r="B642" s="136"/>
      <c r="C642" s="76" t="s">
        <v>77</v>
      </c>
      <c r="D642" s="85">
        <v>0.63431847921620788</v>
      </c>
      <c r="E642" s="78">
        <v>2</v>
      </c>
      <c r="F642" s="79">
        <v>0.31715923960810394</v>
      </c>
      <c r="G642" s="78">
        <v>2.6325974004850234</v>
      </c>
      <c r="H642" s="79">
        <v>7.5608025198273143E-2</v>
      </c>
      <c r="I642" s="101">
        <v>3.7806968270103422E-2</v>
      </c>
      <c r="J642" s="93"/>
    </row>
    <row r="643" spans="1:10" x14ac:dyDescent="0.25">
      <c r="A643" s="132"/>
      <c r="B643" s="135"/>
      <c r="C643" s="80" t="s">
        <v>78</v>
      </c>
      <c r="D643" s="86">
        <v>0.63431847921620788</v>
      </c>
      <c r="E643" s="82">
        <v>1</v>
      </c>
      <c r="F643" s="83">
        <v>0.63431847921620788</v>
      </c>
      <c r="G643" s="82">
        <v>2.6325974004850234</v>
      </c>
      <c r="H643" s="83">
        <v>0.10938687566967582</v>
      </c>
      <c r="I643" s="102">
        <v>3.7806968270103422E-2</v>
      </c>
      <c r="J643" s="93"/>
    </row>
    <row r="644" spans="1:10" x14ac:dyDescent="0.25">
      <c r="A644" s="132" t="s">
        <v>57</v>
      </c>
      <c r="B644" s="135" t="s">
        <v>69</v>
      </c>
      <c r="C644" s="76" t="s">
        <v>75</v>
      </c>
      <c r="D644" s="77">
        <v>64.796531246233158</v>
      </c>
      <c r="E644" s="84">
        <v>2</v>
      </c>
      <c r="F644" s="78">
        <v>32.398265623116579</v>
      </c>
      <c r="G644" s="78">
        <v>2.114320617031801</v>
      </c>
      <c r="H644" s="79">
        <v>0.12472481769288861</v>
      </c>
      <c r="I644" s="101">
        <v>3.0591642920827174E-2</v>
      </c>
      <c r="J644" s="92"/>
    </row>
    <row r="645" spans="1:10" x14ac:dyDescent="0.25">
      <c r="A645" s="133"/>
      <c r="B645" s="136"/>
      <c r="C645" s="76" t="s">
        <v>76</v>
      </c>
      <c r="D645" s="77">
        <v>64.796531246233158</v>
      </c>
      <c r="E645" s="78">
        <v>1.8100816437725582</v>
      </c>
      <c r="F645" s="78">
        <v>35.797573810640237</v>
      </c>
      <c r="G645" s="78">
        <v>2.114320617031801</v>
      </c>
      <c r="H645" s="79">
        <v>0.12993484585804413</v>
      </c>
      <c r="I645" s="101">
        <v>3.0591642920827174E-2</v>
      </c>
      <c r="J645" s="92"/>
    </row>
    <row r="646" spans="1:10" x14ac:dyDescent="0.25">
      <c r="A646" s="133"/>
      <c r="B646" s="136"/>
      <c r="C646" s="76" t="s">
        <v>77</v>
      </c>
      <c r="D646" s="77">
        <v>64.796531246233158</v>
      </c>
      <c r="E646" s="78">
        <v>2</v>
      </c>
      <c r="F646" s="78">
        <v>32.398265623116579</v>
      </c>
      <c r="G646" s="78">
        <v>2.114320617031801</v>
      </c>
      <c r="H646" s="79">
        <v>0.12472481769288861</v>
      </c>
      <c r="I646" s="101">
        <v>3.0591642920827174E-2</v>
      </c>
      <c r="J646" s="92"/>
    </row>
    <row r="647" spans="1:10" x14ac:dyDescent="0.25">
      <c r="A647" s="133"/>
      <c r="B647" s="135"/>
      <c r="C647" s="80" t="s">
        <v>78</v>
      </c>
      <c r="D647" s="81">
        <v>64.796531246233158</v>
      </c>
      <c r="E647" s="82">
        <v>1</v>
      </c>
      <c r="F647" s="82">
        <v>64.796531246233158</v>
      </c>
      <c r="G647" s="82">
        <v>2.114320617031801</v>
      </c>
      <c r="H647" s="83">
        <v>0.15059541854200359</v>
      </c>
      <c r="I647" s="102">
        <v>3.0591642920827174E-2</v>
      </c>
      <c r="J647" s="92"/>
    </row>
    <row r="648" spans="1:10" x14ac:dyDescent="0.25">
      <c r="A648" s="133"/>
      <c r="B648" s="135" t="s">
        <v>70</v>
      </c>
      <c r="C648" s="76" t="s">
        <v>75</v>
      </c>
      <c r="D648" s="85">
        <v>0.81702534240091151</v>
      </c>
      <c r="E648" s="84">
        <v>2</v>
      </c>
      <c r="F648" s="79">
        <v>0.40851267120045576</v>
      </c>
      <c r="G648" s="79">
        <v>0.17452134602463168</v>
      </c>
      <c r="H648" s="79">
        <v>0.84004951395972582</v>
      </c>
      <c r="I648" s="101">
        <v>2.5980288735612971E-3</v>
      </c>
      <c r="J648" s="92"/>
    </row>
    <row r="649" spans="1:10" x14ac:dyDescent="0.25">
      <c r="A649" s="133"/>
      <c r="B649" s="136"/>
      <c r="C649" s="76" t="s">
        <v>76</v>
      </c>
      <c r="D649" s="85">
        <v>0.81702534240091151</v>
      </c>
      <c r="E649" s="78">
        <v>1.4906555074486763</v>
      </c>
      <c r="F649" s="79">
        <v>0.54809802688703513</v>
      </c>
      <c r="G649" s="79">
        <v>0.17452134602463168</v>
      </c>
      <c r="H649" s="79">
        <v>0.77510157084192732</v>
      </c>
      <c r="I649" s="101">
        <v>2.5980288735612971E-3</v>
      </c>
      <c r="J649" s="92"/>
    </row>
    <row r="650" spans="1:10" x14ac:dyDescent="0.25">
      <c r="A650" s="133"/>
      <c r="B650" s="136"/>
      <c r="C650" s="76" t="s">
        <v>77</v>
      </c>
      <c r="D650" s="85">
        <v>0.81702534240091151</v>
      </c>
      <c r="E650" s="78">
        <v>1.9036325137907162</v>
      </c>
      <c r="F650" s="79">
        <v>0.42919278615070694</v>
      </c>
      <c r="G650" s="79">
        <v>0.17452134602463171</v>
      </c>
      <c r="H650" s="79">
        <v>0.82971578084500652</v>
      </c>
      <c r="I650" s="101">
        <v>2.5980288735612971E-3</v>
      </c>
      <c r="J650" s="92"/>
    </row>
    <row r="651" spans="1:10" x14ac:dyDescent="0.25">
      <c r="A651" s="133"/>
      <c r="B651" s="135"/>
      <c r="C651" s="80" t="s">
        <v>78</v>
      </c>
      <c r="D651" s="86">
        <v>0.81702534240091151</v>
      </c>
      <c r="E651" s="82">
        <v>1</v>
      </c>
      <c r="F651" s="83">
        <v>0.81702534240091151</v>
      </c>
      <c r="G651" s="83">
        <v>0.17452134602463168</v>
      </c>
      <c r="H651" s="83">
        <v>0.67746021892184594</v>
      </c>
      <c r="I651" s="102">
        <v>2.5980288735612971E-3</v>
      </c>
      <c r="J651" s="92"/>
    </row>
    <row r="652" spans="1:10" x14ac:dyDescent="0.25">
      <c r="A652" s="133"/>
      <c r="B652" s="135" t="s">
        <v>71</v>
      </c>
      <c r="C652" s="76" t="s">
        <v>75</v>
      </c>
      <c r="D652" s="85">
        <v>0.38930957551444856</v>
      </c>
      <c r="E652" s="84">
        <v>2</v>
      </c>
      <c r="F652" s="79">
        <v>0.19465478775722428</v>
      </c>
      <c r="G652" s="79">
        <v>0.43903165003374783</v>
      </c>
      <c r="H652" s="79">
        <v>0.64558430100654174</v>
      </c>
      <c r="I652" s="101">
        <v>6.5100526993336228E-3</v>
      </c>
      <c r="J652" s="94"/>
    </row>
    <row r="653" spans="1:10" x14ac:dyDescent="0.25">
      <c r="A653" s="133"/>
      <c r="B653" s="136"/>
      <c r="C653" s="76" t="s">
        <v>76</v>
      </c>
      <c r="D653" s="85">
        <v>0.38930957551444856</v>
      </c>
      <c r="E653" s="78">
        <v>1.7422532105834034</v>
      </c>
      <c r="F653" s="79">
        <v>0.22345177678512415</v>
      </c>
      <c r="G653" s="79">
        <v>0.43903165003374778</v>
      </c>
      <c r="H653" s="79">
        <v>0.6183087425676117</v>
      </c>
      <c r="I653" s="101">
        <v>6.5100526993336228E-3</v>
      </c>
      <c r="J653" s="94"/>
    </row>
    <row r="654" spans="1:10" x14ac:dyDescent="0.25">
      <c r="A654" s="133"/>
      <c r="B654" s="136"/>
      <c r="C654" s="76" t="s">
        <v>77</v>
      </c>
      <c r="D654" s="85">
        <v>0.38930957551444856</v>
      </c>
      <c r="E654" s="78">
        <v>2</v>
      </c>
      <c r="F654" s="79">
        <v>0.19465478775722428</v>
      </c>
      <c r="G654" s="79">
        <v>0.43903165003374783</v>
      </c>
      <c r="H654" s="79">
        <v>0.64558430100654174</v>
      </c>
      <c r="I654" s="101">
        <v>6.5100526993336228E-3</v>
      </c>
      <c r="J654" s="94"/>
    </row>
    <row r="655" spans="1:10" x14ac:dyDescent="0.25">
      <c r="A655" s="133"/>
      <c r="B655" s="135"/>
      <c r="C655" s="80" t="s">
        <v>78</v>
      </c>
      <c r="D655" s="86">
        <v>0.38930957551444856</v>
      </c>
      <c r="E655" s="82">
        <v>1</v>
      </c>
      <c r="F655" s="83">
        <v>0.38930957551444856</v>
      </c>
      <c r="G655" s="83">
        <v>0.43903165003374783</v>
      </c>
      <c r="H655" s="83">
        <v>0.50986319318423845</v>
      </c>
      <c r="I655" s="102">
        <v>6.5100526993336228E-3</v>
      </c>
      <c r="J655" s="94"/>
    </row>
    <row r="656" spans="1:10" x14ac:dyDescent="0.25">
      <c r="A656" s="133"/>
      <c r="B656" s="135" t="s">
        <v>121</v>
      </c>
      <c r="C656" s="76" t="s">
        <v>75</v>
      </c>
      <c r="D656" s="85">
        <v>0.12349377563081056</v>
      </c>
      <c r="E656" s="84">
        <v>2</v>
      </c>
      <c r="F656" s="79">
        <v>6.1746887815405278E-2</v>
      </c>
      <c r="G656" s="78">
        <v>2.6511133607063684</v>
      </c>
      <c r="H656" s="79">
        <v>7.4273102298717669E-2</v>
      </c>
      <c r="I656" s="101">
        <v>3.8062756398119436E-2</v>
      </c>
      <c r="J656" s="94"/>
    </row>
    <row r="657" spans="1:10" x14ac:dyDescent="0.25">
      <c r="A657" s="133"/>
      <c r="B657" s="136"/>
      <c r="C657" s="76" t="s">
        <v>76</v>
      </c>
      <c r="D657" s="85">
        <v>0.12349377563081056</v>
      </c>
      <c r="E657" s="78">
        <v>1.5052323353757238</v>
      </c>
      <c r="F657" s="79">
        <v>8.2042999428380642E-2</v>
      </c>
      <c r="G657" s="78">
        <v>2.6511133607063688</v>
      </c>
      <c r="H657" s="79">
        <v>9.0126037350977739E-2</v>
      </c>
      <c r="I657" s="101">
        <v>3.8062756398119436E-2</v>
      </c>
      <c r="J657" s="94"/>
    </row>
    <row r="658" spans="1:10" x14ac:dyDescent="0.25">
      <c r="A658" s="133"/>
      <c r="B658" s="136"/>
      <c r="C658" s="76" t="s">
        <v>77</v>
      </c>
      <c r="D658" s="85">
        <v>0.12349377563081056</v>
      </c>
      <c r="E658" s="78">
        <v>1.9229742008072368</v>
      </c>
      <c r="F658" s="79">
        <v>6.4220193686930202E-2</v>
      </c>
      <c r="G658" s="78">
        <v>2.6511133607063688</v>
      </c>
      <c r="H658" s="79">
        <v>7.6571728125390537E-2</v>
      </c>
      <c r="I658" s="101">
        <v>3.8062756398119436E-2</v>
      </c>
      <c r="J658" s="94"/>
    </row>
    <row r="659" spans="1:10" x14ac:dyDescent="0.25">
      <c r="A659" s="133"/>
      <c r="B659" s="135"/>
      <c r="C659" s="80" t="s">
        <v>78</v>
      </c>
      <c r="D659" s="86">
        <v>0.12349377563081056</v>
      </c>
      <c r="E659" s="82">
        <v>1</v>
      </c>
      <c r="F659" s="83">
        <v>0.12349377563081056</v>
      </c>
      <c r="G659" s="82">
        <v>2.6511133607063684</v>
      </c>
      <c r="H659" s="83">
        <v>0.10817114702445477</v>
      </c>
      <c r="I659" s="102">
        <v>3.8062756398119436E-2</v>
      </c>
      <c r="J659" s="94"/>
    </row>
    <row r="660" spans="1:10" x14ac:dyDescent="0.25">
      <c r="A660" s="133"/>
      <c r="B660" s="135" t="s">
        <v>122</v>
      </c>
      <c r="C660" s="76" t="s">
        <v>75</v>
      </c>
      <c r="D660" s="85">
        <v>1.8623124727794566E-2</v>
      </c>
      <c r="E660" s="84">
        <v>2</v>
      </c>
      <c r="F660" s="79">
        <v>9.3115623638972828E-3</v>
      </c>
      <c r="G660" s="79">
        <v>0.19122792330522437</v>
      </c>
      <c r="H660" s="79">
        <v>0.8261693146535477</v>
      </c>
      <c r="I660" s="101">
        <v>2.8460251317850545E-3</v>
      </c>
      <c r="J660" s="94"/>
    </row>
    <row r="661" spans="1:10" x14ac:dyDescent="0.25">
      <c r="A661" s="133"/>
      <c r="B661" s="136"/>
      <c r="C661" s="76" t="s">
        <v>76</v>
      </c>
      <c r="D661" s="85">
        <v>1.8623124727794566E-2</v>
      </c>
      <c r="E661" s="78">
        <v>1.2868690914938177</v>
      </c>
      <c r="F661" s="79">
        <v>1.4471654382635419E-2</v>
      </c>
      <c r="G661" s="79">
        <v>0.1912279233052244</v>
      </c>
      <c r="H661" s="79">
        <v>0.72545296454883224</v>
      </c>
      <c r="I661" s="101">
        <v>2.8460251317850545E-3</v>
      </c>
      <c r="J661" s="94"/>
    </row>
    <row r="662" spans="1:10" x14ac:dyDescent="0.25">
      <c r="A662" s="133"/>
      <c r="B662" s="136"/>
      <c r="C662" s="76" t="s">
        <v>77</v>
      </c>
      <c r="D662" s="85">
        <v>1.8623124727794566E-2</v>
      </c>
      <c r="E662" s="78">
        <v>1.6341311286246183</v>
      </c>
      <c r="F662" s="79">
        <v>1.139634659763742E-2</v>
      </c>
      <c r="G662" s="79">
        <v>0.1912279233052244</v>
      </c>
      <c r="H662" s="79">
        <v>0.78175371661136317</v>
      </c>
      <c r="I662" s="101">
        <v>2.8460251317850545E-3</v>
      </c>
      <c r="J662" s="94"/>
    </row>
    <row r="663" spans="1:10" x14ac:dyDescent="0.25">
      <c r="A663" s="133"/>
      <c r="B663" s="135"/>
      <c r="C663" s="80" t="s">
        <v>78</v>
      </c>
      <c r="D663" s="86">
        <v>1.8623124727794566E-2</v>
      </c>
      <c r="E663" s="82">
        <v>1</v>
      </c>
      <c r="F663" s="83">
        <v>1.8623124727794566E-2</v>
      </c>
      <c r="G663" s="83">
        <v>0.19122792330522437</v>
      </c>
      <c r="H663" s="83">
        <v>0.6633029158999878</v>
      </c>
      <c r="I663" s="102">
        <v>2.8460251317850545E-3</v>
      </c>
      <c r="J663" s="94"/>
    </row>
    <row r="664" spans="1:10" x14ac:dyDescent="0.25">
      <c r="A664" s="133"/>
      <c r="B664" s="135" t="s">
        <v>123</v>
      </c>
      <c r="C664" s="76" t="s">
        <v>75</v>
      </c>
      <c r="D664" s="85">
        <v>1.5889908526601933E-2</v>
      </c>
      <c r="E664" s="84">
        <v>2</v>
      </c>
      <c r="F664" s="79">
        <v>7.9449542633009667E-3</v>
      </c>
      <c r="G664" s="79">
        <v>0.14956829077908965</v>
      </c>
      <c r="H664" s="79">
        <v>0.86122318381476382</v>
      </c>
      <c r="I664" s="101">
        <v>2.2273902064628491E-3</v>
      </c>
      <c r="J664" s="94"/>
    </row>
    <row r="665" spans="1:10" x14ac:dyDescent="0.25">
      <c r="A665" s="133"/>
      <c r="B665" s="136"/>
      <c r="C665" s="76" t="s">
        <v>76</v>
      </c>
      <c r="D665" s="85">
        <v>1.5889908526601933E-2</v>
      </c>
      <c r="E665" s="78">
        <v>1.5527958876034849</v>
      </c>
      <c r="F665" s="79">
        <v>1.0233095446385876E-2</v>
      </c>
      <c r="G665" s="79">
        <v>0.14956829077908962</v>
      </c>
      <c r="H665" s="79">
        <v>0.80729221087695957</v>
      </c>
      <c r="I665" s="101">
        <v>2.2273902064628491E-3</v>
      </c>
      <c r="J665" s="94"/>
    </row>
    <row r="666" spans="1:10" x14ac:dyDescent="0.25">
      <c r="A666" s="133"/>
      <c r="B666" s="136"/>
      <c r="C666" s="76" t="s">
        <v>77</v>
      </c>
      <c r="D666" s="85">
        <v>1.5889908526601933E-2</v>
      </c>
      <c r="E666" s="78">
        <v>1.9861452022161314</v>
      </c>
      <c r="F666" s="79">
        <v>8.0003760595509579E-3</v>
      </c>
      <c r="G666" s="79">
        <v>0.14956829077908965</v>
      </c>
      <c r="H666" s="79">
        <v>0.85984296759794665</v>
      </c>
      <c r="I666" s="101">
        <v>2.2273902064628491E-3</v>
      </c>
      <c r="J666" s="94"/>
    </row>
    <row r="667" spans="1:10" x14ac:dyDescent="0.25">
      <c r="A667" s="133"/>
      <c r="B667" s="135"/>
      <c r="C667" s="80" t="s">
        <v>78</v>
      </c>
      <c r="D667" s="86">
        <v>1.5889908526601933E-2</v>
      </c>
      <c r="E667" s="82">
        <v>1</v>
      </c>
      <c r="F667" s="83">
        <v>1.5889908526601933E-2</v>
      </c>
      <c r="G667" s="83">
        <v>0.14956829077908965</v>
      </c>
      <c r="H667" s="83">
        <v>0.70017386655466862</v>
      </c>
      <c r="I667" s="102">
        <v>2.2273902064628491E-3</v>
      </c>
      <c r="J667" s="94"/>
    </row>
    <row r="668" spans="1:10" x14ac:dyDescent="0.25">
      <c r="A668" s="133"/>
      <c r="B668" s="135" t="s">
        <v>124</v>
      </c>
      <c r="C668" s="76" t="s">
        <v>75</v>
      </c>
      <c r="D668" s="85">
        <v>0.66571910041174898</v>
      </c>
      <c r="E668" s="84">
        <v>2</v>
      </c>
      <c r="F668" s="79">
        <v>0.33285955020587449</v>
      </c>
      <c r="G668" s="78">
        <v>2.3733487132464148</v>
      </c>
      <c r="H668" s="79">
        <v>9.707416023623669E-2</v>
      </c>
      <c r="I668" s="101">
        <v>3.4211246210077186E-2</v>
      </c>
      <c r="J668" s="94"/>
    </row>
    <row r="669" spans="1:10" x14ac:dyDescent="0.25">
      <c r="A669" s="133"/>
      <c r="B669" s="136"/>
      <c r="C669" s="76" t="s">
        <v>76</v>
      </c>
      <c r="D669" s="85">
        <v>0.66571910041174898</v>
      </c>
      <c r="E669" s="78">
        <v>1.7582342349301057</v>
      </c>
      <c r="F669" s="79">
        <v>0.37862935847009771</v>
      </c>
      <c r="G669" s="78">
        <v>2.3733487132464144</v>
      </c>
      <c r="H669" s="79">
        <v>0.10436984673403707</v>
      </c>
      <c r="I669" s="101">
        <v>3.4211246210077186E-2</v>
      </c>
      <c r="J669" s="94"/>
    </row>
    <row r="670" spans="1:10" x14ac:dyDescent="0.25">
      <c r="A670" s="133"/>
      <c r="B670" s="136"/>
      <c r="C670" s="76" t="s">
        <v>77</v>
      </c>
      <c r="D670" s="85">
        <v>0.66571910041174898</v>
      </c>
      <c r="E670" s="78">
        <v>2</v>
      </c>
      <c r="F670" s="79">
        <v>0.33285955020587449</v>
      </c>
      <c r="G670" s="78">
        <v>2.3733487132464148</v>
      </c>
      <c r="H670" s="79">
        <v>9.707416023623669E-2</v>
      </c>
      <c r="I670" s="101">
        <v>3.4211246210077186E-2</v>
      </c>
      <c r="J670" s="94"/>
    </row>
    <row r="671" spans="1:10" x14ac:dyDescent="0.25">
      <c r="A671" s="133"/>
      <c r="B671" s="135"/>
      <c r="C671" s="80" t="s">
        <v>78</v>
      </c>
      <c r="D671" s="86">
        <v>0.66571910041174898</v>
      </c>
      <c r="E671" s="82">
        <v>1</v>
      </c>
      <c r="F671" s="83">
        <v>0.66571910041174898</v>
      </c>
      <c r="G671" s="82">
        <v>2.3733487132464148</v>
      </c>
      <c r="H671" s="83">
        <v>0.12813205162888336</v>
      </c>
      <c r="I671" s="102">
        <v>3.4211246210077186E-2</v>
      </c>
      <c r="J671" s="94"/>
    </row>
    <row r="672" spans="1:10" x14ac:dyDescent="0.25">
      <c r="A672" s="133"/>
      <c r="B672" s="135" t="s">
        <v>125</v>
      </c>
      <c r="C672" s="76" t="s">
        <v>75</v>
      </c>
      <c r="D672" s="85">
        <v>7.887444101643476E-2</v>
      </c>
      <c r="E672" s="84">
        <v>2</v>
      </c>
      <c r="F672" s="79">
        <v>3.943722050821738E-2</v>
      </c>
      <c r="G672" s="78">
        <v>2.1508568750802119</v>
      </c>
      <c r="H672" s="79">
        <v>0.12038568815117298</v>
      </c>
      <c r="I672" s="101">
        <v>3.110383547330001E-2</v>
      </c>
      <c r="J672" s="94"/>
    </row>
    <row r="673" spans="1:10" x14ac:dyDescent="0.25">
      <c r="A673" s="133"/>
      <c r="B673" s="136"/>
      <c r="C673" s="76" t="s">
        <v>76</v>
      </c>
      <c r="D673" s="85">
        <v>7.887444101643476E-2</v>
      </c>
      <c r="E673" s="78">
        <v>1.3977853475797164</v>
      </c>
      <c r="F673" s="79">
        <v>5.6428149825012035E-2</v>
      </c>
      <c r="G673" s="78">
        <v>2.1508568750802119</v>
      </c>
      <c r="H673" s="79">
        <v>0.13729246282686502</v>
      </c>
      <c r="I673" s="101">
        <v>3.110383547330001E-2</v>
      </c>
      <c r="J673" s="94"/>
    </row>
    <row r="674" spans="1:10" x14ac:dyDescent="0.25">
      <c r="A674" s="133"/>
      <c r="B674" s="136"/>
      <c r="C674" s="76" t="s">
        <v>77</v>
      </c>
      <c r="D674" s="85">
        <v>7.887444101643476E-2</v>
      </c>
      <c r="E674" s="78">
        <v>1.7806068768132102</v>
      </c>
      <c r="F674" s="79">
        <v>4.4296381218968457E-2</v>
      </c>
      <c r="G674" s="78">
        <v>2.1508568750802119</v>
      </c>
      <c r="H674" s="79">
        <v>0.12652683035007187</v>
      </c>
      <c r="I674" s="101">
        <v>3.110383547330001E-2</v>
      </c>
      <c r="J674" s="94"/>
    </row>
    <row r="675" spans="1:10" x14ac:dyDescent="0.25">
      <c r="A675" s="133"/>
      <c r="B675" s="135"/>
      <c r="C675" s="80" t="s">
        <v>78</v>
      </c>
      <c r="D675" s="86">
        <v>7.887444101643476E-2</v>
      </c>
      <c r="E675" s="82">
        <v>1</v>
      </c>
      <c r="F675" s="83">
        <v>7.887444101643476E-2</v>
      </c>
      <c r="G675" s="82">
        <v>2.1508568750802119</v>
      </c>
      <c r="H675" s="83">
        <v>0.14716850521544875</v>
      </c>
      <c r="I675" s="102">
        <v>3.110383547330001E-2</v>
      </c>
      <c r="J675" s="94"/>
    </row>
    <row r="676" spans="1:10" x14ac:dyDescent="0.25">
      <c r="A676" s="133"/>
      <c r="B676" s="135" t="s">
        <v>126</v>
      </c>
      <c r="C676" s="76" t="s">
        <v>75</v>
      </c>
      <c r="D676" s="85">
        <v>0.50871249711370414</v>
      </c>
      <c r="E676" s="84">
        <v>2</v>
      </c>
      <c r="F676" s="79">
        <v>0.25435624855685207</v>
      </c>
      <c r="G676" s="78">
        <v>3.7603427537114666</v>
      </c>
      <c r="H676" s="79">
        <v>2.576835002756284E-2</v>
      </c>
      <c r="I676" s="101">
        <v>5.3141952220323752E-2</v>
      </c>
      <c r="J676" s="94"/>
    </row>
    <row r="677" spans="1:10" x14ac:dyDescent="0.25">
      <c r="A677" s="133"/>
      <c r="B677" s="136"/>
      <c r="C677" s="76" t="s">
        <v>76</v>
      </c>
      <c r="D677" s="85">
        <v>0.50871249711370414</v>
      </c>
      <c r="E677" s="78">
        <v>1.6501768084172181</v>
      </c>
      <c r="F677" s="79">
        <v>0.30827757032995773</v>
      </c>
      <c r="G677" s="78">
        <v>3.7603427537114671</v>
      </c>
      <c r="H677" s="79">
        <v>3.403275702393109E-2</v>
      </c>
      <c r="I677" s="101">
        <v>5.3141952220323752E-2</v>
      </c>
      <c r="J677" s="94"/>
    </row>
    <row r="678" spans="1:10" x14ac:dyDescent="0.25">
      <c r="A678" s="133"/>
      <c r="B678" s="136"/>
      <c r="C678" s="76" t="s">
        <v>77</v>
      </c>
      <c r="D678" s="85">
        <v>0.50871249711370414</v>
      </c>
      <c r="E678" s="78">
        <v>2</v>
      </c>
      <c r="F678" s="79">
        <v>0.25435624855685207</v>
      </c>
      <c r="G678" s="78">
        <v>3.7603427537114666</v>
      </c>
      <c r="H678" s="79">
        <v>2.576835002756284E-2</v>
      </c>
      <c r="I678" s="101">
        <v>5.3141952220323752E-2</v>
      </c>
      <c r="J678" s="94"/>
    </row>
    <row r="679" spans="1:10" x14ac:dyDescent="0.25">
      <c r="A679" s="133"/>
      <c r="B679" s="135"/>
      <c r="C679" s="80" t="s">
        <v>78</v>
      </c>
      <c r="D679" s="86">
        <v>0.50871249711370414</v>
      </c>
      <c r="E679" s="82">
        <v>1</v>
      </c>
      <c r="F679" s="83">
        <v>0.50871249711370414</v>
      </c>
      <c r="G679" s="82">
        <v>3.7603427537114666</v>
      </c>
      <c r="H679" s="83">
        <v>5.669460287454671E-2</v>
      </c>
      <c r="I679" s="102">
        <v>5.3141952220323752E-2</v>
      </c>
      <c r="J679" s="94"/>
    </row>
    <row r="680" spans="1:10" x14ac:dyDescent="0.25">
      <c r="A680" s="133"/>
      <c r="B680" s="135" t="s">
        <v>127</v>
      </c>
      <c r="C680" s="76" t="s">
        <v>75</v>
      </c>
      <c r="D680" s="85">
        <v>0.32659826729864011</v>
      </c>
      <c r="E680" s="84">
        <v>2</v>
      </c>
      <c r="F680" s="79">
        <v>0.16329913364932006</v>
      </c>
      <c r="G680" s="78">
        <v>1.3554732798510334</v>
      </c>
      <c r="H680" s="79">
        <v>0.26133708436719666</v>
      </c>
      <c r="I680" s="101">
        <v>1.9829769509482467E-2</v>
      </c>
      <c r="J680" s="94"/>
    </row>
    <row r="681" spans="1:10" x14ac:dyDescent="0.25">
      <c r="A681" s="133"/>
      <c r="B681" s="136"/>
      <c r="C681" s="76" t="s">
        <v>76</v>
      </c>
      <c r="D681" s="85">
        <v>0.32659826729864011</v>
      </c>
      <c r="E681" s="78">
        <v>1.8767156991390048</v>
      </c>
      <c r="F681" s="79">
        <v>0.17402650142931936</v>
      </c>
      <c r="G681" s="78">
        <v>1.3554732798510332</v>
      </c>
      <c r="H681" s="79">
        <v>0.26114517668101334</v>
      </c>
      <c r="I681" s="101">
        <v>1.9829769509482467E-2</v>
      </c>
      <c r="J681" s="94"/>
    </row>
    <row r="682" spans="1:10" x14ac:dyDescent="0.25">
      <c r="A682" s="133"/>
      <c r="B682" s="136"/>
      <c r="C682" s="76" t="s">
        <v>77</v>
      </c>
      <c r="D682" s="85">
        <v>0.32659826729864011</v>
      </c>
      <c r="E682" s="78">
        <v>2</v>
      </c>
      <c r="F682" s="79">
        <v>0.16329913364932006</v>
      </c>
      <c r="G682" s="78">
        <v>1.3554732798510334</v>
      </c>
      <c r="H682" s="79">
        <v>0.26133708436719666</v>
      </c>
      <c r="I682" s="101">
        <v>1.9829769509482467E-2</v>
      </c>
      <c r="J682" s="94"/>
    </row>
    <row r="683" spans="1:10" x14ac:dyDescent="0.25">
      <c r="A683" s="132"/>
      <c r="B683" s="135"/>
      <c r="C683" s="80" t="s">
        <v>78</v>
      </c>
      <c r="D683" s="86">
        <v>0.32659826729864011</v>
      </c>
      <c r="E683" s="82">
        <v>1</v>
      </c>
      <c r="F683" s="83">
        <v>0.32659826729864011</v>
      </c>
      <c r="G683" s="82">
        <v>1.3554732798510334</v>
      </c>
      <c r="H683" s="83">
        <v>0.24845256119812034</v>
      </c>
      <c r="I683" s="102">
        <v>1.9829769509482467E-2</v>
      </c>
      <c r="J683" s="94"/>
    </row>
    <row r="684" spans="1:10" x14ac:dyDescent="0.25">
      <c r="A684" s="132" t="s">
        <v>58</v>
      </c>
      <c r="B684" s="135" t="s">
        <v>69</v>
      </c>
      <c r="C684" s="76" t="s">
        <v>75</v>
      </c>
      <c r="D684" s="77">
        <v>114.08881863857599</v>
      </c>
      <c r="E684" s="84">
        <v>2</v>
      </c>
      <c r="F684" s="78">
        <v>57.044409319287993</v>
      </c>
      <c r="G684" s="78">
        <v>3.722735411617673</v>
      </c>
      <c r="H684" s="79">
        <v>2.6702715816581939E-2</v>
      </c>
      <c r="I684" s="101">
        <v>5.2638453390564652E-2</v>
      </c>
      <c r="J684" s="94"/>
    </row>
    <row r="685" spans="1:10" x14ac:dyDescent="0.25">
      <c r="A685" s="133"/>
      <c r="B685" s="136"/>
      <c r="C685" s="76" t="s">
        <v>76</v>
      </c>
      <c r="D685" s="77">
        <v>114.08881863857599</v>
      </c>
      <c r="E685" s="78">
        <v>1.8100816437725582</v>
      </c>
      <c r="F685" s="78">
        <v>63.029653403253654</v>
      </c>
      <c r="G685" s="78">
        <v>3.7227354116176725</v>
      </c>
      <c r="H685" s="79">
        <v>3.0972429114439367E-2</v>
      </c>
      <c r="I685" s="101">
        <v>5.2638453390564652E-2</v>
      </c>
      <c r="J685" s="94"/>
    </row>
    <row r="686" spans="1:10" x14ac:dyDescent="0.25">
      <c r="A686" s="133"/>
      <c r="B686" s="136"/>
      <c r="C686" s="76" t="s">
        <v>77</v>
      </c>
      <c r="D686" s="77">
        <v>114.08881863857599</v>
      </c>
      <c r="E686" s="78">
        <v>2</v>
      </c>
      <c r="F686" s="78">
        <v>57.044409319287993</v>
      </c>
      <c r="G686" s="78">
        <v>3.722735411617673</v>
      </c>
      <c r="H686" s="79">
        <v>2.6702715816581939E-2</v>
      </c>
      <c r="I686" s="101">
        <v>5.2638453390564652E-2</v>
      </c>
      <c r="J686" s="94"/>
    </row>
    <row r="687" spans="1:10" x14ac:dyDescent="0.25">
      <c r="A687" s="133"/>
      <c r="B687" s="135"/>
      <c r="C687" s="80" t="s">
        <v>78</v>
      </c>
      <c r="D687" s="81">
        <v>114.08881863857599</v>
      </c>
      <c r="E687" s="82">
        <v>1</v>
      </c>
      <c r="F687" s="82">
        <v>114.08881863857599</v>
      </c>
      <c r="G687" s="82">
        <v>3.722735411617673</v>
      </c>
      <c r="H687" s="83">
        <v>5.7912632952189319E-2</v>
      </c>
      <c r="I687" s="102">
        <v>5.2638453390564652E-2</v>
      </c>
      <c r="J687" s="94"/>
    </row>
    <row r="688" spans="1:10" x14ac:dyDescent="0.25">
      <c r="A688" s="133"/>
      <c r="B688" s="135" t="s">
        <v>70</v>
      </c>
      <c r="C688" s="76" t="s">
        <v>75</v>
      </c>
      <c r="D688" s="77">
        <v>13.449937546421067</v>
      </c>
      <c r="E688" s="84">
        <v>2</v>
      </c>
      <c r="F688" s="78">
        <v>6.7249687732105334</v>
      </c>
      <c r="G688" s="78">
        <v>2.8729845730988646</v>
      </c>
      <c r="H688" s="79">
        <v>6.001904326193775E-2</v>
      </c>
      <c r="I688" s="101">
        <v>4.1117244249002149E-2</v>
      </c>
      <c r="J688" s="95"/>
    </row>
    <row r="689" spans="1:9" x14ac:dyDescent="0.25">
      <c r="A689" s="133"/>
      <c r="B689" s="136"/>
      <c r="C689" s="76" t="s">
        <v>76</v>
      </c>
      <c r="D689" s="77">
        <v>13.449937546421067</v>
      </c>
      <c r="E689" s="78">
        <v>1.4906555074486763</v>
      </c>
      <c r="F689" s="78">
        <v>9.0228342358196745</v>
      </c>
      <c r="G689" s="78">
        <v>2.8729845730988646</v>
      </c>
      <c r="H689" s="79">
        <v>7.6218243599158284E-2</v>
      </c>
      <c r="I689" s="101">
        <v>4.1117244249002149E-2</v>
      </c>
    </row>
    <row r="690" spans="1:9" x14ac:dyDescent="0.25">
      <c r="A690" s="133"/>
      <c r="B690" s="136"/>
      <c r="C690" s="76" t="s">
        <v>77</v>
      </c>
      <c r="D690" s="77">
        <v>13.449937546421067</v>
      </c>
      <c r="E690" s="78">
        <v>1.9036325137907162</v>
      </c>
      <c r="F690" s="78">
        <v>7.0654065051862958</v>
      </c>
      <c r="G690" s="78">
        <v>2.872984573098865</v>
      </c>
      <c r="H690" s="79">
        <v>6.2816663589671973E-2</v>
      </c>
      <c r="I690" s="101">
        <v>4.1117244249002149E-2</v>
      </c>
    </row>
    <row r="691" spans="1:9" x14ac:dyDescent="0.25">
      <c r="A691" s="133"/>
      <c r="B691" s="135"/>
      <c r="C691" s="80" t="s">
        <v>78</v>
      </c>
      <c r="D691" s="81">
        <v>13.449937546421067</v>
      </c>
      <c r="E691" s="82">
        <v>1</v>
      </c>
      <c r="F691" s="82">
        <v>13.449937546421067</v>
      </c>
      <c r="G691" s="82">
        <v>2.8729845730988646</v>
      </c>
      <c r="H691" s="83">
        <v>9.472099820855015E-2</v>
      </c>
      <c r="I691" s="102">
        <v>4.1117244249002149E-2</v>
      </c>
    </row>
    <row r="692" spans="1:9" x14ac:dyDescent="0.25">
      <c r="A692" s="133"/>
      <c r="B692" s="135" t="s">
        <v>71</v>
      </c>
      <c r="C692" s="76" t="s">
        <v>75</v>
      </c>
      <c r="D692" s="85">
        <v>0.71297539111662722</v>
      </c>
      <c r="E692" s="84">
        <v>2</v>
      </c>
      <c r="F692" s="79">
        <v>0.35648769555831361</v>
      </c>
      <c r="G692" s="79">
        <v>0.80403561094472087</v>
      </c>
      <c r="H692" s="79">
        <v>0.44966634056754362</v>
      </c>
      <c r="I692" s="101">
        <v>1.1858226486078592E-2</v>
      </c>
    </row>
    <row r="693" spans="1:9" x14ac:dyDescent="0.25">
      <c r="A693" s="133"/>
      <c r="B693" s="136"/>
      <c r="C693" s="76" t="s">
        <v>76</v>
      </c>
      <c r="D693" s="85">
        <v>0.71297539111662722</v>
      </c>
      <c r="E693" s="78">
        <v>1.7422532105834034</v>
      </c>
      <c r="F693" s="79">
        <v>0.40922604520721956</v>
      </c>
      <c r="G693" s="79">
        <v>0.80403561094472076</v>
      </c>
      <c r="H693" s="79">
        <v>0.43473520117348952</v>
      </c>
      <c r="I693" s="101">
        <v>1.1858226486078592E-2</v>
      </c>
    </row>
    <row r="694" spans="1:9" x14ac:dyDescent="0.25">
      <c r="A694" s="133"/>
      <c r="B694" s="136"/>
      <c r="C694" s="76" t="s">
        <v>77</v>
      </c>
      <c r="D694" s="85">
        <v>0.71297539111662722</v>
      </c>
      <c r="E694" s="78">
        <v>2</v>
      </c>
      <c r="F694" s="79">
        <v>0.35648769555831361</v>
      </c>
      <c r="G694" s="79">
        <v>0.80403561094472087</v>
      </c>
      <c r="H694" s="79">
        <v>0.44966634056754362</v>
      </c>
      <c r="I694" s="101">
        <v>1.1858226486078592E-2</v>
      </c>
    </row>
    <row r="695" spans="1:9" x14ac:dyDescent="0.25">
      <c r="A695" s="133"/>
      <c r="B695" s="135"/>
      <c r="C695" s="80" t="s">
        <v>78</v>
      </c>
      <c r="D695" s="86">
        <v>0.71297539111662722</v>
      </c>
      <c r="E695" s="82">
        <v>1</v>
      </c>
      <c r="F695" s="83">
        <v>0.71297539111662722</v>
      </c>
      <c r="G695" s="83">
        <v>0.80403561094472087</v>
      </c>
      <c r="H695" s="83">
        <v>0.37310015180370226</v>
      </c>
      <c r="I695" s="102">
        <v>1.1858226486078592E-2</v>
      </c>
    </row>
    <row r="696" spans="1:9" x14ac:dyDescent="0.25">
      <c r="A696" s="133"/>
      <c r="B696" s="135" t="s">
        <v>121</v>
      </c>
      <c r="C696" s="76" t="s">
        <v>75</v>
      </c>
      <c r="D696" s="85">
        <v>0.16175120135259857</v>
      </c>
      <c r="E696" s="84">
        <v>2</v>
      </c>
      <c r="F696" s="79">
        <v>8.0875600676299286E-2</v>
      </c>
      <c r="G696" s="78">
        <v>3.472407972189274</v>
      </c>
      <c r="H696" s="79">
        <v>3.3863460235150772E-2</v>
      </c>
      <c r="I696" s="101">
        <v>4.92732981901172E-2</v>
      </c>
    </row>
    <row r="697" spans="1:9" x14ac:dyDescent="0.25">
      <c r="A697" s="133"/>
      <c r="B697" s="136"/>
      <c r="C697" s="76" t="s">
        <v>76</v>
      </c>
      <c r="D697" s="85">
        <v>0.16175120135259857</v>
      </c>
      <c r="E697" s="78">
        <v>1.5052323353757238</v>
      </c>
      <c r="F697" s="79">
        <v>0.10745929219772146</v>
      </c>
      <c r="G697" s="78">
        <v>3.472407972189274</v>
      </c>
      <c r="H697" s="79">
        <v>4.7583107358683159E-2</v>
      </c>
      <c r="I697" s="101">
        <v>4.92732981901172E-2</v>
      </c>
    </row>
    <row r="698" spans="1:9" x14ac:dyDescent="0.25">
      <c r="A698" s="133"/>
      <c r="B698" s="136"/>
      <c r="C698" s="76" t="s">
        <v>77</v>
      </c>
      <c r="D698" s="85">
        <v>0.16175120135259857</v>
      </c>
      <c r="E698" s="78">
        <v>1.9229742008072368</v>
      </c>
      <c r="F698" s="79">
        <v>8.4115117761173169E-2</v>
      </c>
      <c r="G698" s="78">
        <v>3.4724079721892749</v>
      </c>
      <c r="H698" s="79">
        <v>3.5707414416028795E-2</v>
      </c>
      <c r="I698" s="101">
        <v>4.92732981901172E-2</v>
      </c>
    </row>
    <row r="699" spans="1:9" x14ac:dyDescent="0.25">
      <c r="A699" s="133"/>
      <c r="B699" s="135"/>
      <c r="C699" s="80" t="s">
        <v>78</v>
      </c>
      <c r="D699" s="86">
        <v>0.16175120135259857</v>
      </c>
      <c r="E699" s="82">
        <v>1</v>
      </c>
      <c r="F699" s="83">
        <v>0.16175120135259857</v>
      </c>
      <c r="G699" s="82">
        <v>3.472407972189274</v>
      </c>
      <c r="H699" s="83">
        <v>6.6783640957123955E-2</v>
      </c>
      <c r="I699" s="102">
        <v>4.92732981901172E-2</v>
      </c>
    </row>
    <row r="700" spans="1:9" x14ac:dyDescent="0.25">
      <c r="A700" s="133"/>
      <c r="B700" s="135" t="s">
        <v>122</v>
      </c>
      <c r="C700" s="76" t="s">
        <v>75</v>
      </c>
      <c r="D700" s="85">
        <v>0.19474903255336784</v>
      </c>
      <c r="E700" s="84">
        <v>2</v>
      </c>
      <c r="F700" s="79">
        <v>9.737451627668392E-2</v>
      </c>
      <c r="G700" s="78">
        <v>1.9997424495203051</v>
      </c>
      <c r="H700" s="79">
        <v>0.13938990188812778</v>
      </c>
      <c r="I700" s="101">
        <v>2.8981882808958335E-2</v>
      </c>
    </row>
    <row r="701" spans="1:9" x14ac:dyDescent="0.25">
      <c r="A701" s="133"/>
      <c r="B701" s="136"/>
      <c r="C701" s="76" t="s">
        <v>76</v>
      </c>
      <c r="D701" s="85">
        <v>0.19474903255336784</v>
      </c>
      <c r="E701" s="78">
        <v>1.2868690914938177</v>
      </c>
      <c r="F701" s="79">
        <v>0.15133554286186182</v>
      </c>
      <c r="G701" s="78">
        <v>1.9997424495203051</v>
      </c>
      <c r="H701" s="79">
        <v>0.15677967870559856</v>
      </c>
      <c r="I701" s="101">
        <v>2.8981882808958335E-2</v>
      </c>
    </row>
    <row r="702" spans="1:9" x14ac:dyDescent="0.25">
      <c r="A702" s="133"/>
      <c r="B702" s="136"/>
      <c r="C702" s="76" t="s">
        <v>77</v>
      </c>
      <c r="D702" s="85">
        <v>0.19474903255336784</v>
      </c>
      <c r="E702" s="78">
        <v>1.6341311286246183</v>
      </c>
      <c r="F702" s="79">
        <v>0.11917589056471875</v>
      </c>
      <c r="G702" s="78">
        <v>1.9997424495203053</v>
      </c>
      <c r="H702" s="79">
        <v>0.14863041650595854</v>
      </c>
      <c r="I702" s="101">
        <v>2.8981882808958335E-2</v>
      </c>
    </row>
    <row r="703" spans="1:9" x14ac:dyDescent="0.25">
      <c r="A703" s="133"/>
      <c r="B703" s="135"/>
      <c r="C703" s="80" t="s">
        <v>78</v>
      </c>
      <c r="D703" s="86">
        <v>0.19474903255336784</v>
      </c>
      <c r="E703" s="82">
        <v>1</v>
      </c>
      <c r="F703" s="83">
        <v>0.19474903255336784</v>
      </c>
      <c r="G703" s="82">
        <v>1.9997424495203051</v>
      </c>
      <c r="H703" s="83">
        <v>0.16195608418735125</v>
      </c>
      <c r="I703" s="102">
        <v>2.8981882808958335E-2</v>
      </c>
    </row>
    <row r="704" spans="1:9" x14ac:dyDescent="0.25">
      <c r="A704" s="133"/>
      <c r="B704" s="135" t="s">
        <v>123</v>
      </c>
      <c r="C704" s="76" t="s">
        <v>75</v>
      </c>
      <c r="D704" s="85">
        <v>0.16539646266083596</v>
      </c>
      <c r="E704" s="84">
        <v>2</v>
      </c>
      <c r="F704" s="79">
        <v>8.2698231330417982E-2</v>
      </c>
      <c r="G704" s="78">
        <v>1.5568413235150955</v>
      </c>
      <c r="H704" s="79">
        <v>0.21458936604111545</v>
      </c>
      <c r="I704" s="101">
        <v>2.2708766819761524E-2</v>
      </c>
    </row>
    <row r="705" spans="1:9" x14ac:dyDescent="0.25">
      <c r="A705" s="133"/>
      <c r="B705" s="136"/>
      <c r="C705" s="76" t="s">
        <v>76</v>
      </c>
      <c r="D705" s="85">
        <v>0.16539646266083596</v>
      </c>
      <c r="E705" s="78">
        <v>1.5527958876034849</v>
      </c>
      <c r="F705" s="79">
        <v>0.10651526319798632</v>
      </c>
      <c r="G705" s="78">
        <v>1.5568413235150953</v>
      </c>
      <c r="H705" s="79">
        <v>0.21833799489645056</v>
      </c>
      <c r="I705" s="101">
        <v>2.2708766819761524E-2</v>
      </c>
    </row>
    <row r="706" spans="1:9" x14ac:dyDescent="0.25">
      <c r="A706" s="133"/>
      <c r="B706" s="136"/>
      <c r="C706" s="76" t="s">
        <v>77</v>
      </c>
      <c r="D706" s="85">
        <v>0.16539646266083596</v>
      </c>
      <c r="E706" s="78">
        <v>1.9861452022161314</v>
      </c>
      <c r="F706" s="79">
        <v>8.3275111243773806E-2</v>
      </c>
      <c r="G706" s="78">
        <v>1.5568413235150957</v>
      </c>
      <c r="H706" s="79">
        <v>0.21474045208226619</v>
      </c>
      <c r="I706" s="101">
        <v>2.2708766819761524E-2</v>
      </c>
    </row>
    <row r="707" spans="1:9" x14ac:dyDescent="0.25">
      <c r="A707" s="133"/>
      <c r="B707" s="135"/>
      <c r="C707" s="80" t="s">
        <v>78</v>
      </c>
      <c r="D707" s="86">
        <v>0.16539646266083596</v>
      </c>
      <c r="E707" s="82">
        <v>1</v>
      </c>
      <c r="F707" s="83">
        <v>0.16539646266083596</v>
      </c>
      <c r="G707" s="82">
        <v>1.5568413235150955</v>
      </c>
      <c r="H707" s="83">
        <v>0.21647166629257864</v>
      </c>
      <c r="I707" s="102">
        <v>2.2708766819761524E-2</v>
      </c>
    </row>
    <row r="708" spans="1:9" x14ac:dyDescent="0.25">
      <c r="A708" s="133"/>
      <c r="B708" s="135" t="s">
        <v>124</v>
      </c>
      <c r="C708" s="76" t="s">
        <v>75</v>
      </c>
      <c r="D708" s="85">
        <v>0.9962984565062234</v>
      </c>
      <c r="E708" s="84">
        <v>2</v>
      </c>
      <c r="F708" s="79">
        <v>0.4981492282531117</v>
      </c>
      <c r="G708" s="78">
        <v>3.5518939719409368</v>
      </c>
      <c r="H708" s="79">
        <v>3.1400056333889079E-2</v>
      </c>
      <c r="I708" s="101">
        <v>5.0344417023780452E-2</v>
      </c>
    </row>
    <row r="709" spans="1:9" x14ac:dyDescent="0.25">
      <c r="A709" s="133"/>
      <c r="B709" s="136"/>
      <c r="C709" s="76" t="s">
        <v>76</v>
      </c>
      <c r="D709" s="85">
        <v>0.9962984565062234</v>
      </c>
      <c r="E709" s="78">
        <v>1.7582342349301057</v>
      </c>
      <c r="F709" s="79">
        <v>0.56664717175514945</v>
      </c>
      <c r="G709" s="78">
        <v>3.5518939719409364</v>
      </c>
      <c r="H709" s="79">
        <v>3.7349457865171805E-2</v>
      </c>
      <c r="I709" s="101">
        <v>5.0344417023780452E-2</v>
      </c>
    </row>
    <row r="710" spans="1:9" x14ac:dyDescent="0.25">
      <c r="A710" s="133"/>
      <c r="B710" s="136"/>
      <c r="C710" s="76" t="s">
        <v>77</v>
      </c>
      <c r="D710" s="85">
        <v>0.9962984565062234</v>
      </c>
      <c r="E710" s="78">
        <v>2</v>
      </c>
      <c r="F710" s="79">
        <v>0.4981492282531117</v>
      </c>
      <c r="G710" s="78">
        <v>3.5518939719409368</v>
      </c>
      <c r="H710" s="79">
        <v>3.1400056333889079E-2</v>
      </c>
      <c r="I710" s="101">
        <v>5.0344417023780452E-2</v>
      </c>
    </row>
    <row r="711" spans="1:9" x14ac:dyDescent="0.25">
      <c r="A711" s="133"/>
      <c r="B711" s="135"/>
      <c r="C711" s="80" t="s">
        <v>78</v>
      </c>
      <c r="D711" s="86">
        <v>0.9962984565062234</v>
      </c>
      <c r="E711" s="82">
        <v>1</v>
      </c>
      <c r="F711" s="83">
        <v>0.9962984565062234</v>
      </c>
      <c r="G711" s="82">
        <v>3.5518939719409368</v>
      </c>
      <c r="H711" s="83">
        <v>6.3815993977433358E-2</v>
      </c>
      <c r="I711" s="102">
        <v>5.0344417023780452E-2</v>
      </c>
    </row>
    <row r="712" spans="1:9" x14ac:dyDescent="0.25">
      <c r="A712" s="133"/>
      <c r="B712" s="135" t="s">
        <v>125</v>
      </c>
      <c r="C712" s="76" t="s">
        <v>75</v>
      </c>
      <c r="D712" s="85">
        <v>1.3484340766560765E-4</v>
      </c>
      <c r="E712" s="84">
        <v>2</v>
      </c>
      <c r="F712" s="87">
        <v>6.7421703832803824E-5</v>
      </c>
      <c r="G712" s="79">
        <v>3.6770957321445078E-3</v>
      </c>
      <c r="H712" s="79">
        <v>0.99632975703482907</v>
      </c>
      <c r="I712" s="101">
        <v>5.4879013981438987E-5</v>
      </c>
    </row>
    <row r="713" spans="1:9" x14ac:dyDescent="0.25">
      <c r="A713" s="133"/>
      <c r="B713" s="136"/>
      <c r="C713" s="76" t="s">
        <v>76</v>
      </c>
      <c r="D713" s="85">
        <v>1.3484340766560765E-4</v>
      </c>
      <c r="E713" s="78">
        <v>1.3977853475797164</v>
      </c>
      <c r="F713" s="87">
        <v>9.6469324062589996E-5</v>
      </c>
      <c r="G713" s="79">
        <v>3.6770957321445082E-3</v>
      </c>
      <c r="H713" s="79">
        <v>0.98301453828958885</v>
      </c>
      <c r="I713" s="101">
        <v>5.4879013981438987E-5</v>
      </c>
    </row>
    <row r="714" spans="1:9" x14ac:dyDescent="0.25">
      <c r="A714" s="133"/>
      <c r="B714" s="136"/>
      <c r="C714" s="76" t="s">
        <v>77</v>
      </c>
      <c r="D714" s="85">
        <v>1.3484340766560765E-4</v>
      </c>
      <c r="E714" s="78">
        <v>1.7806068768132102</v>
      </c>
      <c r="F714" s="87">
        <v>7.5728904241311118E-5</v>
      </c>
      <c r="G714" s="79">
        <v>3.6770957321445078E-3</v>
      </c>
      <c r="H714" s="79">
        <v>0.99361712113452938</v>
      </c>
      <c r="I714" s="101">
        <v>5.4879013981438987E-5</v>
      </c>
    </row>
    <row r="715" spans="1:9" x14ac:dyDescent="0.25">
      <c r="A715" s="133"/>
      <c r="B715" s="135"/>
      <c r="C715" s="80" t="s">
        <v>78</v>
      </c>
      <c r="D715" s="86">
        <v>1.3484340766560765E-4</v>
      </c>
      <c r="E715" s="82">
        <v>1</v>
      </c>
      <c r="F715" s="83">
        <v>1.3484340766560765E-4</v>
      </c>
      <c r="G715" s="83">
        <v>3.6770957321445078E-3</v>
      </c>
      <c r="H715" s="83">
        <v>0.95182718443992842</v>
      </c>
      <c r="I715" s="102">
        <v>5.4879013981438987E-5</v>
      </c>
    </row>
    <row r="716" spans="1:9" x14ac:dyDescent="0.25">
      <c r="A716" s="133"/>
      <c r="B716" s="135" t="s">
        <v>126</v>
      </c>
      <c r="C716" s="76" t="s">
        <v>75</v>
      </c>
      <c r="D716" s="85">
        <v>0.83703313838076332</v>
      </c>
      <c r="E716" s="84">
        <v>2</v>
      </c>
      <c r="F716" s="79">
        <v>0.41851656919038166</v>
      </c>
      <c r="G716" s="78">
        <v>6.1872501941365812</v>
      </c>
      <c r="H716" s="79">
        <v>2.690530790616119E-3</v>
      </c>
      <c r="I716" s="101">
        <v>8.4540000857038278E-2</v>
      </c>
    </row>
    <row r="717" spans="1:9" x14ac:dyDescent="0.25">
      <c r="A717" s="133"/>
      <c r="B717" s="136"/>
      <c r="C717" s="76" t="s">
        <v>76</v>
      </c>
      <c r="D717" s="85">
        <v>0.83703313838076332</v>
      </c>
      <c r="E717" s="78">
        <v>1.6501768084172181</v>
      </c>
      <c r="F717" s="79">
        <v>0.50723845718302829</v>
      </c>
      <c r="G717" s="78">
        <v>6.1872501941365821</v>
      </c>
      <c r="H717" s="79">
        <v>4.936931298881511E-3</v>
      </c>
      <c r="I717" s="101">
        <v>8.4540000857038278E-2</v>
      </c>
    </row>
    <row r="718" spans="1:9" x14ac:dyDescent="0.25">
      <c r="A718" s="133"/>
      <c r="B718" s="136"/>
      <c r="C718" s="76" t="s">
        <v>77</v>
      </c>
      <c r="D718" s="85">
        <v>0.83703313838076332</v>
      </c>
      <c r="E718" s="78">
        <v>2</v>
      </c>
      <c r="F718" s="79">
        <v>0.41851656919038166</v>
      </c>
      <c r="G718" s="78">
        <v>6.1872501941365812</v>
      </c>
      <c r="H718" s="79">
        <v>2.690530790616119E-3</v>
      </c>
      <c r="I718" s="101">
        <v>8.4540000857038278E-2</v>
      </c>
    </row>
    <row r="719" spans="1:9" x14ac:dyDescent="0.25">
      <c r="A719" s="133"/>
      <c r="B719" s="135"/>
      <c r="C719" s="80" t="s">
        <v>78</v>
      </c>
      <c r="D719" s="86">
        <v>0.83703313838076332</v>
      </c>
      <c r="E719" s="82">
        <v>1</v>
      </c>
      <c r="F719" s="83">
        <v>0.83703313838076332</v>
      </c>
      <c r="G719" s="82">
        <v>6.1872501941365812</v>
      </c>
      <c r="H719" s="83">
        <v>1.536310081337954E-2</v>
      </c>
      <c r="I719" s="102">
        <v>8.4540000857038278E-2</v>
      </c>
    </row>
    <row r="720" spans="1:9" x14ac:dyDescent="0.25">
      <c r="A720" s="133"/>
      <c r="B720" s="135" t="s">
        <v>127</v>
      </c>
      <c r="C720" s="76" t="s">
        <v>75</v>
      </c>
      <c r="D720" s="85">
        <v>0.44295934839079626</v>
      </c>
      <c r="E720" s="84">
        <v>2</v>
      </c>
      <c r="F720" s="79">
        <v>0.22147967419539813</v>
      </c>
      <c r="G720" s="78">
        <v>1.8384039994153674</v>
      </c>
      <c r="H720" s="79">
        <v>0.16306046090522547</v>
      </c>
      <c r="I720" s="101">
        <v>2.6706081091464301E-2</v>
      </c>
    </row>
    <row r="721" spans="1:9" x14ac:dyDescent="0.25">
      <c r="A721" s="133"/>
      <c r="B721" s="136"/>
      <c r="C721" s="76" t="s">
        <v>76</v>
      </c>
      <c r="D721" s="85">
        <v>0.44295934839079626</v>
      </c>
      <c r="E721" s="78">
        <v>1.8767156991390048</v>
      </c>
      <c r="F721" s="79">
        <v>0.23602900993156081</v>
      </c>
      <c r="G721" s="78">
        <v>1.8384039994153671</v>
      </c>
      <c r="H721" s="79">
        <v>0.16570410260128493</v>
      </c>
      <c r="I721" s="101">
        <v>2.6706081091464301E-2</v>
      </c>
    </row>
    <row r="722" spans="1:9" x14ac:dyDescent="0.25">
      <c r="A722" s="133"/>
      <c r="B722" s="136"/>
      <c r="C722" s="76" t="s">
        <v>77</v>
      </c>
      <c r="D722" s="85">
        <v>0.44295934839079626</v>
      </c>
      <c r="E722" s="78">
        <v>2</v>
      </c>
      <c r="F722" s="79">
        <v>0.22147967419539813</v>
      </c>
      <c r="G722" s="78">
        <v>1.8384039994153674</v>
      </c>
      <c r="H722" s="79">
        <v>0.16306046090522547</v>
      </c>
      <c r="I722" s="101">
        <v>2.6706081091464301E-2</v>
      </c>
    </row>
    <row r="723" spans="1:9" x14ac:dyDescent="0.25">
      <c r="A723" s="132"/>
      <c r="B723" s="135"/>
      <c r="C723" s="80" t="s">
        <v>78</v>
      </c>
      <c r="D723" s="86">
        <v>0.44295934839079626</v>
      </c>
      <c r="E723" s="82">
        <v>1</v>
      </c>
      <c r="F723" s="83">
        <v>0.44295934839079626</v>
      </c>
      <c r="G723" s="82">
        <v>1.8384039994153674</v>
      </c>
      <c r="H723" s="83">
        <v>0.17969060959903585</v>
      </c>
      <c r="I723" s="102">
        <v>2.6706081091464301E-2</v>
      </c>
    </row>
    <row r="724" spans="1:9" x14ac:dyDescent="0.25">
      <c r="A724" s="132" t="s">
        <v>79</v>
      </c>
      <c r="B724" s="135" t="s">
        <v>69</v>
      </c>
      <c r="C724" s="76" t="s">
        <v>75</v>
      </c>
      <c r="D724" s="77">
        <v>2053.3156412163598</v>
      </c>
      <c r="E724" s="84">
        <v>134</v>
      </c>
      <c r="F724" s="78">
        <v>15.323251053853431</v>
      </c>
      <c r="G724" s="88"/>
      <c r="H724" s="88"/>
      <c r="I724" s="103"/>
    </row>
    <row r="725" spans="1:9" x14ac:dyDescent="0.25">
      <c r="A725" s="133"/>
      <c r="B725" s="136"/>
      <c r="C725" s="76" t="s">
        <v>76</v>
      </c>
      <c r="D725" s="77">
        <v>2053.3156412163598</v>
      </c>
      <c r="E725" s="78">
        <v>121.2754701327614</v>
      </c>
      <c r="F725" s="78">
        <v>16.931005412459552</v>
      </c>
      <c r="G725" s="88"/>
      <c r="H725" s="88"/>
      <c r="I725" s="103"/>
    </row>
    <row r="726" spans="1:9" x14ac:dyDescent="0.25">
      <c r="A726" s="133"/>
      <c r="B726" s="136"/>
      <c r="C726" s="76" t="s">
        <v>77</v>
      </c>
      <c r="D726" s="77">
        <v>2053.3156412163598</v>
      </c>
      <c r="E726" s="78">
        <v>134</v>
      </c>
      <c r="F726" s="78">
        <v>15.323251053853431</v>
      </c>
      <c r="G726" s="88"/>
      <c r="H726" s="88"/>
      <c r="I726" s="103"/>
    </row>
    <row r="727" spans="1:9" x14ac:dyDescent="0.25">
      <c r="A727" s="133"/>
      <c r="B727" s="135"/>
      <c r="C727" s="80" t="s">
        <v>78</v>
      </c>
      <c r="D727" s="81">
        <v>2053.3156412163598</v>
      </c>
      <c r="E727" s="82">
        <v>67</v>
      </c>
      <c r="F727" s="82">
        <v>30.646502107706862</v>
      </c>
      <c r="G727" s="89"/>
      <c r="H727" s="89"/>
      <c r="I727" s="104"/>
    </row>
    <row r="728" spans="1:9" x14ac:dyDescent="0.25">
      <c r="A728" s="133"/>
      <c r="B728" s="135" t="s">
        <v>70</v>
      </c>
      <c r="C728" s="76" t="s">
        <v>75</v>
      </c>
      <c r="D728" s="77">
        <v>313.66190547908707</v>
      </c>
      <c r="E728" s="84">
        <v>134</v>
      </c>
      <c r="F728" s="78">
        <v>2.3407604886499036</v>
      </c>
      <c r="G728" s="88"/>
      <c r="H728" s="88"/>
      <c r="I728" s="103"/>
    </row>
    <row r="729" spans="1:9" x14ac:dyDescent="0.25">
      <c r="A729" s="133"/>
      <c r="B729" s="136"/>
      <c r="C729" s="76" t="s">
        <v>76</v>
      </c>
      <c r="D729" s="77">
        <v>313.66190547908707</v>
      </c>
      <c r="E729" s="78">
        <v>99.873918999061303</v>
      </c>
      <c r="F729" s="78">
        <v>3.1405787278862576</v>
      </c>
      <c r="G729" s="88"/>
      <c r="H729" s="88"/>
      <c r="I729" s="103"/>
    </row>
    <row r="730" spans="1:9" x14ac:dyDescent="0.25">
      <c r="A730" s="133"/>
      <c r="B730" s="136"/>
      <c r="C730" s="76" t="s">
        <v>77</v>
      </c>
      <c r="D730" s="77">
        <v>313.66190547908707</v>
      </c>
      <c r="E730" s="78">
        <v>127.54337842397798</v>
      </c>
      <c r="F730" s="78">
        <v>2.4592566807852334</v>
      </c>
      <c r="G730" s="88"/>
      <c r="H730" s="88"/>
      <c r="I730" s="103"/>
    </row>
    <row r="731" spans="1:9" x14ac:dyDescent="0.25">
      <c r="A731" s="133"/>
      <c r="B731" s="135"/>
      <c r="C731" s="80" t="s">
        <v>78</v>
      </c>
      <c r="D731" s="81">
        <v>313.66190547908707</v>
      </c>
      <c r="E731" s="82">
        <v>67</v>
      </c>
      <c r="F731" s="82">
        <v>4.6815209772998072</v>
      </c>
      <c r="G731" s="89"/>
      <c r="H731" s="89"/>
      <c r="I731" s="104"/>
    </row>
    <row r="732" spans="1:9" x14ac:dyDescent="0.25">
      <c r="A732" s="133"/>
      <c r="B732" s="135" t="s">
        <v>71</v>
      </c>
      <c r="C732" s="76" t="s">
        <v>75</v>
      </c>
      <c r="D732" s="77">
        <v>59.411984437712015</v>
      </c>
      <c r="E732" s="84">
        <v>134</v>
      </c>
      <c r="F732" s="79">
        <v>0.44337301819188069</v>
      </c>
      <c r="G732" s="88"/>
      <c r="H732" s="88"/>
      <c r="I732" s="103"/>
    </row>
    <row r="733" spans="1:9" x14ac:dyDescent="0.25">
      <c r="A733" s="133"/>
      <c r="B733" s="136"/>
      <c r="C733" s="76" t="s">
        <v>76</v>
      </c>
      <c r="D733" s="77">
        <v>59.411984437712015</v>
      </c>
      <c r="E733" s="78">
        <v>116.73096510908803</v>
      </c>
      <c r="F733" s="79">
        <v>0.5089650752239564</v>
      </c>
      <c r="G733" s="88"/>
      <c r="H733" s="88"/>
      <c r="I733" s="103"/>
    </row>
    <row r="734" spans="1:9" x14ac:dyDescent="0.25">
      <c r="A734" s="133"/>
      <c r="B734" s="136"/>
      <c r="C734" s="76" t="s">
        <v>77</v>
      </c>
      <c r="D734" s="77">
        <v>59.411984437712015</v>
      </c>
      <c r="E734" s="78">
        <v>134</v>
      </c>
      <c r="F734" s="79">
        <v>0.44337301819188069</v>
      </c>
      <c r="G734" s="88"/>
      <c r="H734" s="88"/>
      <c r="I734" s="103"/>
    </row>
    <row r="735" spans="1:9" x14ac:dyDescent="0.25">
      <c r="A735" s="133"/>
      <c r="B735" s="135"/>
      <c r="C735" s="80" t="s">
        <v>78</v>
      </c>
      <c r="D735" s="81">
        <v>59.411984437712015</v>
      </c>
      <c r="E735" s="82">
        <v>67</v>
      </c>
      <c r="F735" s="83">
        <v>0.88674603638376137</v>
      </c>
      <c r="G735" s="89"/>
      <c r="H735" s="89"/>
      <c r="I735" s="104"/>
    </row>
    <row r="736" spans="1:9" x14ac:dyDescent="0.25">
      <c r="A736" s="133"/>
      <c r="B736" s="135" t="s">
        <v>121</v>
      </c>
      <c r="C736" s="76" t="s">
        <v>75</v>
      </c>
      <c r="D736" s="77">
        <v>3.1209842211574621</v>
      </c>
      <c r="E736" s="84">
        <v>134</v>
      </c>
      <c r="F736" s="79">
        <v>2.3290927023563151E-2</v>
      </c>
      <c r="G736" s="88"/>
      <c r="H736" s="88"/>
      <c r="I736" s="103"/>
    </row>
    <row r="737" spans="1:9" x14ac:dyDescent="0.25">
      <c r="A737" s="133"/>
      <c r="B737" s="136"/>
      <c r="C737" s="76" t="s">
        <v>76</v>
      </c>
      <c r="D737" s="77">
        <v>3.1209842211574621</v>
      </c>
      <c r="E737" s="78">
        <v>100.85056647017349</v>
      </c>
      <c r="F737" s="79">
        <v>3.0946620632820061E-2</v>
      </c>
      <c r="G737" s="88"/>
      <c r="H737" s="88"/>
      <c r="I737" s="103"/>
    </row>
    <row r="738" spans="1:9" x14ac:dyDescent="0.25">
      <c r="A738" s="133"/>
      <c r="B738" s="136"/>
      <c r="C738" s="76" t="s">
        <v>77</v>
      </c>
      <c r="D738" s="77">
        <v>3.1209842211574621</v>
      </c>
      <c r="E738" s="78">
        <v>128.83927145408487</v>
      </c>
      <c r="F738" s="79">
        <v>2.4223858035938239E-2</v>
      </c>
      <c r="G738" s="88"/>
      <c r="H738" s="88"/>
      <c r="I738" s="103"/>
    </row>
    <row r="739" spans="1:9" x14ac:dyDescent="0.25">
      <c r="A739" s="133"/>
      <c r="B739" s="135"/>
      <c r="C739" s="80" t="s">
        <v>78</v>
      </c>
      <c r="D739" s="81">
        <v>3.1209842211574621</v>
      </c>
      <c r="E739" s="82">
        <v>67</v>
      </c>
      <c r="F739" s="83">
        <v>4.6581854047126302E-2</v>
      </c>
      <c r="G739" s="89"/>
      <c r="H739" s="89"/>
      <c r="I739" s="104"/>
    </row>
    <row r="740" spans="1:9" x14ac:dyDescent="0.25">
      <c r="A740" s="133"/>
      <c r="B740" s="135" t="s">
        <v>122</v>
      </c>
      <c r="C740" s="76" t="s">
        <v>75</v>
      </c>
      <c r="D740" s="77">
        <v>6.5249328403293241</v>
      </c>
      <c r="E740" s="84">
        <v>134</v>
      </c>
      <c r="F740" s="79">
        <v>4.8693528659174062E-2</v>
      </c>
      <c r="G740" s="88"/>
      <c r="H740" s="88"/>
      <c r="I740" s="103"/>
    </row>
    <row r="741" spans="1:9" x14ac:dyDescent="0.25">
      <c r="A741" s="133"/>
      <c r="B741" s="136"/>
      <c r="C741" s="76" t="s">
        <v>76</v>
      </c>
      <c r="D741" s="77">
        <v>6.5249328403293241</v>
      </c>
      <c r="E741" s="78">
        <v>86.220229130085784</v>
      </c>
      <c r="F741" s="79">
        <v>7.5677516821310631E-2</v>
      </c>
      <c r="G741" s="88"/>
      <c r="H741" s="88"/>
      <c r="I741" s="103"/>
    </row>
    <row r="742" spans="1:9" x14ac:dyDescent="0.25">
      <c r="A742" s="133"/>
      <c r="B742" s="136"/>
      <c r="C742" s="76" t="s">
        <v>77</v>
      </c>
      <c r="D742" s="77">
        <v>6.5249328403293241</v>
      </c>
      <c r="E742" s="78">
        <v>109.48678561784942</v>
      </c>
      <c r="F742" s="79">
        <v>5.9595619722583003E-2</v>
      </c>
      <c r="G742" s="88"/>
      <c r="H742" s="88"/>
      <c r="I742" s="103"/>
    </row>
    <row r="743" spans="1:9" x14ac:dyDescent="0.25">
      <c r="A743" s="133"/>
      <c r="B743" s="135"/>
      <c r="C743" s="80" t="s">
        <v>78</v>
      </c>
      <c r="D743" s="81">
        <v>6.5249328403293241</v>
      </c>
      <c r="E743" s="82">
        <v>67</v>
      </c>
      <c r="F743" s="83">
        <v>9.7387057318348125E-2</v>
      </c>
      <c r="G743" s="89"/>
      <c r="H743" s="89"/>
      <c r="I743" s="104"/>
    </row>
    <row r="744" spans="1:9" x14ac:dyDescent="0.25">
      <c r="A744" s="133"/>
      <c r="B744" s="135" t="s">
        <v>123</v>
      </c>
      <c r="C744" s="76" t="s">
        <v>75</v>
      </c>
      <c r="D744" s="77">
        <v>7.1179784547699674</v>
      </c>
      <c r="E744" s="84">
        <v>134</v>
      </c>
      <c r="F744" s="79">
        <v>5.3119242199775873E-2</v>
      </c>
      <c r="G744" s="88"/>
      <c r="H744" s="88"/>
      <c r="I744" s="103"/>
    </row>
    <row r="745" spans="1:9" x14ac:dyDescent="0.25">
      <c r="A745" s="133"/>
      <c r="B745" s="136"/>
      <c r="C745" s="76" t="s">
        <v>76</v>
      </c>
      <c r="D745" s="77">
        <v>7.1179784547699674</v>
      </c>
      <c r="E745" s="78">
        <v>104.03732446943349</v>
      </c>
      <c r="F745" s="79">
        <v>6.8417546213054084E-2</v>
      </c>
      <c r="G745" s="88"/>
      <c r="H745" s="88"/>
      <c r="I745" s="103"/>
    </row>
    <row r="746" spans="1:9" x14ac:dyDescent="0.25">
      <c r="A746" s="133"/>
      <c r="B746" s="136"/>
      <c r="C746" s="76" t="s">
        <v>77</v>
      </c>
      <c r="D746" s="77">
        <v>7.1179784547699674</v>
      </c>
      <c r="E746" s="78">
        <v>133.07172854848082</v>
      </c>
      <c r="F746" s="79">
        <v>5.3489787292999191E-2</v>
      </c>
      <c r="G746" s="88"/>
      <c r="H746" s="88"/>
      <c r="I746" s="103"/>
    </row>
    <row r="747" spans="1:9" x14ac:dyDescent="0.25">
      <c r="A747" s="133"/>
      <c r="B747" s="135"/>
      <c r="C747" s="80" t="s">
        <v>78</v>
      </c>
      <c r="D747" s="81">
        <v>7.1179784547699674</v>
      </c>
      <c r="E747" s="82">
        <v>67</v>
      </c>
      <c r="F747" s="83">
        <v>0.10623848439955175</v>
      </c>
      <c r="G747" s="89"/>
      <c r="H747" s="89"/>
      <c r="I747" s="104"/>
    </row>
    <row r="748" spans="1:9" x14ac:dyDescent="0.25">
      <c r="A748" s="133"/>
      <c r="B748" s="135" t="s">
        <v>124</v>
      </c>
      <c r="C748" s="76" t="s">
        <v>75</v>
      </c>
      <c r="D748" s="77">
        <v>18.793352817747614</v>
      </c>
      <c r="E748" s="84">
        <v>134</v>
      </c>
      <c r="F748" s="79">
        <v>0.14024890162498219</v>
      </c>
      <c r="G748" s="88"/>
      <c r="H748" s="88"/>
      <c r="I748" s="103"/>
    </row>
    <row r="749" spans="1:9" x14ac:dyDescent="0.25">
      <c r="A749" s="133"/>
      <c r="B749" s="136"/>
      <c r="C749" s="76" t="s">
        <v>76</v>
      </c>
      <c r="D749" s="77">
        <v>18.793352817747614</v>
      </c>
      <c r="E749" s="78">
        <v>117.80169374031708</v>
      </c>
      <c r="F749" s="79">
        <v>0.15953380822499735</v>
      </c>
      <c r="G749" s="88"/>
      <c r="H749" s="88"/>
      <c r="I749" s="103"/>
    </row>
    <row r="750" spans="1:9" x14ac:dyDescent="0.25">
      <c r="A750" s="133"/>
      <c r="B750" s="136"/>
      <c r="C750" s="76" t="s">
        <v>77</v>
      </c>
      <c r="D750" s="77">
        <v>18.793352817747614</v>
      </c>
      <c r="E750" s="78">
        <v>134</v>
      </c>
      <c r="F750" s="79">
        <v>0.14024890162498219</v>
      </c>
      <c r="G750" s="88"/>
      <c r="H750" s="88"/>
      <c r="I750" s="103"/>
    </row>
    <row r="751" spans="1:9" x14ac:dyDescent="0.25">
      <c r="A751" s="133"/>
      <c r="B751" s="135"/>
      <c r="C751" s="80" t="s">
        <v>78</v>
      </c>
      <c r="D751" s="81">
        <v>18.793352817747614</v>
      </c>
      <c r="E751" s="82">
        <v>67</v>
      </c>
      <c r="F751" s="83">
        <v>0.28049780324996437</v>
      </c>
      <c r="G751" s="89"/>
      <c r="H751" s="89"/>
      <c r="I751" s="104"/>
    </row>
    <row r="752" spans="1:9" x14ac:dyDescent="0.25">
      <c r="A752" s="133"/>
      <c r="B752" s="135" t="s">
        <v>125</v>
      </c>
      <c r="C752" s="76" t="s">
        <v>75</v>
      </c>
      <c r="D752" s="77">
        <v>2.4569684804824825</v>
      </c>
      <c r="E752" s="84">
        <v>134</v>
      </c>
      <c r="F752" s="79">
        <v>1.8335585675242405E-2</v>
      </c>
      <c r="G752" s="88"/>
      <c r="H752" s="88"/>
      <c r="I752" s="103"/>
    </row>
    <row r="753" spans="1:9" x14ac:dyDescent="0.25">
      <c r="A753" s="133"/>
      <c r="B753" s="136"/>
      <c r="C753" s="76" t="s">
        <v>76</v>
      </c>
      <c r="D753" s="77">
        <v>2.4569684804824825</v>
      </c>
      <c r="E753" s="78">
        <v>93.651618287841004</v>
      </c>
      <c r="F753" s="79">
        <v>2.6235195134919266E-2</v>
      </c>
      <c r="G753" s="88"/>
      <c r="H753" s="88"/>
      <c r="I753" s="103"/>
    </row>
    <row r="754" spans="1:9" x14ac:dyDescent="0.25">
      <c r="A754" s="133"/>
      <c r="B754" s="136"/>
      <c r="C754" s="76" t="s">
        <v>77</v>
      </c>
      <c r="D754" s="77">
        <v>2.4569684804824825</v>
      </c>
      <c r="E754" s="78">
        <v>119.30066074648508</v>
      </c>
      <c r="F754" s="79">
        <v>2.059476003828312E-2</v>
      </c>
      <c r="G754" s="88"/>
      <c r="H754" s="88"/>
      <c r="I754" s="103"/>
    </row>
    <row r="755" spans="1:9" x14ac:dyDescent="0.25">
      <c r="A755" s="133"/>
      <c r="B755" s="135"/>
      <c r="C755" s="80" t="s">
        <v>78</v>
      </c>
      <c r="D755" s="81">
        <v>2.4569684804824825</v>
      </c>
      <c r="E755" s="82">
        <v>67</v>
      </c>
      <c r="F755" s="83">
        <v>3.667117135048481E-2</v>
      </c>
      <c r="G755" s="89"/>
      <c r="H755" s="89"/>
      <c r="I755" s="104"/>
    </row>
    <row r="756" spans="1:9" x14ac:dyDescent="0.25">
      <c r="A756" s="133"/>
      <c r="B756" s="135" t="s">
        <v>126</v>
      </c>
      <c r="C756" s="76" t="s">
        <v>75</v>
      </c>
      <c r="D756" s="77">
        <v>9.0639974967647436</v>
      </c>
      <c r="E756" s="84">
        <v>134</v>
      </c>
      <c r="F756" s="79">
        <v>6.7641772363915997E-2</v>
      </c>
      <c r="G756" s="88"/>
      <c r="H756" s="88"/>
      <c r="I756" s="103"/>
    </row>
    <row r="757" spans="1:9" x14ac:dyDescent="0.25">
      <c r="A757" s="133"/>
      <c r="B757" s="136"/>
      <c r="C757" s="76" t="s">
        <v>76</v>
      </c>
      <c r="D757" s="77">
        <v>9.0639974967647436</v>
      </c>
      <c r="E757" s="78">
        <v>110.56184616395362</v>
      </c>
      <c r="F757" s="79">
        <v>8.1981242275238619E-2</v>
      </c>
      <c r="G757" s="88"/>
      <c r="H757" s="88"/>
      <c r="I757" s="103"/>
    </row>
    <row r="758" spans="1:9" x14ac:dyDescent="0.25">
      <c r="A758" s="133"/>
      <c r="B758" s="136"/>
      <c r="C758" s="76" t="s">
        <v>77</v>
      </c>
      <c r="D758" s="77">
        <v>9.0639974967647436</v>
      </c>
      <c r="E758" s="78">
        <v>134</v>
      </c>
      <c r="F758" s="79">
        <v>6.7641772363915997E-2</v>
      </c>
      <c r="G758" s="88"/>
      <c r="H758" s="88"/>
      <c r="I758" s="103"/>
    </row>
    <row r="759" spans="1:9" x14ac:dyDescent="0.25">
      <c r="A759" s="133"/>
      <c r="B759" s="135"/>
      <c r="C759" s="80" t="s">
        <v>78</v>
      </c>
      <c r="D759" s="81">
        <v>9.0639974967647436</v>
      </c>
      <c r="E759" s="82">
        <v>67</v>
      </c>
      <c r="F759" s="83">
        <v>0.13528354472783199</v>
      </c>
      <c r="G759" s="89"/>
      <c r="H759" s="89"/>
      <c r="I759" s="104"/>
    </row>
    <row r="760" spans="1:9" x14ac:dyDescent="0.25">
      <c r="A760" s="133"/>
      <c r="B760" s="135" t="s">
        <v>127</v>
      </c>
      <c r="C760" s="76" t="s">
        <v>75</v>
      </c>
      <c r="D760" s="77">
        <v>16.143500749357251</v>
      </c>
      <c r="E760" s="84">
        <v>134</v>
      </c>
      <c r="F760" s="79">
        <v>0.12047388618923321</v>
      </c>
      <c r="G760" s="88"/>
      <c r="H760" s="88"/>
      <c r="I760" s="103"/>
    </row>
    <row r="761" spans="1:9" x14ac:dyDescent="0.25">
      <c r="A761" s="133"/>
      <c r="B761" s="136"/>
      <c r="C761" s="76" t="s">
        <v>76</v>
      </c>
      <c r="D761" s="77">
        <v>16.143500749357251</v>
      </c>
      <c r="E761" s="78">
        <v>125.73995184231332</v>
      </c>
      <c r="F761" s="79">
        <v>0.1283879985066507</v>
      </c>
      <c r="G761" s="88"/>
      <c r="H761" s="88"/>
      <c r="I761" s="103"/>
    </row>
    <row r="762" spans="1:9" x14ac:dyDescent="0.25">
      <c r="A762" s="133"/>
      <c r="B762" s="136"/>
      <c r="C762" s="76" t="s">
        <v>77</v>
      </c>
      <c r="D762" s="77">
        <v>16.143500749357251</v>
      </c>
      <c r="E762" s="78">
        <v>134</v>
      </c>
      <c r="F762" s="79">
        <v>0.12047388618923321</v>
      </c>
      <c r="G762" s="88"/>
      <c r="H762" s="88"/>
      <c r="I762" s="103"/>
    </row>
    <row r="763" spans="1:9" ht="15.75" thickBot="1" x14ac:dyDescent="0.3">
      <c r="A763" s="134"/>
      <c r="B763" s="137"/>
      <c r="C763" s="105" t="s">
        <v>78</v>
      </c>
      <c r="D763" s="106">
        <v>16.143500749357251</v>
      </c>
      <c r="E763" s="107">
        <v>67</v>
      </c>
      <c r="F763" s="108">
        <v>0.24094777237846643</v>
      </c>
      <c r="G763" s="109"/>
      <c r="H763" s="109"/>
      <c r="I763" s="110"/>
    </row>
  </sheetData>
  <mergeCells count="211">
    <mergeCell ref="A604:A643"/>
    <mergeCell ref="B684:B687"/>
    <mergeCell ref="B644:B647"/>
    <mergeCell ref="B648:B651"/>
    <mergeCell ref="B652:B655"/>
    <mergeCell ref="B656:B659"/>
    <mergeCell ref="B660:B663"/>
    <mergeCell ref="B664:B667"/>
    <mergeCell ref="B668:B671"/>
    <mergeCell ref="B672:B675"/>
    <mergeCell ref="B676:B679"/>
    <mergeCell ref="B616:B619"/>
    <mergeCell ref="B620:B623"/>
    <mergeCell ref="B624:B627"/>
    <mergeCell ref="B628:B631"/>
    <mergeCell ref="B632:B635"/>
    <mergeCell ref="B636:B639"/>
    <mergeCell ref="B640:B643"/>
    <mergeCell ref="B680:B683"/>
    <mergeCell ref="A644:A683"/>
    <mergeCell ref="A684:A723"/>
    <mergeCell ref="B692:B695"/>
    <mergeCell ref="B696:B699"/>
    <mergeCell ref="B700:B703"/>
    <mergeCell ref="B564:B567"/>
    <mergeCell ref="B568:B571"/>
    <mergeCell ref="B572:B575"/>
    <mergeCell ref="B576:B579"/>
    <mergeCell ref="A564:A603"/>
    <mergeCell ref="B580:B583"/>
    <mergeCell ref="B584:B587"/>
    <mergeCell ref="B588:B591"/>
    <mergeCell ref="B592:B595"/>
    <mergeCell ref="B596:B599"/>
    <mergeCell ref="B600:B603"/>
    <mergeCell ref="B704:B707"/>
    <mergeCell ref="B708:B711"/>
    <mergeCell ref="B712:B715"/>
    <mergeCell ref="B716:B719"/>
    <mergeCell ref="B720:B723"/>
    <mergeCell ref="B688:B691"/>
    <mergeCell ref="B604:B607"/>
    <mergeCell ref="B608:B611"/>
    <mergeCell ref="B612:B615"/>
    <mergeCell ref="B528:B531"/>
    <mergeCell ref="B532:B535"/>
    <mergeCell ref="B536:B539"/>
    <mergeCell ref="B540:B543"/>
    <mergeCell ref="A524:A563"/>
    <mergeCell ref="B544:B547"/>
    <mergeCell ref="B548:B551"/>
    <mergeCell ref="B552:B555"/>
    <mergeCell ref="B556:B559"/>
    <mergeCell ref="B560:B563"/>
    <mergeCell ref="B496:B499"/>
    <mergeCell ref="B500:B503"/>
    <mergeCell ref="B504:B507"/>
    <mergeCell ref="A484:A523"/>
    <mergeCell ref="B508:B511"/>
    <mergeCell ref="B512:B515"/>
    <mergeCell ref="B516:B519"/>
    <mergeCell ref="B520:B523"/>
    <mergeCell ref="B524:B527"/>
    <mergeCell ref="B464:B467"/>
    <mergeCell ref="B468:B471"/>
    <mergeCell ref="A444:A483"/>
    <mergeCell ref="B472:B475"/>
    <mergeCell ref="B476:B479"/>
    <mergeCell ref="B480:B483"/>
    <mergeCell ref="B484:B487"/>
    <mergeCell ref="B488:B491"/>
    <mergeCell ref="B492:B495"/>
    <mergeCell ref="B432:B435"/>
    <mergeCell ref="A404:A443"/>
    <mergeCell ref="B436:B439"/>
    <mergeCell ref="B440:B443"/>
    <mergeCell ref="B444:B447"/>
    <mergeCell ref="B448:B451"/>
    <mergeCell ref="B452:B455"/>
    <mergeCell ref="B456:B459"/>
    <mergeCell ref="B460:B463"/>
    <mergeCell ref="A364:A403"/>
    <mergeCell ref="B400:B403"/>
    <mergeCell ref="B404:B407"/>
    <mergeCell ref="B408:B411"/>
    <mergeCell ref="B412:B415"/>
    <mergeCell ref="B416:B419"/>
    <mergeCell ref="B420:B423"/>
    <mergeCell ref="B424:B427"/>
    <mergeCell ref="B428:B431"/>
    <mergeCell ref="B364:B367"/>
    <mergeCell ref="B368:B371"/>
    <mergeCell ref="B372:B375"/>
    <mergeCell ref="B376:B379"/>
    <mergeCell ref="B380:B383"/>
    <mergeCell ref="B384:B387"/>
    <mergeCell ref="B388:B391"/>
    <mergeCell ref="B392:B395"/>
    <mergeCell ref="B396:B399"/>
    <mergeCell ref="B324:B327"/>
    <mergeCell ref="A324:A363"/>
    <mergeCell ref="B328:B331"/>
    <mergeCell ref="B332:B335"/>
    <mergeCell ref="B336:B339"/>
    <mergeCell ref="B340:B343"/>
    <mergeCell ref="B344:B347"/>
    <mergeCell ref="B348:B351"/>
    <mergeCell ref="B352:B355"/>
    <mergeCell ref="B356:B359"/>
    <mergeCell ref="B360:B363"/>
    <mergeCell ref="B284:B287"/>
    <mergeCell ref="B288:B291"/>
    <mergeCell ref="A284:A323"/>
    <mergeCell ref="B292:B295"/>
    <mergeCell ref="B296:B299"/>
    <mergeCell ref="B300:B303"/>
    <mergeCell ref="B304:B307"/>
    <mergeCell ref="B308:B311"/>
    <mergeCell ref="B312:B315"/>
    <mergeCell ref="B316:B319"/>
    <mergeCell ref="B320:B323"/>
    <mergeCell ref="B244:B247"/>
    <mergeCell ref="B248:B251"/>
    <mergeCell ref="B252:B255"/>
    <mergeCell ref="A244:A283"/>
    <mergeCell ref="B256:B259"/>
    <mergeCell ref="B260:B263"/>
    <mergeCell ref="B264:B267"/>
    <mergeCell ref="B268:B271"/>
    <mergeCell ref="B272:B275"/>
    <mergeCell ref="B276:B279"/>
    <mergeCell ref="B280:B283"/>
    <mergeCell ref="B204:B207"/>
    <mergeCell ref="B208:B211"/>
    <mergeCell ref="B212:B215"/>
    <mergeCell ref="B216:B219"/>
    <mergeCell ref="A204:A243"/>
    <mergeCell ref="B220:B223"/>
    <mergeCell ref="B224:B227"/>
    <mergeCell ref="B228:B231"/>
    <mergeCell ref="B232:B235"/>
    <mergeCell ref="B236:B239"/>
    <mergeCell ref="B240:B243"/>
    <mergeCell ref="B164:B167"/>
    <mergeCell ref="B168:B171"/>
    <mergeCell ref="B172:B175"/>
    <mergeCell ref="B176:B179"/>
    <mergeCell ref="B180:B183"/>
    <mergeCell ref="A164:A203"/>
    <mergeCell ref="B184:B187"/>
    <mergeCell ref="B188:B191"/>
    <mergeCell ref="B192:B195"/>
    <mergeCell ref="B196:B199"/>
    <mergeCell ref="B200:B203"/>
    <mergeCell ref="B128:B131"/>
    <mergeCell ref="B132:B135"/>
    <mergeCell ref="B136:B139"/>
    <mergeCell ref="B140:B143"/>
    <mergeCell ref="B144:B147"/>
    <mergeCell ref="A124:A163"/>
    <mergeCell ref="B148:B151"/>
    <mergeCell ref="B152:B155"/>
    <mergeCell ref="B156:B159"/>
    <mergeCell ref="B160:B163"/>
    <mergeCell ref="B96:B99"/>
    <mergeCell ref="B100:B103"/>
    <mergeCell ref="B104:B107"/>
    <mergeCell ref="B108:B111"/>
    <mergeCell ref="A84:A123"/>
    <mergeCell ref="B112:B115"/>
    <mergeCell ref="B116:B119"/>
    <mergeCell ref="B120:B123"/>
    <mergeCell ref="B124:B127"/>
    <mergeCell ref="B64:B67"/>
    <mergeCell ref="B68:B71"/>
    <mergeCell ref="B72:B75"/>
    <mergeCell ref="A44:A83"/>
    <mergeCell ref="B76:B79"/>
    <mergeCell ref="B80:B83"/>
    <mergeCell ref="B84:B87"/>
    <mergeCell ref="B88:B91"/>
    <mergeCell ref="B92:B95"/>
    <mergeCell ref="B36:B39"/>
    <mergeCell ref="A2:I2"/>
    <mergeCell ref="A4:A43"/>
    <mergeCell ref="B40:B43"/>
    <mergeCell ref="B44:B47"/>
    <mergeCell ref="B48:B51"/>
    <mergeCell ref="B52:B55"/>
    <mergeCell ref="B56:B59"/>
    <mergeCell ref="B60:B63"/>
    <mergeCell ref="A3:C3"/>
    <mergeCell ref="B4:B7"/>
    <mergeCell ref="B8:B11"/>
    <mergeCell ref="B12:B15"/>
    <mergeCell ref="B16:B19"/>
    <mergeCell ref="B20:B23"/>
    <mergeCell ref="B24:B27"/>
    <mergeCell ref="B28:B31"/>
    <mergeCell ref="B32:B35"/>
    <mergeCell ref="A724:A763"/>
    <mergeCell ref="B724:B727"/>
    <mergeCell ref="B728:B731"/>
    <mergeCell ref="B732:B735"/>
    <mergeCell ref="B736:B739"/>
    <mergeCell ref="B740:B743"/>
    <mergeCell ref="B744:B747"/>
    <mergeCell ref="B748:B751"/>
    <mergeCell ref="B752:B755"/>
    <mergeCell ref="B756:B759"/>
    <mergeCell ref="B760:B763"/>
  </mergeCells>
  <conditionalFormatting sqref="G1">
    <cfRule type="cellIs" dxfId="2" priority="3" operator="lessThan">
      <formula>0.0056</formula>
    </cfRule>
  </conditionalFormatting>
  <conditionalFormatting sqref="H1">
    <cfRule type="cellIs" dxfId="1" priority="2" operator="lessThan">
      <formula>0.0056</formula>
    </cfRule>
  </conditionalFormatting>
  <conditionalFormatting sqref="H2:H763">
    <cfRule type="cellIs" dxfId="0" priority="1" operator="lessThan">
      <formula>0.00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73870106D431A4CA2530D7A37811F1D" ma:contentTypeVersion="13" ma:contentTypeDescription="Create a new document." ma:contentTypeScope="" ma:versionID="a7e38428bd6bf9c78360d08bb3a8b38d">
  <xsd:schema xmlns:xsd="http://www.w3.org/2001/XMLSchema" xmlns:xs="http://www.w3.org/2001/XMLSchema" xmlns:p="http://schemas.microsoft.com/office/2006/metadata/properties" xmlns:ns3="690c3402-080f-43a8-a503-7dedc205a551" xmlns:ns4="e882c9a7-1978-4b7e-9966-db10ea1b007f" targetNamespace="http://schemas.microsoft.com/office/2006/metadata/properties" ma:root="true" ma:fieldsID="558eb5623d08cfa1af11a988716e0120" ns3:_="" ns4:_="">
    <xsd:import namespace="690c3402-080f-43a8-a503-7dedc205a551"/>
    <xsd:import namespace="e882c9a7-1978-4b7e-9966-db10ea1b007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Location" minOccurs="0"/>
                <xsd:element ref="ns4:MediaServiceOCR" minOccurs="0"/>
                <xsd:element ref="ns4:MediaServiceAutoKeyPoints" minOccurs="0"/>
                <xsd:element ref="ns4:MediaServiceKeyPoints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90c3402-080f-43a8-a503-7dedc205a551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882c9a7-1978-4b7e-9966-db10ea1b007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Location" ma:index="15" nillable="true" ma:displayName="MediaServiceLocation" ma:description="" ma:internalName="MediaServiceLocation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835E99D-4232-4D84-9A22-E80F137E7E8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B3E5BDF-48F2-4B52-B83C-F3AC3CD960A2}">
  <ds:schemaRefs>
    <ds:schemaRef ds:uri="http://schemas.openxmlformats.org/package/2006/metadata/core-properties"/>
    <ds:schemaRef ds:uri="e882c9a7-1978-4b7e-9966-db10ea1b007f"/>
    <ds:schemaRef ds:uri="http://purl.org/dc/dcmitype/"/>
    <ds:schemaRef ds:uri="http://purl.org/dc/elements/1.1/"/>
    <ds:schemaRef ds:uri="http://schemas.microsoft.com/office/2006/metadata/properties"/>
    <ds:schemaRef ds:uri="690c3402-080f-43a8-a503-7dedc205a551"/>
    <ds:schemaRef ds:uri="http://purl.org/dc/terms/"/>
    <ds:schemaRef ds:uri="http://schemas.microsoft.com/office/2006/documentManagement/types"/>
    <ds:schemaRef ds:uri="http://schemas.microsoft.com/office/infopath/2007/PartnerControl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5B916C14-3A56-4132-A33E-C233CDA5F1D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90c3402-080f-43a8-a503-7dedc205a551"/>
    <ds:schemaRef ds:uri="e882c9a7-1978-4b7e-9966-db10ea1b007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_Data</vt:lpstr>
      <vt:lpstr>Multivariate Test</vt:lpstr>
      <vt:lpstr>Univariate Between</vt:lpstr>
      <vt:lpstr>Univariate With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120233</dc:creator>
  <cp:lastModifiedBy>Simone Tassani</cp:lastModifiedBy>
  <dcterms:created xsi:type="dcterms:W3CDTF">2020-02-17T08:19:21Z</dcterms:created>
  <dcterms:modified xsi:type="dcterms:W3CDTF">2021-12-15T12:08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73870106D431A4CA2530D7A37811F1D</vt:lpwstr>
  </property>
</Properties>
</file>